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odeName="ThisWorkbook"/>
  <bookViews>
    <workbookView xWindow="-120" yWindow="-120" windowWidth="19420" windowHeight="11020"/>
  </bookViews>
  <sheets>
    <sheet name="Raw data with replicates" sheetId="195" r:id="rId1"/>
    <sheet name="exp2 rubisco analyses_HID" sheetId="198" state="hidden" r:id="rId2"/>
    <sheet name="exp2 rubisco analyses_HID1" sheetId="199" state="hidden" r:id="rId3"/>
    <sheet name="exp2 rubisco analyses_HID2" sheetId="200" state="hidden" r:id="rId4"/>
    <sheet name="exp2 rubisco analyses_HID3" sheetId="201" state="hidden" r:id="rId5"/>
    <sheet name="exp2 rubisco analyses_HID4" sheetId="202" state="hidden" r:id="rId6"/>
    <sheet name="rubisco analyses exp1&amp;2 (2)_HID" sheetId="209" state="hidden" r:id="rId7"/>
    <sheet name="rubisco analyses exp1&amp;2 (2)_HI1" sheetId="210" state="hidden" r:id="rId8"/>
    <sheet name="PEPCase analyses exp1&amp;2_HID" sheetId="214" state="hidden" r:id="rId9"/>
    <sheet name="PEPCase analyses exp1&amp;2_HID1" sheetId="215" state="hidden" r:id="rId10"/>
    <sheet name="PEPCKase analyses exp1&amp;2_HID" sheetId="217" state="hidden" r:id="rId11"/>
    <sheet name="PEPCKase analyses exp1&amp;2_HID1" sheetId="218" state="hidden" r:id="rId12"/>
    <sheet name="PEPCase 8-18_HID" sheetId="225" state="hidden" r:id="rId13"/>
    <sheet name="PEPCase 8-18_HID1" sheetId="226" state="hidden" r:id="rId14"/>
    <sheet name="PEPCase 8-18_HID2" sheetId="229" state="hidden" r:id="rId15"/>
    <sheet name="PEPCase 8-18_HID3" sheetId="230" state="hidden" r:id="rId16"/>
    <sheet name="PEPCase 8-16_HID" sheetId="234" state="hidden" r:id="rId17"/>
    <sheet name="PEPCase 8-16_HID1" sheetId="235" state="hidden" r:id="rId18"/>
    <sheet name="PEPCKase 8-18_HID" sheetId="221" state="hidden" r:id="rId19"/>
    <sheet name="PEPCKase 8-18_HID1" sheetId="222" state="hidden" r:id="rId20"/>
    <sheet name="rubisco analyses exp1&amp;2_HID" sheetId="205" state="hidden" r:id="rId21"/>
    <sheet name="rubisco analyses exp1&amp;2_HID1" sheetId="206" state="hidden" r:id="rId22"/>
    <sheet name="rubisco analyses exp1&amp;2_HID2" sheetId="207" state="hidden" r:id="rId23"/>
    <sheet name="rubisco analyses exp1&amp;2_HID3" sheetId="208" state="hidden" r:id="rId24"/>
    <sheet name="rubisco analyses exp1&amp;2 (2)_HI2" sheetId="232" state="hidden" r:id="rId25"/>
    <sheet name="rubisco analyses exp1&amp;2 (2)_HI3" sheetId="233" state="hidden" r:id="rId26"/>
    <sheet name="Rubsico 10-14_HID" sheetId="238" state="hidden" r:id="rId27"/>
    <sheet name="Rubsico 10-14_HID1" sheetId="239" state="hidden" r:id="rId28"/>
    <sheet name="Rubisco 8-16_HID" sheetId="243" state="hidden" r:id="rId29"/>
    <sheet name="Rubisco 8-16_HID1" sheetId="244" state="hidden" r:id="rId30"/>
    <sheet name="Correlation tests5_HID6" sheetId="176" state="hidden" r:id="rId31"/>
    <sheet name="Correlation tests5_HID7" sheetId="179" state="hidden" r:id="rId32"/>
    <sheet name="Correlation tests5_HID8" sheetId="180" state="hidden" r:id="rId33"/>
    <sheet name="PCA_HID3" sheetId="18" state="hidden" r:id="rId34"/>
    <sheet name="PCA_HID4" sheetId="19" state="hidden" r:id="rId35"/>
    <sheet name="PCA_HID5" sheetId="20" state="hidden" r:id="rId36"/>
    <sheet name="PCA1_HID3" sheetId="25" state="hidden" r:id="rId37"/>
    <sheet name="PCA1_HID4" sheetId="26" state="hidden" r:id="rId38"/>
    <sheet name="PCA1_HID5" sheetId="27" state="hidden" r:id="rId39"/>
    <sheet name="PCA2_HID" sheetId="29" state="hidden" r:id="rId40"/>
    <sheet name="PCA2_HID1" sheetId="30" state="hidden" r:id="rId41"/>
    <sheet name="PCA2_HID2" sheetId="31" state="hidden" r:id="rId42"/>
    <sheet name="PCA3_HID" sheetId="33" state="hidden" r:id="rId43"/>
    <sheet name="PCA3_HID1" sheetId="34" state="hidden" r:id="rId44"/>
    <sheet name="PCA3_HID2" sheetId="35" state="hidden" r:id="rId45"/>
    <sheet name="PCA4_HID" sheetId="37" state="hidden" r:id="rId46"/>
    <sheet name="PCA4_HID1" sheetId="38" state="hidden" r:id="rId47"/>
    <sheet name="PCA4_HID2" sheetId="39" state="hidden" r:id="rId48"/>
    <sheet name="Correlation tests_HID" sheetId="45" state="hidden" r:id="rId49"/>
    <sheet name="Correlation tests_HID1" sheetId="46" state="hidden" r:id="rId50"/>
    <sheet name="Correlation tests_HID2" sheetId="47" state="hidden" r:id="rId51"/>
    <sheet name="PCA5_HID" sheetId="51" state="hidden" r:id="rId52"/>
    <sheet name="PCA5_HID1" sheetId="52" state="hidden" r:id="rId53"/>
    <sheet name="PCA5_HID2" sheetId="53" state="hidden" r:id="rId54"/>
    <sheet name="PCA5_HID3" sheetId="55" state="hidden" r:id="rId55"/>
    <sheet name="PCA5_HID4" sheetId="56" state="hidden" r:id="rId56"/>
    <sheet name="PCA5_HID5" sheetId="57" state="hidden" r:id="rId57"/>
    <sheet name="PCA6_HID" sheetId="59" state="hidden" r:id="rId58"/>
    <sheet name="PCA6_HID1" sheetId="60" state="hidden" r:id="rId59"/>
    <sheet name="PCA6_HID2" sheetId="61" state="hidden" r:id="rId60"/>
    <sheet name="Correlation tests1_HID" sheetId="63" state="hidden" r:id="rId61"/>
    <sheet name="Correlation tests1_HID1" sheetId="66" state="hidden" r:id="rId62"/>
    <sheet name="Correlation tests1_HID2" sheetId="67" state="hidden" r:id="rId63"/>
    <sheet name="Correlation tests2_HID" sheetId="69" state="hidden" r:id="rId64"/>
    <sheet name="Correlation tests2_HID1" sheetId="72" state="hidden" r:id="rId65"/>
    <sheet name="Correlation tests2_HID2" sheetId="73" state="hidden" r:id="rId66"/>
    <sheet name="Correlation tests2_HID3" sheetId="75" state="hidden" r:id="rId67"/>
    <sheet name="Correlation tests2_HID4" sheetId="78" state="hidden" r:id="rId68"/>
    <sheet name="Correlation tests2_HID5" sheetId="79" state="hidden" r:id="rId69"/>
    <sheet name="Correlation tests3_HID" sheetId="81" state="hidden" r:id="rId70"/>
    <sheet name="Correlation tests3_HID1" sheetId="84" state="hidden" r:id="rId71"/>
    <sheet name="Correlation tests3_HID2" sheetId="85" state="hidden" r:id="rId72"/>
    <sheet name="Correlation tests4_HID" sheetId="87" state="hidden" r:id="rId73"/>
    <sheet name="Correlation tests4_HID1" sheetId="90" state="hidden" r:id="rId74"/>
    <sheet name="Correlation tests4_HID2" sheetId="91" state="hidden" r:id="rId75"/>
    <sheet name="Correlation tests5_HID" sheetId="93" state="hidden" r:id="rId76"/>
    <sheet name="Correlation tests5_HID1" sheetId="96" state="hidden" r:id="rId77"/>
    <sheet name="Correlation tests5_HID2" sheetId="97" state="hidden" r:id="rId78"/>
    <sheet name="Correlation tests6_HID" sheetId="99" state="hidden" r:id="rId79"/>
    <sheet name="Correlation tests6_HID1" sheetId="102" state="hidden" r:id="rId80"/>
    <sheet name="Correlation tests6_HID2" sheetId="103" state="hidden" r:id="rId81"/>
    <sheet name="Correlation tests7_HID" sheetId="106" state="hidden" r:id="rId82"/>
    <sheet name="Correlation tests7_HID1" sheetId="109" state="hidden" r:id="rId83"/>
    <sheet name="Correlation tests7_HID2" sheetId="110" state="hidden" r:id="rId84"/>
    <sheet name="Correlation tests7_HID3" sheetId="111" state="hidden" r:id="rId85"/>
    <sheet name="Correlation tests8_HID" sheetId="113" state="hidden" r:id="rId86"/>
    <sheet name="Correlation tests8_HID1" sheetId="116" state="hidden" r:id="rId87"/>
    <sheet name="Correlation tests8_HID2" sheetId="117" state="hidden" r:id="rId88"/>
    <sheet name="Correlation tests8_HID3" sheetId="118" state="hidden" r:id="rId89"/>
    <sheet name="Correlation tests1_HID3" sheetId="121" state="hidden" r:id="rId90"/>
    <sheet name="Correlation tests1_HID4" sheetId="124" state="hidden" r:id="rId91"/>
    <sheet name="Correlation tests1_HID5" sheetId="125" state="hidden" r:id="rId92"/>
    <sheet name="Correlation tests2_HID6" sheetId="127" state="hidden" r:id="rId93"/>
    <sheet name="Correlation tests2_HID7" sheetId="130" state="hidden" r:id="rId94"/>
    <sheet name="Correlation tests2_HID8" sheetId="131" state="hidden" r:id="rId95"/>
    <sheet name="Correlation tests3_HID3" sheetId="134" state="hidden" r:id="rId96"/>
    <sheet name="Correlation tests3_HID4" sheetId="137" state="hidden" r:id="rId97"/>
    <sheet name="Correlation tests3_HID5" sheetId="138" state="hidden" r:id="rId98"/>
    <sheet name="Correlation tests4_HID3" sheetId="141" state="hidden" r:id="rId99"/>
    <sheet name="Correlation tests4_HID4" sheetId="144" state="hidden" r:id="rId100"/>
    <sheet name="Correlation tests4_HID5" sheetId="145" state="hidden" r:id="rId101"/>
    <sheet name="Correlation tests5_HID3" sheetId="147" state="hidden" r:id="rId102"/>
    <sheet name="Correlation tests5_HID4" sheetId="150" state="hidden" r:id="rId103"/>
    <sheet name="Correlation tests5_HID5" sheetId="151" state="hidden" r:id="rId104"/>
    <sheet name="Correlation tests6_HID3" sheetId="155" state="hidden" r:id="rId105"/>
    <sheet name="Correlation tests6_HID4" sheetId="158" state="hidden" r:id="rId106"/>
    <sheet name="Correlation tests6_HID5" sheetId="159" state="hidden" r:id="rId107"/>
    <sheet name="Correlation tests6_HID6" sheetId="160" state="hidden" r:id="rId108"/>
    <sheet name="Correlation tests4_HID6" sheetId="162" state="hidden" r:id="rId109"/>
    <sheet name="Correlation tests4_HID7" sheetId="165" state="hidden" r:id="rId110"/>
    <sheet name="Correlation tests4_HID8" sheetId="166" state="hidden" r:id="rId111"/>
    <sheet name="Correlation tests4_HID9" sheetId="167" state="hidden" r:id="rId112"/>
    <sheet name="Correlation tests4_HID10" sheetId="170" state="hidden" r:id="rId113"/>
    <sheet name="Correlation tests4_HID11" sheetId="173" state="hidden" r:id="rId114"/>
    <sheet name="Correlation tests4_HID12" sheetId="174" state="hidden" r:id="rId115"/>
    <sheet name="Correlation tests5_HID9" sheetId="182" state="hidden" r:id="rId116"/>
    <sheet name="Correlation tests5_HID10" sheetId="185" state="hidden" r:id="rId117"/>
    <sheet name="Correlation tests5_HID11" sheetId="186" state="hidden" r:id="rId118"/>
    <sheet name="Correlation tests5_HID12" sheetId="187" state="hidden" r:id="rId119"/>
    <sheet name="Correlation tests5_HID13" sheetId="189" state="hidden" r:id="rId120"/>
    <sheet name="Correlation tests5_HID14" sheetId="192" state="hidden" r:id="rId121"/>
    <sheet name="Correlation tests5_HID15" sheetId="193" state="hidden" r:id="rId122"/>
    <sheet name="PCA_HID" sheetId="10" state="hidden" r:id="rId123"/>
    <sheet name="PCA_HID1" sheetId="11" state="hidden" r:id="rId124"/>
    <sheet name="PCA_HID2" sheetId="12" state="hidden" r:id="rId125"/>
    <sheet name="PCA1_HID" sheetId="14" state="hidden" r:id="rId126"/>
    <sheet name="PCA1_HID1" sheetId="15" state="hidden" r:id="rId127"/>
    <sheet name="PCA1_HID2" sheetId="16" state="hidden" r:id="rId128"/>
  </sheets>
  <externalReferences>
    <externalReference r:id="rId129"/>
  </externalReferences>
  <definedNames>
    <definedName name="xbase1" hidden="1">(ROW(OFFSET(#REF!,0,0,502,1)))</definedName>
    <definedName name="xbase13" hidden="1">(ROW(OFFSET(#REF!,0,0,502,1)))</definedName>
    <definedName name="xbase19" hidden="1">(ROW(OFFSET(#REF!,0,0,502,1)))</definedName>
    <definedName name="xbase25" hidden="1">(ROW(OFFSET(#REF!,0,0,502,1)))</definedName>
    <definedName name="xbase31" hidden="1">(ROW(OFFSET(#REF!,0,0,502,1)))</definedName>
    <definedName name="xbase7" hidden="1">(ROW(OFFSET(#REF!,0,0,502,1)))</definedName>
    <definedName name="xcir0" hidden="1">-3.14159265358979+(ROW(OFFSET(#REF!,0,0,500,1))-1)*0.0125915537218028</definedName>
    <definedName name="xdata1" hidden="1">18.4683225948602+(ROW(OFFSET(#REF!,0,0,70,1))-1)*1.99568138161958</definedName>
    <definedName name="xdata11" hidden="1">35.4687169634203+(ROW(OFFSET(#REF!,0,0,70,1))-1)*7.32793710510952</definedName>
    <definedName name="xdata13" hidden="1">18.4683225948602+(ROW(OFFSET(#REF!,0,0,70,1))-1)*1.99568138161958</definedName>
    <definedName name="xdata14" hidden="1">4.06618055139931+2*INT([0]!xbase13/2-1/2)*0.0070496227925419</definedName>
    <definedName name="xdata15" hidden="1">18.2107696351902+(ROW(OFFSET(#REF!,0,0,70,1))-1)*1.999414033209</definedName>
    <definedName name="xdata17" hidden="1">17.3373829362022+(ROW(OFFSET(#REF!,0,0,70,1))-1)*1.43910804560465</definedName>
    <definedName name="xdata19" hidden="1">16.32711092741+(ROW(OFFSET(#REF!,0,0,70,1))-1)*1.45374966892048</definedName>
    <definedName name="xdata2" hidden="1">4.06618055139931+2*INT([0]!xbase1/2-1/2)*0.0070496227925419</definedName>
    <definedName name="xdata20" hidden="1">7.81472790325356+2*INT([0]!xbase19/2-1/2)*0.0169030165859729</definedName>
    <definedName name="xdata21" hidden="1">7.55905796149604+(ROW(OFFSET(#REF!,0,0,70,1))-1)*0.263149928398777</definedName>
    <definedName name="xdata23" hidden="1">6.47405491963828+(ROW(OFFSET(#REF!,0,0,70,1))-1)*0.278874610164831</definedName>
    <definedName name="xdata25" hidden="1">-35054.4317975867+(ROW(OFFSET(#REF!,0,0,70,1))-1)*4074.37658242597</definedName>
    <definedName name="xdata26" hidden="1">4.06618055139931+2*INT([0]!xbase25/2-1/2)*0.0070496227925419</definedName>
    <definedName name="xdata27" hidden="1">-30982.900059146+(ROW(OFFSET(#REF!,0,0,70,1))-1)*4015.36887607176</definedName>
    <definedName name="xdata29" hidden="1">0.0001+(ROW(OFFSET(#REF!,0,0,500,1))-1)*0.0152122083119645</definedName>
    <definedName name="xdata3" hidden="1">18.2107696351902+(ROW(OFFSET(#REF!,0,0,70,1))-1)*1.999414033209</definedName>
    <definedName name="xdata31" hidden="1">14.3331305173583+(ROW(OFFSET(#REF!,0,0,70,1))-1)*0.344464387130986</definedName>
    <definedName name="xdata32" hidden="1">7.81472790325356+2*INT([0]!xbase31/2-1/2)*0.0169030165859729</definedName>
    <definedName name="xdata33" hidden="1">306.242723112552+(ROW(OFFSET(#REF!,0,0,70,1))-1)*2.19075677810971</definedName>
    <definedName name="xdata35" hidden="1">0+(ROW(OFFSET(#REF!,0,0,500,1))-1)*0.0325976677279359</definedName>
    <definedName name="xdata37" hidden="1">46.7442790018978+(ROW(OFFSET(#REF!,0,0,70,1))-1)*0.620066362689537</definedName>
    <definedName name="xdata39" hidden="1">38.2527494380618+(ROW(OFFSET(#REF!,0,0,70,1))-1)*0.743132008542233</definedName>
    <definedName name="xdata5" hidden="1">17.3373829362022+(ROW(OFFSET(#REF!,0,0,70,1))-1)*1.43910804560465</definedName>
    <definedName name="xdata7" hidden="1">16.32711092741+(ROW(OFFSET(#REF!,0,0,70,1))-1)*1.45374966892048</definedName>
    <definedName name="xdata8" hidden="1">7.81472790325356+2*INT([0]!xbase7/2-1/2)*0.0169030165859729</definedName>
    <definedName name="xdata9" hidden="1">28.0727861452471+(ROW(OFFSET(#REF!,0,0,70,1))-1)*7.43512450827145</definedName>
    <definedName name="xlstatbox15" hidden="1">IF(-1^(INT([0]!xbase13/2)+2)&gt;0,4.06618055139931+2*INT([0]!xbase13/2-1/2)*0.0070496227925419,50)</definedName>
    <definedName name="xlstatbox21" hidden="1">IF(-1^(INT([0]!xbase19/2)+2)&gt;0,7.81472790325356+2*INT([0]!xbase19/2-1/2)*0.0169030165859729,50)</definedName>
    <definedName name="xlstatbox27" hidden="1">IF(-1^(INT([0]!xbase25/2)+2)&gt;0,4.06618055139931+2*INT([0]!xbase25/2-1/2)*0.0070496227925419,50)</definedName>
    <definedName name="xlstatbox3" hidden="1">IF(-1^(INT([0]!xbase1/2)+2)&gt;0,4.06618055139931+2*INT([0]!xbase1/2-1/2)*0.0070496227925419,50)</definedName>
    <definedName name="xlstatbox33" hidden="1">IF(-1^(INT([0]!xbase31/2)+2)&gt;0,7.81472790325356+2*INT([0]!xbase31/2-1/2)*0.0169030165859729,50)</definedName>
    <definedName name="xlstatbox9" hidden="1">IF(-1^(INT([0]!xbase7/2)+2)&gt;0,7.81472790325356+2*INT([0]!xbase7/2-1/2)*0.0169030165859729,50)</definedName>
    <definedName name="ycir2" hidden="1">1*COS([0]!xcir0)+0</definedName>
    <definedName name="ydata10" hidden="1">0+1*[0]!xdata9-85.3204814538083*(1.2+([0]!xdata9-360.108270255334)^2/2156.27879788146)^0.5</definedName>
    <definedName name="ydata12" hidden="1">0+1*[0]!xdata11+85.3204814538083*(1.2+([0]!xdata11-360.108270255334)^2/2156.27879788146)^0.5</definedName>
    <definedName name="ydata14" hidden="1">0+1*[0]!xdata13-148.953859205004*(1.08333333333333+([0]!xdata13-69.4642319669777)^2/44690.8916180421)^0.5</definedName>
    <definedName name="ydata16" hidden="1">0+1*[0]!xdata15+148.953859205004*(1.08333333333333+([0]!xdata15-69.4642319669777)^2/44690.8916180421)^0.5</definedName>
    <definedName name="ydata18" hidden="1">0+1*[0]!xdata17-55.4386340453934*(1.08333333333333+([0]!xdata17-53.8051692198207)^2/6190.71116708062)^0.5</definedName>
    <definedName name="ydata2" hidden="1">0+1*[0]!xdata1-137.58029264295*(1.2+([0]!xdata1-360.108270255334)^2/2044.88958455699)^0.5</definedName>
    <definedName name="ydata20" hidden="1">0+1*[0]!xdata19+55.4386340453934*(1.08333333333333+([0]!xdata19-53.8051692198207)^2/6190.71116708062)^0.5</definedName>
    <definedName name="ydata22" hidden="1">0+1*[0]!xdata21-7.53969227694481*(1.08333333333333+([0]!xdata21-13.8933954187985)^2/114.504549368397)^0.5</definedName>
    <definedName name="ydata24" hidden="1">0+1*[0]!xdata23+7.53969227694481*(1.08333333333333+([0]!xdata23-13.8933954187985)^2/114.504549368397)^0.5</definedName>
    <definedName name="ydata26" hidden="1">0+1*[0]!xdata25-133344.072387272*(1.08333333333333+([0]!xdata25-74596.2550701364)^2/35814832873.705)^0.5</definedName>
    <definedName name="ydata28" hidden="1">[1]!XLSTAT_PDFFisher([0]!xlstatbox27,3,8)</definedName>
    <definedName name="ydata30" hidden="1">[1]!XLSTAT_PDFFisher([0]!xdata29,3,8)</definedName>
    <definedName name="ydata32" hidden="1">0+1*[0]!xdata31+16.916654048411*(1.16666666666667+([0]!xdata31-22.8859423361694)^2/148.49463639435)^0.5</definedName>
    <definedName name="ydata34" hidden="1">[1]!XLSTAT_PDFChi2([0]!xlstatbox33,3)</definedName>
    <definedName name="ydata36" hidden="1">[1]!XLSTAT_PDFChi2([0]!xdata35,3)</definedName>
    <definedName name="ydata38" hidden="1">0+1*[0]!xdata37-130.432977239639*(1.16666666666667+([0]!xdata37-64.9835972190862)^2/8827.88458250086)^0.5</definedName>
    <definedName name="ydata4" hidden="1">0+1*[0]!xdata3+137.58029264295*(1.2+([0]!xdata3-360.108270255334)^2/2044.88958455699)^0.5</definedName>
    <definedName name="ydata40" hidden="1">0+1*[0]!xdata39+130.432977239639*(1.16666666666667+([0]!xdata39-64.9835972190862)^2/8827.88458250086)^0.5</definedName>
    <definedName name="ydata6" hidden="1">401.308474663581+-0.160775011348816*[0]!xdata5-85.3204814538083*(1.2+([0]!xdata5-256.26)^2/283998.254222222)^0.5</definedName>
    <definedName name="ydata8" hidden="1">401.308474663581+-0.160775011348816*[0]!xdata7+85.3204814538083*(1.2+([0]!xdata7-256.26)^2/283998.254222222)^0.5</definedName>
    <definedName name="yycir3" hidden="1">1*SIN([0]!xcir0)+0+0*COS([0]!xcir0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9" i="195" l="1"/>
  <c r="H49" i="195"/>
  <c r="G49" i="195"/>
  <c r="E49" i="195"/>
  <c r="D49" i="195"/>
  <c r="F49" i="195" l="1"/>
  <c r="F45" i="195"/>
  <c r="H84" i="195" l="1"/>
  <c r="G84" i="195"/>
  <c r="F84" i="195"/>
  <c r="E84" i="195"/>
  <c r="D84" i="195"/>
  <c r="H80" i="195"/>
  <c r="G80" i="195"/>
  <c r="F80" i="195"/>
  <c r="E80" i="195"/>
  <c r="D80" i="195"/>
  <c r="H76" i="195"/>
  <c r="G76" i="195"/>
  <c r="F76" i="195"/>
  <c r="E76" i="195"/>
  <c r="D76" i="195"/>
  <c r="H72" i="195"/>
  <c r="G72" i="195"/>
  <c r="F72" i="195"/>
  <c r="E72" i="195"/>
  <c r="D72" i="195"/>
  <c r="H68" i="195"/>
  <c r="G68" i="195"/>
  <c r="F68" i="195"/>
  <c r="E68" i="195"/>
  <c r="D68" i="195"/>
  <c r="H64" i="195"/>
  <c r="G64" i="195"/>
  <c r="F64" i="195"/>
  <c r="E64" i="195"/>
  <c r="D64" i="195"/>
  <c r="I57" i="195"/>
  <c r="H57" i="195"/>
  <c r="G57" i="195"/>
  <c r="F57" i="195"/>
  <c r="E57" i="195"/>
  <c r="D57" i="195"/>
  <c r="I53" i="195"/>
  <c r="H53" i="195"/>
  <c r="G53" i="195"/>
  <c r="F53" i="195"/>
  <c r="E53" i="195"/>
  <c r="D53" i="195"/>
  <c r="I45" i="195"/>
  <c r="H45" i="195"/>
  <c r="G45" i="195"/>
  <c r="E45" i="195"/>
  <c r="D45" i="195"/>
  <c r="I41" i="195"/>
  <c r="H41" i="195"/>
  <c r="G41" i="195"/>
  <c r="F41" i="195"/>
  <c r="E41" i="195"/>
  <c r="D41" i="195"/>
  <c r="I37" i="195"/>
  <c r="H37" i="195"/>
  <c r="G37" i="195"/>
  <c r="F37" i="195"/>
  <c r="E37" i="195"/>
  <c r="D37" i="195"/>
  <c r="R28" i="195"/>
  <c r="Q28" i="195"/>
  <c r="P28" i="195"/>
  <c r="O28" i="195"/>
  <c r="N28" i="195"/>
  <c r="M28" i="195"/>
  <c r="L28" i="195"/>
  <c r="K28" i="195"/>
  <c r="J28" i="195"/>
  <c r="I28" i="195"/>
  <c r="H28" i="195"/>
  <c r="G28" i="195"/>
  <c r="F28" i="195"/>
  <c r="E28" i="195"/>
  <c r="D28" i="195"/>
  <c r="R24" i="195"/>
  <c r="Q24" i="195"/>
  <c r="P24" i="195"/>
  <c r="O24" i="195"/>
  <c r="N24" i="195"/>
  <c r="M24" i="195"/>
  <c r="L24" i="195"/>
  <c r="K24" i="195"/>
  <c r="J24" i="195"/>
  <c r="I24" i="195"/>
  <c r="H24" i="195"/>
  <c r="G24" i="195"/>
  <c r="F24" i="195"/>
  <c r="E24" i="195"/>
  <c r="D24" i="195"/>
  <c r="R20" i="195"/>
  <c r="Q20" i="195"/>
  <c r="P20" i="195"/>
  <c r="O20" i="195"/>
  <c r="N20" i="195"/>
  <c r="M20" i="195"/>
  <c r="L20" i="195"/>
  <c r="K20" i="195"/>
  <c r="J20" i="195"/>
  <c r="I20" i="195"/>
  <c r="H20" i="195"/>
  <c r="G20" i="195"/>
  <c r="F20" i="195"/>
  <c r="E20" i="195"/>
  <c r="D20" i="195"/>
  <c r="R16" i="195"/>
  <c r="Q16" i="195"/>
  <c r="P16" i="195"/>
  <c r="O16" i="195"/>
  <c r="N16" i="195"/>
  <c r="M16" i="195"/>
  <c r="L16" i="195"/>
  <c r="K16" i="195"/>
  <c r="J16" i="195"/>
  <c r="I16" i="195"/>
  <c r="H16" i="195"/>
  <c r="G16" i="195"/>
  <c r="F16" i="195"/>
  <c r="E16" i="195"/>
  <c r="D16" i="195"/>
  <c r="R12" i="195"/>
  <c r="Q12" i="195"/>
  <c r="P12" i="195"/>
  <c r="O12" i="195"/>
  <c r="N12" i="195"/>
  <c r="M12" i="195"/>
  <c r="L12" i="195"/>
  <c r="K12" i="195"/>
  <c r="J12" i="195"/>
  <c r="I12" i="195"/>
  <c r="H12" i="195"/>
  <c r="G12" i="195"/>
  <c r="F12" i="195"/>
  <c r="E12" i="195"/>
  <c r="D12" i="195"/>
  <c r="R8" i="195"/>
  <c r="Q8" i="195"/>
  <c r="P8" i="195"/>
  <c r="O8" i="195"/>
  <c r="N8" i="195"/>
  <c r="M8" i="195"/>
  <c r="L8" i="195"/>
  <c r="K8" i="195"/>
  <c r="J8" i="195"/>
  <c r="I8" i="195"/>
  <c r="H8" i="195"/>
  <c r="G8" i="195"/>
  <c r="F8" i="195"/>
  <c r="E8" i="195"/>
  <c r="D8" i="195"/>
</calcChain>
</file>

<file path=xl/sharedStrings.xml><?xml version="1.0" encoding="utf-8"?>
<sst xmlns="http://schemas.openxmlformats.org/spreadsheetml/2006/main" count="845" uniqueCount="84">
  <si>
    <t>RUB</t>
  </si>
  <si>
    <t>PEPC</t>
  </si>
  <si>
    <t>PEPCK</t>
  </si>
  <si>
    <t>PPDK</t>
  </si>
  <si>
    <t>Light</t>
  </si>
  <si>
    <t>Standard error</t>
  </si>
  <si>
    <t>Lower bound (95%)</t>
  </si>
  <si>
    <t>Upper bound (95%)</t>
  </si>
  <si>
    <t>Rub</t>
  </si>
  <si>
    <t>CA1</t>
  </si>
  <si>
    <t>CA2</t>
  </si>
  <si>
    <t>pCO2</t>
  </si>
  <si>
    <t>HCO3</t>
  </si>
  <si>
    <t>PEPCase</t>
  </si>
  <si>
    <t>PEPCKase</t>
  </si>
  <si>
    <t>PEPC/RUB</t>
  </si>
  <si>
    <t>PEPCK/RUB</t>
  </si>
  <si>
    <t>pH</t>
  </si>
  <si>
    <t>TA(mmol/L)</t>
  </si>
  <si>
    <t>CO2(uatm)</t>
  </si>
  <si>
    <t>HCO3(umol/kg-SW)</t>
  </si>
  <si>
    <r>
      <t>CA_extra-cellular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EU/g Fw</t>
    </r>
    <r>
      <rPr>
        <sz val="12"/>
        <rFont val="宋体"/>
        <family val="3"/>
        <charset val="134"/>
      </rPr>
      <t>）</t>
    </r>
  </si>
  <si>
    <t>C13</t>
  </si>
  <si>
    <t>f(HCO3)%</t>
  </si>
  <si>
    <r>
      <rPr>
        <sz val="12"/>
        <rFont val="宋体"/>
        <family val="3"/>
        <charset val="134"/>
      </rPr>
      <t>①</t>
    </r>
  </si>
  <si>
    <r>
      <rPr>
        <sz val="12"/>
        <rFont val="宋体"/>
        <family val="3"/>
        <charset val="134"/>
      </rPr>
      <t>②</t>
    </r>
  </si>
  <si>
    <r>
      <rPr>
        <sz val="12"/>
        <rFont val="宋体"/>
        <family val="3"/>
        <charset val="134"/>
      </rPr>
      <t>③</t>
    </r>
  </si>
  <si>
    <t>Time</t>
  </si>
  <si>
    <t>Light(μmol/m2/s)</t>
  </si>
  <si>
    <t>CA_extra-cellular（EU/g Fw）</t>
  </si>
  <si>
    <t>CA_celluar（EU/g Fw）</t>
  </si>
  <si>
    <t>C13</t>
    <phoneticPr fontId="2" type="noConversion"/>
  </si>
  <si>
    <r>
      <t>Temperature(</t>
    </r>
    <r>
      <rPr>
        <sz val="12"/>
        <rFont val="宋体"/>
        <family val="3"/>
        <charset val="134"/>
      </rPr>
      <t>℃</t>
    </r>
    <r>
      <rPr>
        <sz val="12"/>
        <rFont val="Times New Roman"/>
        <family val="1"/>
      </rPr>
      <t>)</t>
    </r>
  </si>
  <si>
    <t>Salinity(ppt)</t>
    <phoneticPr fontId="1" type="noConversion"/>
  </si>
  <si>
    <t>DO(mg/L)</t>
    <phoneticPr fontId="1" type="noConversion"/>
  </si>
  <si>
    <t>Light (μmol/m2/s)</t>
    <phoneticPr fontId="1" type="noConversion"/>
  </si>
  <si>
    <t>CO2(uatm)</t>
    <phoneticPr fontId="1" type="noConversion"/>
  </si>
  <si>
    <t>HCO3(umol/kg-SW)</t>
    <phoneticPr fontId="1" type="noConversion"/>
  </si>
  <si>
    <t>Rub(nmol/min/g Fw)</t>
    <phoneticPr fontId="2" type="noConversion"/>
  </si>
  <si>
    <t>PEPC(nmol/min/g Fw)</t>
    <phoneticPr fontId="2" type="noConversion"/>
  </si>
  <si>
    <t>PEPCK(nmol/min/g Fw)</t>
    <phoneticPr fontId="2" type="noConversion"/>
  </si>
  <si>
    <t>PPDK(nmol/min/g Fw)</t>
    <phoneticPr fontId="2" type="noConversion"/>
  </si>
  <si>
    <r>
      <t>Cellular -CA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EU/g Fw</t>
    </r>
    <r>
      <rPr>
        <sz val="12"/>
        <rFont val="宋体"/>
        <family val="3"/>
        <charset val="134"/>
      </rPr>
      <t>）</t>
    </r>
  </si>
  <si>
    <t>Average</t>
    <phoneticPr fontId="1" type="noConversion"/>
  </si>
  <si>
    <t>Light(μmol/m2/s)</t>
    <phoneticPr fontId="1" type="noConversion"/>
  </si>
  <si>
    <t>RUB</t>
    <phoneticPr fontId="1" type="noConversion"/>
  </si>
  <si>
    <t>PEPC</t>
    <phoneticPr fontId="1" type="noConversion"/>
  </si>
  <si>
    <t>PEPCK</t>
    <phoneticPr fontId="1" type="noConversion"/>
  </si>
  <si>
    <t>PPDK</t>
    <phoneticPr fontId="1" type="noConversion"/>
  </si>
  <si>
    <t>Sunny</t>
  </si>
  <si>
    <t>Rubisco</t>
  </si>
  <si>
    <t>eight</t>
  </si>
  <si>
    <t>ten</t>
  </si>
  <si>
    <t>noon</t>
  </si>
  <si>
    <t>fourteen</t>
  </si>
  <si>
    <t>Cloudy</t>
  </si>
  <si>
    <t>Category</t>
  </si>
  <si>
    <t>LS mean</t>
  </si>
  <si>
    <t>Light\Time</t>
  </si>
  <si>
    <t>Time\Light</t>
  </si>
  <si>
    <t>Sunny*ten</t>
  </si>
  <si>
    <t>Sunny*noon</t>
  </si>
  <si>
    <t>Cloudy*ten</t>
  </si>
  <si>
    <t>Cloudy*noon</t>
  </si>
  <si>
    <t>Rubisco_sqrt</t>
  </si>
  <si>
    <t>Y</t>
  </si>
  <si>
    <t>sixteen</t>
  </si>
  <si>
    <t>Cloudy*fourteen</t>
  </si>
  <si>
    <t>Sunny*sixteen</t>
  </si>
  <si>
    <t>Sunny*fourteen</t>
  </si>
  <si>
    <t>Cloudy*sixteen</t>
  </si>
  <si>
    <t>eighteen</t>
  </si>
  <si>
    <t>Sunny*eighteen</t>
  </si>
  <si>
    <t>Sunny*eight</t>
  </si>
  <si>
    <t>Cloudy*eight</t>
  </si>
  <si>
    <t>Cloudy*eighteen</t>
  </si>
  <si>
    <t>sqrtPEPCase</t>
  </si>
  <si>
    <t>Culture tank</t>
  </si>
  <si>
    <t>Experiment 3</t>
  </si>
  <si>
    <t>Figures 4 &amp; 5</t>
  </si>
  <si>
    <t>Experiment 1 Sunny Day</t>
  </si>
  <si>
    <t>Figures 2 &amp; 3</t>
  </si>
  <si>
    <t>Experiment 2 Cloudy Day</t>
  </si>
  <si>
    <t xml:space="preserve">Raw Data for Liu et al 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_ "/>
    <numFmt numFmtId="165" formatCode="0_ "/>
    <numFmt numFmtId="166" formatCode="0.000"/>
    <numFmt numFmtId="167" formatCode="0.0_ "/>
    <numFmt numFmtId="168" formatCode="0.00_);[Red]\(0.00\)"/>
    <numFmt numFmtId="169" formatCode="0.0_);[Red]\(0.0\)"/>
  </numFmts>
  <fonts count="13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rgb="FFC00000"/>
      <name val="Times New Roman"/>
      <family val="1"/>
    </font>
    <font>
      <sz val="12"/>
      <name val="Times New Roman"/>
      <family val="1"/>
    </font>
    <font>
      <sz val="12"/>
      <color rgb="FFC00000"/>
      <name val="Times New Roman"/>
      <family val="1"/>
    </font>
    <font>
      <sz val="11"/>
      <color theme="1"/>
      <name val="Calibri"/>
      <family val="2"/>
      <charset val="134"/>
      <scheme val="minor"/>
    </font>
    <font>
      <sz val="12"/>
      <name val="宋体"/>
      <family val="3"/>
      <charset val="134"/>
    </font>
    <font>
      <sz val="12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6" fillId="0" borderId="0">
      <alignment vertical="center"/>
    </xf>
  </cellStyleXfs>
  <cellXfs count="76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49" fontId="0" fillId="0" borderId="4" xfId="0" applyNumberFormat="1" applyBorder="1" applyAlignment="1"/>
    <xf numFmtId="166" fontId="0" fillId="0" borderId="4" xfId="0" applyNumberFormat="1" applyBorder="1" applyAlignment="1"/>
    <xf numFmtId="49" fontId="0" fillId="0" borderId="3" xfId="0" applyNumberFormat="1" applyBorder="1" applyAlignment="1"/>
    <xf numFmtId="166" fontId="0" fillId="0" borderId="3" xfId="0" applyNumberFormat="1" applyBorder="1" applyAlignment="1"/>
    <xf numFmtId="166" fontId="0" fillId="0" borderId="0" xfId="0" applyNumberFormat="1" applyAlignment="1"/>
    <xf numFmtId="0" fontId="0" fillId="0" borderId="0" xfId="0" applyAlignment="1"/>
    <xf numFmtId="0" fontId="0" fillId="0" borderId="4" xfId="0" applyBorder="1" applyAlignment="1"/>
    <xf numFmtId="0" fontId="0" fillId="0" borderId="3" xfId="0" applyBorder="1" applyAlignment="1"/>
    <xf numFmtId="164" fontId="3" fillId="0" borderId="1" xfId="0" applyNumberFormat="1" applyFont="1" applyBorder="1" applyAlignment="1">
      <alignment horizontal="left" vertical="center"/>
    </xf>
    <xf numFmtId="20" fontId="3" fillId="0" borderId="0" xfId="0" applyNumberFormat="1" applyFont="1" applyAlignment="1">
      <alignment horizontal="center" vertical="center"/>
    </xf>
    <xf numFmtId="167" fontId="3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164" fontId="7" fillId="0" borderId="0" xfId="0" applyNumberFormat="1" applyFont="1" applyAlignment="1">
      <alignment horizontal="center" vertical="center"/>
    </xf>
    <xf numFmtId="20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8" fontId="3" fillId="0" borderId="1" xfId="0" applyNumberFormat="1" applyFont="1" applyBorder="1" applyAlignment="1">
      <alignment horizontal="left" vertical="center"/>
    </xf>
    <xf numFmtId="168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7" fontId="3" fillId="0" borderId="1" xfId="0" applyNumberFormat="1" applyFont="1" applyBorder="1" applyAlignment="1">
      <alignment horizontal="left" vertical="center"/>
    </xf>
    <xf numFmtId="167" fontId="3" fillId="0" borderId="1" xfId="0" quotePrefix="1" applyNumberFormat="1" applyFont="1" applyBorder="1" applyAlignment="1">
      <alignment horizontal="left"/>
    </xf>
    <xf numFmtId="167" fontId="3" fillId="0" borderId="1" xfId="0" applyNumberFormat="1" applyFont="1" applyBorder="1" applyAlignment="1">
      <alignment horizontal="left"/>
    </xf>
    <xf numFmtId="167" fontId="3" fillId="2" borderId="1" xfId="0" applyNumberFormat="1" applyFont="1" applyFill="1" applyBorder="1" applyAlignment="1">
      <alignment horizontal="left" vertical="center"/>
    </xf>
    <xf numFmtId="168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165" fontId="1" fillId="0" borderId="0" xfId="0" applyNumberFormat="1" applyFont="1" applyAlignment="1">
      <alignment horizontal="center" vertical="center"/>
    </xf>
    <xf numFmtId="20" fontId="3" fillId="0" borderId="1" xfId="2" applyNumberFormat="1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168" fontId="3" fillId="0" borderId="1" xfId="2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4" fillId="0" borderId="0" xfId="0" applyNumberFormat="1" applyFont="1" applyAlignment="1">
      <alignment horizontal="left" vertical="center"/>
    </xf>
    <xf numFmtId="169" fontId="8" fillId="0" borderId="1" xfId="0" applyNumberFormat="1" applyFont="1" applyBorder="1" applyAlignment="1">
      <alignment horizontal="center" vertical="center"/>
    </xf>
    <xf numFmtId="169" fontId="8" fillId="2" borderId="1" xfId="0" applyNumberFormat="1" applyFont="1" applyFill="1" applyBorder="1" applyAlignment="1">
      <alignment horizontal="center" vertical="center"/>
    </xf>
    <xf numFmtId="164" fontId="3" fillId="0" borderId="0" xfId="0" applyNumberFormat="1" applyFont="1" applyAlignment="1">
      <alignment vertical="center"/>
    </xf>
    <xf numFmtId="169" fontId="3" fillId="0" borderId="1" xfId="2" applyNumberFormat="1" applyFont="1" applyBorder="1" applyAlignment="1">
      <alignment horizontal="center" vertical="center"/>
    </xf>
    <xf numFmtId="169" fontId="3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167" fontId="10" fillId="0" borderId="1" xfId="0" applyNumberFormat="1" applyFont="1" applyBorder="1" applyAlignment="1">
      <alignment horizontal="center" vertical="center"/>
    </xf>
    <xf numFmtId="168" fontId="8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11" fillId="0" borderId="0" xfId="0" applyNumberFormat="1" applyFont="1" applyAlignment="1">
      <alignment vertical="center"/>
    </xf>
    <xf numFmtId="167" fontId="8" fillId="0" borderId="1" xfId="0" applyNumberFormat="1" applyFont="1" applyBorder="1" applyAlignment="1">
      <alignment horizontal="center" vertical="center"/>
    </xf>
    <xf numFmtId="167" fontId="10" fillId="2" borderId="1" xfId="0" applyNumberFormat="1" applyFont="1" applyFill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7" fontId="7" fillId="2" borderId="1" xfId="0" applyNumberFormat="1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49" fontId="0" fillId="0" borderId="7" xfId="0" applyNumberFormat="1" applyFont="1" applyBorder="1" applyAlignment="1">
      <alignment horizontal="center"/>
    </xf>
    <xf numFmtId="49" fontId="0" fillId="0" borderId="8" xfId="0" applyNumberFormat="1" applyBorder="1" applyAlignment="1"/>
    <xf numFmtId="166" fontId="0" fillId="0" borderId="8" xfId="0" applyNumberFormat="1" applyBorder="1" applyAlignment="1"/>
    <xf numFmtId="49" fontId="0" fillId="0" borderId="9" xfId="0" applyNumberFormat="1" applyBorder="1" applyAlignment="1"/>
    <xf numFmtId="166" fontId="0" fillId="0" borderId="9" xfId="0" applyNumberFormat="1" applyBorder="1" applyAlignment="1"/>
    <xf numFmtId="0" fontId="3" fillId="0" borderId="1" xfId="2" applyFont="1" applyBorder="1" applyAlignment="1">
      <alignment horizontal="center" vertical="center"/>
    </xf>
    <xf numFmtId="20" fontId="3" fillId="0" borderId="1" xfId="2" applyNumberFormat="1" applyFont="1" applyBorder="1" applyAlignment="1">
      <alignment horizontal="center" vertical="center"/>
    </xf>
    <xf numFmtId="0" fontId="0" fillId="0" borderId="0" xfId="0" applyFill="1"/>
    <xf numFmtId="0" fontId="0" fillId="2" borderId="0" xfId="0" applyFill="1"/>
    <xf numFmtId="164" fontId="7" fillId="2" borderId="0" xfId="0" applyNumberFormat="1" applyFont="1" applyFill="1" applyAlignment="1">
      <alignment vertical="center"/>
    </xf>
    <xf numFmtId="0" fontId="3" fillId="0" borderId="1" xfId="2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20" fontId="3" fillId="0" borderId="5" xfId="2" applyNumberFormat="1" applyFont="1" applyBorder="1" applyAlignment="1">
      <alignment horizontal="center" vertical="center"/>
    </xf>
    <xf numFmtId="20" fontId="3" fillId="0" borderId="6" xfId="2" applyNumberFormat="1" applyFont="1" applyBorder="1" applyAlignment="1">
      <alignment horizontal="center" vertical="center"/>
    </xf>
    <xf numFmtId="20" fontId="3" fillId="0" borderId="1" xfId="2" applyNumberFormat="1" applyFont="1" applyBorder="1" applyAlignment="1">
      <alignment horizontal="center" vertical="center"/>
    </xf>
    <xf numFmtId="20" fontId="3" fillId="0" borderId="1" xfId="0" applyNumberFormat="1" applyFont="1" applyBorder="1" applyAlignment="1">
      <alignment horizontal="center" vertical="center"/>
    </xf>
  </cellXfs>
  <cellStyles count="3">
    <cellStyle name="Normal" xfId="0" builtinId="0"/>
    <cellStyle name="Normal 2" xfId="1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calcChain" Target="calcChain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28" Type="http://schemas.openxmlformats.org/officeDocument/2006/relationships/worksheet" Target="worksheets/sheet128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13" Type="http://schemas.openxmlformats.org/officeDocument/2006/relationships/worksheet" Target="worksheets/sheet113.xml"/><Relationship Id="rId118" Type="http://schemas.openxmlformats.org/officeDocument/2006/relationships/worksheet" Target="worksheets/sheet118.xml"/><Relationship Id="rId126" Type="http://schemas.openxmlformats.org/officeDocument/2006/relationships/worksheet" Target="worksheets/sheet12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116" Type="http://schemas.openxmlformats.org/officeDocument/2006/relationships/worksheet" Target="worksheets/sheet116.xml"/><Relationship Id="rId124" Type="http://schemas.openxmlformats.org/officeDocument/2006/relationships/worksheet" Target="worksheets/sheet124.xml"/><Relationship Id="rId129" Type="http://schemas.openxmlformats.org/officeDocument/2006/relationships/externalLink" Target="externalLinks/externalLink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11" Type="http://schemas.openxmlformats.org/officeDocument/2006/relationships/worksheet" Target="worksheets/sheet111.xml"/><Relationship Id="rId13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14" Type="http://schemas.openxmlformats.org/officeDocument/2006/relationships/worksheet" Target="worksheets/sheet114.xml"/><Relationship Id="rId119" Type="http://schemas.openxmlformats.org/officeDocument/2006/relationships/worksheet" Target="worksheets/sheet119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3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styles" Target="style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ee083\AppData\Local\Programs\Addinsoft\XLSTAT\XLSTAT1A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1A"/>
    </sheetNames>
    <definedNames>
      <definedName name="XLSTAT_PDFChi2"/>
      <definedName name="XLSTAT_PDFFisher"/>
    </defined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X87"/>
  <sheetViews>
    <sheetView tabSelected="1" topLeftCell="J1" workbookViewId="0">
      <selection activeCell="U15" sqref="U15"/>
    </sheetView>
  </sheetViews>
  <sheetFormatPr defaultRowHeight="14.5"/>
  <cols>
    <col min="3" max="3" width="16.36328125" customWidth="1"/>
    <col min="4" max="4" width="20.90625" customWidth="1"/>
    <col min="5" max="5" width="19.26953125" customWidth="1"/>
    <col min="6" max="6" width="15" customWidth="1"/>
    <col min="7" max="7" width="12.08984375" customWidth="1"/>
    <col min="8" max="8" width="17.90625" customWidth="1"/>
    <col min="9" max="9" width="14.36328125" customWidth="1"/>
    <col min="10" max="10" width="12.08984375" customWidth="1"/>
    <col min="11" max="11" width="16" customWidth="1"/>
    <col min="12" max="12" width="19.08984375" customWidth="1"/>
    <col min="13" max="13" width="21.26953125" customWidth="1"/>
    <col min="14" max="14" width="22.7265625" customWidth="1"/>
    <col min="15" max="15" width="21.08984375" customWidth="1"/>
    <col min="16" max="16" width="28" customWidth="1"/>
    <col min="17" max="17" width="23" customWidth="1"/>
    <col min="19" max="19" width="11.7265625" customWidth="1"/>
  </cols>
  <sheetData>
    <row r="1" spans="1:24" ht="15.5">
      <c r="A1" s="67" t="s">
        <v>83</v>
      </c>
      <c r="B1" s="19"/>
      <c r="C1" s="68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4"/>
      <c r="T1" s="24"/>
      <c r="U1" s="24"/>
      <c r="V1" s="24"/>
      <c r="W1" s="24"/>
      <c r="X1" s="24"/>
    </row>
    <row r="2" spans="1:24" ht="15.5">
      <c r="A2" s="66"/>
      <c r="B2" s="22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4"/>
      <c r="T2" s="24"/>
      <c r="U2" s="24"/>
      <c r="V2" s="24"/>
      <c r="W2" s="24"/>
      <c r="X2" s="24"/>
    </row>
    <row r="3" spans="1:24" ht="15.5">
      <c r="A3" s="67" t="s">
        <v>78</v>
      </c>
      <c r="B3" s="67"/>
      <c r="C3" s="67" t="s">
        <v>79</v>
      </c>
      <c r="D3" s="67"/>
      <c r="E3" s="24"/>
      <c r="F3" s="24"/>
      <c r="G3" s="23"/>
      <c r="H3" s="25"/>
      <c r="I3" s="21"/>
      <c r="J3" s="21"/>
      <c r="K3" s="23"/>
      <c r="L3" s="23"/>
      <c r="M3" s="23"/>
      <c r="N3" s="23"/>
      <c r="O3" s="23"/>
      <c r="P3" s="23"/>
      <c r="Q3" s="23"/>
      <c r="R3" s="23"/>
      <c r="S3" s="24"/>
      <c r="T3" s="24"/>
      <c r="U3" s="24"/>
      <c r="V3" s="24"/>
      <c r="W3" s="24"/>
      <c r="X3" s="24"/>
    </row>
    <row r="4" spans="1:24" ht="15.5">
      <c r="A4" s="20"/>
      <c r="B4" s="26" t="s">
        <v>27</v>
      </c>
      <c r="C4" s="27" t="s">
        <v>77</v>
      </c>
      <c r="D4" s="27" t="s">
        <v>32</v>
      </c>
      <c r="E4" s="27" t="s">
        <v>17</v>
      </c>
      <c r="F4" s="27" t="s">
        <v>33</v>
      </c>
      <c r="G4" s="27" t="s">
        <v>34</v>
      </c>
      <c r="H4" s="13" t="s">
        <v>35</v>
      </c>
      <c r="I4" s="13" t="s">
        <v>18</v>
      </c>
      <c r="J4" s="27" t="s">
        <v>36</v>
      </c>
      <c r="K4" s="27" t="s">
        <v>37</v>
      </c>
      <c r="L4" s="13" t="s">
        <v>38</v>
      </c>
      <c r="M4" s="13" t="s">
        <v>39</v>
      </c>
      <c r="N4" s="28" t="s">
        <v>40</v>
      </c>
      <c r="O4" s="13" t="s">
        <v>41</v>
      </c>
      <c r="P4" s="13" t="s">
        <v>21</v>
      </c>
      <c r="Q4" s="13" t="s">
        <v>42</v>
      </c>
      <c r="R4" s="13" t="s">
        <v>31</v>
      </c>
      <c r="S4" s="13"/>
      <c r="T4" s="20"/>
      <c r="U4" s="29"/>
      <c r="V4" s="30"/>
      <c r="W4" s="24"/>
      <c r="X4" s="24"/>
    </row>
    <row r="5" spans="1:24" ht="15.5">
      <c r="A5" s="20"/>
      <c r="B5" s="26">
        <v>0.33333333333333331</v>
      </c>
      <c r="C5" s="27" t="s">
        <v>24</v>
      </c>
      <c r="D5" s="31">
        <v>26.5</v>
      </c>
      <c r="E5" s="31">
        <v>8.0399999999999991</v>
      </c>
      <c r="F5" s="31">
        <v>32.93</v>
      </c>
      <c r="G5" s="31">
        <v>7.02</v>
      </c>
      <c r="H5" s="31">
        <v>1214.5454545454545</v>
      </c>
      <c r="I5" s="31">
        <v>2.5386481891102255</v>
      </c>
      <c r="J5" s="31">
        <v>671.8</v>
      </c>
      <c r="K5" s="31">
        <v>2103.14</v>
      </c>
      <c r="L5" s="31"/>
      <c r="M5" s="31">
        <v>17.462365591397866</v>
      </c>
      <c r="N5" s="31">
        <v>32.474747474747055</v>
      </c>
      <c r="O5" s="31">
        <v>0</v>
      </c>
      <c r="P5" s="31">
        <v>28.607755880483161</v>
      </c>
      <c r="Q5" s="31">
        <v>268.26724411951682</v>
      </c>
      <c r="R5" s="32">
        <v>-19.236567100000002</v>
      </c>
      <c r="S5" s="31"/>
      <c r="T5" s="20"/>
      <c r="U5" s="15"/>
      <c r="V5" s="15"/>
      <c r="W5" s="15"/>
      <c r="X5" s="15"/>
    </row>
    <row r="6" spans="1:24" ht="15.5">
      <c r="A6" s="20"/>
      <c r="B6" s="26">
        <v>0.33333333333333331</v>
      </c>
      <c r="C6" s="27" t="s">
        <v>25</v>
      </c>
      <c r="D6" s="31">
        <v>26</v>
      </c>
      <c r="E6" s="31">
        <v>8.01</v>
      </c>
      <c r="F6" s="31">
        <v>33.200000000000003</v>
      </c>
      <c r="G6" s="31">
        <v>7.07</v>
      </c>
      <c r="H6" s="31">
        <v>1214.5454545454545</v>
      </c>
      <c r="I6" s="31">
        <v>2.5226599345646434</v>
      </c>
      <c r="J6" s="31">
        <v>719.3</v>
      </c>
      <c r="K6" s="31">
        <v>2116.34</v>
      </c>
      <c r="L6" s="31">
        <v>167.73913043478245</v>
      </c>
      <c r="M6" s="31">
        <v>15.921568627450995</v>
      </c>
      <c r="N6" s="31">
        <v>33.144329896906783</v>
      </c>
      <c r="O6" s="31">
        <v>0</v>
      </c>
      <c r="P6" s="31">
        <v>46.171604463255107</v>
      </c>
      <c r="Q6" s="31">
        <v>274.77434148269083</v>
      </c>
      <c r="R6" s="32">
        <v>-18.958578000000003</v>
      </c>
      <c r="S6" s="31"/>
      <c r="T6" s="20"/>
      <c r="U6" s="15"/>
      <c r="V6" s="15"/>
      <c r="W6" s="15"/>
      <c r="X6" s="15"/>
    </row>
    <row r="7" spans="1:24" ht="15.5">
      <c r="A7" s="20"/>
      <c r="B7" s="26">
        <v>0.33333333333333331</v>
      </c>
      <c r="C7" s="27" t="s">
        <v>26</v>
      </c>
      <c r="D7" s="31">
        <v>26</v>
      </c>
      <c r="E7" s="31">
        <v>8</v>
      </c>
      <c r="F7" s="31">
        <v>33.200000000000003</v>
      </c>
      <c r="G7" s="31">
        <v>7.52</v>
      </c>
      <c r="H7" s="31">
        <v>1214.5454545454545</v>
      </c>
      <c r="I7" s="31">
        <v>2.4943485889182053</v>
      </c>
      <c r="J7" s="31">
        <v>730.2</v>
      </c>
      <c r="K7" s="31">
        <v>2099.65</v>
      </c>
      <c r="L7" s="31">
        <v>146.13636363636311</v>
      </c>
      <c r="M7" s="31"/>
      <c r="N7" s="31">
        <v>29.768518518518501</v>
      </c>
      <c r="O7" s="31">
        <v>0</v>
      </c>
      <c r="P7" s="31">
        <v>18.656716417910445</v>
      </c>
      <c r="Q7" s="31">
        <v>332.22047656454572</v>
      </c>
      <c r="R7" s="33"/>
      <c r="S7" s="31"/>
      <c r="T7" s="20"/>
      <c r="U7" s="15"/>
      <c r="V7" s="15"/>
      <c r="W7" s="15"/>
      <c r="X7" s="15"/>
    </row>
    <row r="8" spans="1:24" ht="15.5">
      <c r="A8" s="20"/>
      <c r="B8" s="75" t="s">
        <v>43</v>
      </c>
      <c r="C8" s="75"/>
      <c r="D8" s="34">
        <f>AVERAGE(D5:D7)</f>
        <v>26.166666666666668</v>
      </c>
      <c r="E8" s="34">
        <f t="shared" ref="E8:R8" si="0">AVERAGE(E5:E7)</f>
        <v>8.0166666666666657</v>
      </c>
      <c r="F8" s="34">
        <f t="shared" si="0"/>
        <v>33.11</v>
      </c>
      <c r="G8" s="34">
        <f t="shared" si="0"/>
        <v>7.2033333333333331</v>
      </c>
      <c r="H8" s="34">
        <f t="shared" si="0"/>
        <v>1214.5454545454545</v>
      </c>
      <c r="I8" s="34">
        <f t="shared" si="0"/>
        <v>2.5185522375310248</v>
      </c>
      <c r="J8" s="34">
        <f t="shared" si="0"/>
        <v>707.1</v>
      </c>
      <c r="K8" s="34">
        <f t="shared" si="0"/>
        <v>2106.3766666666666</v>
      </c>
      <c r="L8" s="34">
        <f t="shared" si="0"/>
        <v>156.93774703557278</v>
      </c>
      <c r="M8" s="34">
        <f t="shared" si="0"/>
        <v>16.691967109424432</v>
      </c>
      <c r="N8" s="34">
        <f t="shared" si="0"/>
        <v>31.795865296724116</v>
      </c>
      <c r="O8" s="34">
        <f t="shared" si="0"/>
        <v>0</v>
      </c>
      <c r="P8" s="34">
        <f t="shared" si="0"/>
        <v>31.145358920549569</v>
      </c>
      <c r="Q8" s="34">
        <f t="shared" si="0"/>
        <v>291.75402072225114</v>
      </c>
      <c r="R8" s="34">
        <f t="shared" si="0"/>
        <v>-19.097572550000002</v>
      </c>
      <c r="S8" s="34"/>
      <c r="T8" s="20"/>
      <c r="U8" s="15"/>
      <c r="V8" s="15"/>
      <c r="W8" s="15"/>
      <c r="X8" s="15"/>
    </row>
    <row r="9" spans="1:24" ht="15.5">
      <c r="A9" s="20"/>
      <c r="B9" s="26">
        <v>0.41666666666666669</v>
      </c>
      <c r="C9" s="27" t="s">
        <v>24</v>
      </c>
      <c r="D9" s="31">
        <v>28</v>
      </c>
      <c r="E9" s="31">
        <v>8.36</v>
      </c>
      <c r="F9" s="31">
        <v>32.950000000000003</v>
      </c>
      <c r="G9" s="31">
        <v>10.52</v>
      </c>
      <c r="H9" s="31">
        <v>1658.5454545454545</v>
      </c>
      <c r="I9" s="31">
        <v>2.6162843112881804</v>
      </c>
      <c r="J9" s="31">
        <v>279.8</v>
      </c>
      <c r="K9" s="31">
        <v>1801.21</v>
      </c>
      <c r="L9" s="31">
        <v>136.808510638298</v>
      </c>
      <c r="M9" s="31">
        <v>64.960000000000065</v>
      </c>
      <c r="N9" s="31">
        <v>31.831683168316861</v>
      </c>
      <c r="O9" s="31">
        <v>39.139130434782643</v>
      </c>
      <c r="P9" s="31">
        <v>43.478260869565226</v>
      </c>
      <c r="Q9" s="31">
        <v>367.29185407296399</v>
      </c>
      <c r="R9" s="32">
        <v>-20.0330203</v>
      </c>
      <c r="S9" s="31"/>
      <c r="T9" s="20"/>
      <c r="U9" s="15"/>
      <c r="V9" s="15"/>
      <c r="W9" s="15"/>
      <c r="X9" s="15"/>
    </row>
    <row r="10" spans="1:24" ht="15.5">
      <c r="A10" s="20"/>
      <c r="B10" s="26">
        <v>0.41666666666666669</v>
      </c>
      <c r="C10" s="27" t="s">
        <v>25</v>
      </c>
      <c r="D10" s="31">
        <v>27.5</v>
      </c>
      <c r="E10" s="31">
        <v>8.3800000000000008</v>
      </c>
      <c r="F10" s="31">
        <v>33.28</v>
      </c>
      <c r="G10" s="31">
        <v>9.85</v>
      </c>
      <c r="H10" s="31">
        <v>1658.5454545454545</v>
      </c>
      <c r="I10" s="31">
        <v>2.5529237868073871</v>
      </c>
      <c r="J10" s="31">
        <v>255.2</v>
      </c>
      <c r="K10" s="31">
        <v>1732.79</v>
      </c>
      <c r="L10" s="31">
        <v>162.10084033613339</v>
      </c>
      <c r="M10" s="31"/>
      <c r="N10" s="31">
        <v>52.492662424137336</v>
      </c>
      <c r="O10" s="31">
        <v>22.561403508771949</v>
      </c>
      <c r="P10" s="31">
        <v>12.531328320802011</v>
      </c>
      <c r="Q10" s="31">
        <v>251.35756056808691</v>
      </c>
      <c r="R10" s="32">
        <v>-18.783512200000001</v>
      </c>
      <c r="S10" s="31"/>
      <c r="T10" s="20"/>
      <c r="U10" s="15"/>
      <c r="V10" s="15"/>
      <c r="W10" s="15"/>
      <c r="X10" s="15"/>
    </row>
    <row r="11" spans="1:24" ht="15.5">
      <c r="A11" s="20"/>
      <c r="B11" s="26">
        <v>0.41666666666666669</v>
      </c>
      <c r="C11" s="27" t="s">
        <v>26</v>
      </c>
      <c r="D11" s="31">
        <v>28.03</v>
      </c>
      <c r="E11" s="31">
        <v>8.3000000000000007</v>
      </c>
      <c r="F11" s="31">
        <v>33.04</v>
      </c>
      <c r="G11" s="31">
        <v>9.49</v>
      </c>
      <c r="H11" s="31">
        <v>1658.5454545454545</v>
      </c>
      <c r="I11" s="31">
        <v>2.5226599345646434</v>
      </c>
      <c r="J11" s="31">
        <v>321.8</v>
      </c>
      <c r="K11" s="31">
        <v>1804.76</v>
      </c>
      <c r="L11" s="31">
        <v>204.59090909090864</v>
      </c>
      <c r="M11" s="31">
        <v>40.941176470588275</v>
      </c>
      <c r="N11" s="31">
        <v>64.949494949495005</v>
      </c>
      <c r="O11" s="31">
        <v>93.427350427350504</v>
      </c>
      <c r="P11" s="31">
        <v>11.037527593818989</v>
      </c>
      <c r="Q11" s="31">
        <v>403.40691685062598</v>
      </c>
      <c r="R11" s="32">
        <v>-19.531870400000003</v>
      </c>
      <c r="S11" s="31"/>
      <c r="T11" s="20"/>
      <c r="U11" s="15"/>
      <c r="V11" s="15"/>
      <c r="W11" s="15"/>
      <c r="X11" s="15"/>
    </row>
    <row r="12" spans="1:24" ht="15.5">
      <c r="A12" s="20"/>
      <c r="B12" s="75" t="s">
        <v>43</v>
      </c>
      <c r="C12" s="75"/>
      <c r="D12" s="34">
        <f>AVERAGE(D9:D11)</f>
        <v>27.843333333333334</v>
      </c>
      <c r="E12" s="34">
        <f t="shared" ref="E12:R12" si="1">AVERAGE(E9:E11)</f>
        <v>8.3466666666666676</v>
      </c>
      <c r="F12" s="34">
        <f t="shared" si="1"/>
        <v>33.090000000000003</v>
      </c>
      <c r="G12" s="34">
        <f t="shared" si="1"/>
        <v>9.9533333333333331</v>
      </c>
      <c r="H12" s="34">
        <f t="shared" si="1"/>
        <v>1658.5454545454547</v>
      </c>
      <c r="I12" s="34">
        <f t="shared" si="1"/>
        <v>2.563956010886737</v>
      </c>
      <c r="J12" s="34">
        <f t="shared" si="1"/>
        <v>285.59999999999997</v>
      </c>
      <c r="K12" s="34">
        <f t="shared" si="1"/>
        <v>1779.5866666666668</v>
      </c>
      <c r="L12" s="34">
        <f t="shared" si="1"/>
        <v>167.83342002178003</v>
      </c>
      <c r="M12" s="34">
        <f t="shared" si="1"/>
        <v>52.95058823529417</v>
      </c>
      <c r="N12" s="34">
        <f t="shared" si="1"/>
        <v>49.757946847316397</v>
      </c>
      <c r="O12" s="34">
        <f t="shared" si="1"/>
        <v>51.709294790301698</v>
      </c>
      <c r="P12" s="34">
        <f t="shared" si="1"/>
        <v>22.349038928062075</v>
      </c>
      <c r="Q12" s="34">
        <f t="shared" si="1"/>
        <v>340.685443830559</v>
      </c>
      <c r="R12" s="34">
        <f t="shared" si="1"/>
        <v>-19.449467633333335</v>
      </c>
      <c r="S12" s="34"/>
      <c r="T12" s="20"/>
      <c r="U12" s="15"/>
      <c r="V12" s="15"/>
      <c r="W12" s="15"/>
      <c r="X12" s="15"/>
    </row>
    <row r="13" spans="1:24" ht="15.5">
      <c r="A13" s="20"/>
      <c r="B13" s="26">
        <v>0.5</v>
      </c>
      <c r="C13" s="27" t="s">
        <v>24</v>
      </c>
      <c r="D13" s="31">
        <v>29.5</v>
      </c>
      <c r="E13" s="31">
        <v>8.57</v>
      </c>
      <c r="F13" s="31">
        <v>33.51</v>
      </c>
      <c r="G13" s="31">
        <v>12.25</v>
      </c>
      <c r="H13" s="31">
        <v>1738.1818181818182</v>
      </c>
      <c r="I13" s="31">
        <v>2.4357733910290236</v>
      </c>
      <c r="J13" s="31">
        <v>131.5</v>
      </c>
      <c r="K13" s="31">
        <v>1356.08</v>
      </c>
      <c r="L13" s="31">
        <v>98.599999999999</v>
      </c>
      <c r="M13" s="31">
        <v>68.921568627450995</v>
      </c>
      <c r="N13" s="31"/>
      <c r="O13" s="31">
        <v>0</v>
      </c>
      <c r="P13" s="31">
        <v>22.321428571428573</v>
      </c>
      <c r="Q13" s="31">
        <v>303.76552795031057</v>
      </c>
      <c r="R13" s="32">
        <v>-18.1053727</v>
      </c>
      <c r="S13" s="31"/>
      <c r="T13" s="20"/>
      <c r="U13" s="15"/>
      <c r="V13" s="15"/>
      <c r="W13" s="15"/>
      <c r="X13" s="15"/>
    </row>
    <row r="14" spans="1:24" ht="15.5">
      <c r="A14" s="20"/>
      <c r="B14" s="26">
        <v>0.5</v>
      </c>
      <c r="C14" s="27" t="s">
        <v>25</v>
      </c>
      <c r="D14" s="31">
        <v>29.7</v>
      </c>
      <c r="E14" s="31">
        <v>8.6</v>
      </c>
      <c r="F14" s="31">
        <v>33.31</v>
      </c>
      <c r="G14" s="31">
        <v>11.9</v>
      </c>
      <c r="H14" s="31">
        <v>1738.1818181818182</v>
      </c>
      <c r="I14" s="31">
        <v>2.4943485889182053</v>
      </c>
      <c r="J14" s="31">
        <v>122.4</v>
      </c>
      <c r="K14" s="31">
        <v>1348.14</v>
      </c>
      <c r="L14" s="31">
        <v>87.1</v>
      </c>
      <c r="M14" s="31">
        <v>79.849462365591506</v>
      </c>
      <c r="N14" s="31">
        <v>153.09523809523782</v>
      </c>
      <c r="O14" s="31">
        <v>0</v>
      </c>
      <c r="P14" s="31">
        <v>39.855072463768103</v>
      </c>
      <c r="Q14" s="31">
        <v>256.44122383252824</v>
      </c>
      <c r="R14" s="32">
        <v>-18.356428600000001</v>
      </c>
      <c r="S14" s="31"/>
      <c r="T14" s="20"/>
      <c r="U14" s="15"/>
      <c r="V14" s="15"/>
      <c r="W14" s="15"/>
      <c r="X14" s="15"/>
    </row>
    <row r="15" spans="1:24" ht="15.5">
      <c r="A15" s="20"/>
      <c r="B15" s="26">
        <v>0.5</v>
      </c>
      <c r="C15" s="27" t="s">
        <v>26</v>
      </c>
      <c r="D15" s="31">
        <v>29.7</v>
      </c>
      <c r="E15" s="31">
        <v>8.51</v>
      </c>
      <c r="F15" s="31">
        <v>33.68</v>
      </c>
      <c r="G15" s="31">
        <v>10.34</v>
      </c>
      <c r="H15" s="31">
        <v>1738.1818181818182</v>
      </c>
      <c r="I15" s="31">
        <v>2.4826335493403691</v>
      </c>
      <c r="J15" s="31">
        <v>163.1</v>
      </c>
      <c r="K15" s="31">
        <v>1462.55</v>
      </c>
      <c r="L15" s="31">
        <v>106.70370370370399</v>
      </c>
      <c r="M15" s="31">
        <v>86.382978723404335</v>
      </c>
      <c r="N15" s="31">
        <v>142.888888888889</v>
      </c>
      <c r="O15" s="31">
        <v>0</v>
      </c>
      <c r="P15" s="31">
        <v>15.440041173443127</v>
      </c>
      <c r="Q15" s="31">
        <v>429.00440327100137</v>
      </c>
      <c r="R15" s="32">
        <v>-17.5272708</v>
      </c>
      <c r="S15" s="31"/>
      <c r="T15" s="20"/>
      <c r="U15" s="15"/>
      <c r="V15" s="15"/>
      <c r="W15" s="15"/>
      <c r="X15" s="15"/>
    </row>
    <row r="16" spans="1:24" ht="15.5">
      <c r="A16" s="20"/>
      <c r="B16" s="75" t="s">
        <v>43</v>
      </c>
      <c r="C16" s="75"/>
      <c r="D16" s="34">
        <f>AVERAGE(D13:D15)</f>
        <v>29.633333333333336</v>
      </c>
      <c r="E16" s="34">
        <f t="shared" ref="E16:R16" si="2">AVERAGE(E13:E15)</f>
        <v>8.56</v>
      </c>
      <c r="F16" s="34">
        <f t="shared" si="2"/>
        <v>33.5</v>
      </c>
      <c r="G16" s="34">
        <f t="shared" si="2"/>
        <v>11.496666666666664</v>
      </c>
      <c r="H16" s="34">
        <f t="shared" si="2"/>
        <v>1738.1818181818182</v>
      </c>
      <c r="I16" s="34">
        <f t="shared" si="2"/>
        <v>2.4709185097625324</v>
      </c>
      <c r="J16" s="34">
        <f t="shared" si="2"/>
        <v>139</v>
      </c>
      <c r="K16" s="34">
        <f t="shared" si="2"/>
        <v>1388.9233333333334</v>
      </c>
      <c r="L16" s="34">
        <f t="shared" si="2"/>
        <v>97.467901234567663</v>
      </c>
      <c r="M16" s="34">
        <f t="shared" si="2"/>
        <v>78.384669905482284</v>
      </c>
      <c r="N16" s="34">
        <f t="shared" si="2"/>
        <v>147.99206349206341</v>
      </c>
      <c r="O16" s="34">
        <f t="shared" si="2"/>
        <v>0</v>
      </c>
      <c r="P16" s="34">
        <f t="shared" si="2"/>
        <v>25.872180736213267</v>
      </c>
      <c r="Q16" s="34">
        <f t="shared" si="2"/>
        <v>329.73705168461339</v>
      </c>
      <c r="R16" s="34">
        <f t="shared" si="2"/>
        <v>-17.996357366666668</v>
      </c>
      <c r="S16" s="34"/>
      <c r="T16" s="20"/>
      <c r="U16" s="15"/>
      <c r="V16" s="15"/>
      <c r="W16" s="15"/>
      <c r="X16" s="15"/>
    </row>
    <row r="17" spans="1:24" ht="15.5">
      <c r="A17" s="20"/>
      <c r="B17" s="26">
        <v>0.58333333333333337</v>
      </c>
      <c r="C17" s="27" t="s">
        <v>24</v>
      </c>
      <c r="D17" s="31">
        <v>28.8</v>
      </c>
      <c r="E17" s="31">
        <v>8.7200000000000006</v>
      </c>
      <c r="F17" s="31">
        <v>33.71</v>
      </c>
      <c r="G17" s="31">
        <v>13.08</v>
      </c>
      <c r="H17" s="31">
        <v>1120</v>
      </c>
      <c r="I17" s="31">
        <v>2.6212615176781</v>
      </c>
      <c r="J17" s="31">
        <v>85.1</v>
      </c>
      <c r="K17" s="31">
        <v>1250.49</v>
      </c>
      <c r="L17" s="31">
        <v>119.275510204081</v>
      </c>
      <c r="M17" s="31"/>
      <c r="N17" s="31">
        <v>53.140495867768642</v>
      </c>
      <c r="O17" s="31">
        <v>0</v>
      </c>
      <c r="P17" s="31">
        <v>24.72527472527473</v>
      </c>
      <c r="Q17" s="31">
        <v>356.22710622710628</v>
      </c>
      <c r="R17" s="32">
        <v>-18.990320700000002</v>
      </c>
      <c r="S17" s="31"/>
      <c r="T17" s="20"/>
      <c r="U17" s="15"/>
      <c r="V17" s="15"/>
      <c r="W17" s="15"/>
      <c r="X17" s="15"/>
    </row>
    <row r="18" spans="1:24" ht="15.5">
      <c r="A18" s="20"/>
      <c r="B18" s="26">
        <v>0.58333333333333337</v>
      </c>
      <c r="C18" s="27" t="s">
        <v>25</v>
      </c>
      <c r="D18" s="31">
        <v>29.3</v>
      </c>
      <c r="E18" s="31">
        <v>8.75</v>
      </c>
      <c r="F18" s="31">
        <v>33.549999999999997</v>
      </c>
      <c r="G18" s="31">
        <v>13.29</v>
      </c>
      <c r="H18" s="31">
        <v>1120</v>
      </c>
      <c r="I18" s="31">
        <v>2.5570253825857518</v>
      </c>
      <c r="J18" s="31">
        <v>74.5</v>
      </c>
      <c r="K18" s="31">
        <v>1164.92</v>
      </c>
      <c r="L18" s="31">
        <v>101</v>
      </c>
      <c r="M18" s="31">
        <v>50.749999999999112</v>
      </c>
      <c r="N18" s="31">
        <v>57.410714285714334</v>
      </c>
      <c r="O18" s="31">
        <v>113.47058823529423</v>
      </c>
      <c r="P18" s="31">
        <v>9.7751710654936552</v>
      </c>
      <c r="Q18" s="31">
        <v>615.22482893450638</v>
      </c>
      <c r="R18" s="32">
        <v>-18.740226700000001</v>
      </c>
      <c r="S18" s="31"/>
      <c r="T18" s="20"/>
      <c r="U18" s="15"/>
      <c r="V18" s="15"/>
      <c r="W18" s="15"/>
      <c r="X18" s="15"/>
    </row>
    <row r="19" spans="1:24" ht="15.5">
      <c r="A19" s="20"/>
      <c r="B19" s="26">
        <v>0.58333333333333337</v>
      </c>
      <c r="C19" s="27" t="s">
        <v>26</v>
      </c>
      <c r="D19" s="31">
        <v>29.2</v>
      </c>
      <c r="E19" s="31">
        <v>8.66</v>
      </c>
      <c r="F19" s="31">
        <v>34.04</v>
      </c>
      <c r="G19" s="31">
        <v>11.7</v>
      </c>
      <c r="H19" s="31">
        <v>1120</v>
      </c>
      <c r="I19" s="31">
        <v>2.5283314511873352</v>
      </c>
      <c r="J19" s="31">
        <v>100</v>
      </c>
      <c r="K19" s="31">
        <v>1276.08</v>
      </c>
      <c r="L19" s="31">
        <v>134.90544217687</v>
      </c>
      <c r="M19" s="31"/>
      <c r="N19" s="31">
        <v>56.403508771929879</v>
      </c>
      <c r="O19" s="31">
        <v>60.281250000000057</v>
      </c>
      <c r="P19" s="31">
        <v>11.737089201877939</v>
      </c>
      <c r="Q19" s="31">
        <v>432.70735524256656</v>
      </c>
      <c r="R19" s="32">
        <v>-18.190019900000003</v>
      </c>
      <c r="S19" s="31"/>
      <c r="T19" s="20"/>
      <c r="U19" s="15"/>
      <c r="V19" s="15"/>
      <c r="W19" s="15"/>
      <c r="X19" s="15"/>
    </row>
    <row r="20" spans="1:24" ht="15.5">
      <c r="A20" s="20"/>
      <c r="B20" s="75" t="s">
        <v>43</v>
      </c>
      <c r="C20" s="75"/>
      <c r="D20" s="34">
        <f>AVERAGE(D17:D19)</f>
        <v>29.099999999999998</v>
      </c>
      <c r="E20" s="34">
        <f t="shared" ref="E20:R20" si="3">AVERAGE(E17:E19)</f>
        <v>8.7099999999999991</v>
      </c>
      <c r="F20" s="34">
        <f t="shared" si="3"/>
        <v>33.766666666666659</v>
      </c>
      <c r="G20" s="34">
        <f t="shared" si="3"/>
        <v>12.689999999999998</v>
      </c>
      <c r="H20" s="34">
        <f t="shared" si="3"/>
        <v>1120</v>
      </c>
      <c r="I20" s="34">
        <f t="shared" si="3"/>
        <v>2.5688727838170622</v>
      </c>
      <c r="J20" s="34">
        <f t="shared" si="3"/>
        <v>86.533333333333346</v>
      </c>
      <c r="K20" s="34">
        <f t="shared" si="3"/>
        <v>1230.4966666666667</v>
      </c>
      <c r="L20" s="34">
        <f t="shared" si="3"/>
        <v>118.39365079365034</v>
      </c>
      <c r="M20" s="34">
        <f t="shared" si="3"/>
        <v>50.749999999999112</v>
      </c>
      <c r="N20" s="34">
        <f t="shared" si="3"/>
        <v>55.651572975137618</v>
      </c>
      <c r="O20" s="34">
        <f t="shared" si="3"/>
        <v>57.91727941176476</v>
      </c>
      <c r="P20" s="34">
        <f t="shared" si="3"/>
        <v>15.412511664215439</v>
      </c>
      <c r="Q20" s="34">
        <f t="shared" si="3"/>
        <v>468.05309680139311</v>
      </c>
      <c r="R20" s="34">
        <f t="shared" si="3"/>
        <v>-18.640189100000004</v>
      </c>
      <c r="S20" s="34"/>
      <c r="T20" s="20"/>
      <c r="U20" s="15"/>
      <c r="V20" s="15"/>
      <c r="W20" s="15"/>
      <c r="X20" s="15"/>
    </row>
    <row r="21" spans="1:24" ht="15.5">
      <c r="A21" s="20"/>
      <c r="B21" s="26">
        <v>0.66666666666666663</v>
      </c>
      <c r="C21" s="27" t="s">
        <v>24</v>
      </c>
      <c r="D21" s="31">
        <v>29.5</v>
      </c>
      <c r="E21" s="31">
        <v>8.83</v>
      </c>
      <c r="F21" s="31">
        <v>33.729999999999997</v>
      </c>
      <c r="G21" s="31">
        <v>12.88</v>
      </c>
      <c r="H21" s="31">
        <v>286.36363636363637</v>
      </c>
      <c r="I21" s="31">
        <v>2.5639515039577834</v>
      </c>
      <c r="J21" s="31">
        <v>55.5</v>
      </c>
      <c r="K21" s="31">
        <v>1042.96</v>
      </c>
      <c r="L21" s="31">
        <v>80.374999999999474</v>
      </c>
      <c r="M21" s="31"/>
      <c r="N21" s="31"/>
      <c r="O21" s="31">
        <v>78.858490566037801</v>
      </c>
      <c r="P21" s="31">
        <v>33.333333333333329</v>
      </c>
      <c r="Q21" s="31">
        <v>522.22222222222217</v>
      </c>
      <c r="R21" s="32">
        <v>-17.5263089</v>
      </c>
      <c r="S21" s="31"/>
      <c r="T21" s="20"/>
      <c r="U21" s="15"/>
      <c r="V21" s="15"/>
      <c r="W21" s="15"/>
      <c r="X21" s="15"/>
    </row>
    <row r="22" spans="1:24" ht="15.5">
      <c r="A22" s="20"/>
      <c r="B22" s="26">
        <v>0.66666666666666663</v>
      </c>
      <c r="C22" s="27" t="s">
        <v>25</v>
      </c>
      <c r="D22" s="31">
        <v>29.9</v>
      </c>
      <c r="E22" s="31">
        <v>8.85</v>
      </c>
      <c r="F22" s="31">
        <v>33.64</v>
      </c>
      <c r="G22" s="31">
        <v>13.21</v>
      </c>
      <c r="H22" s="31">
        <v>286.36363636363637</v>
      </c>
      <c r="I22" s="31">
        <v>2.5629620580474932</v>
      </c>
      <c r="J22" s="31">
        <v>51.5</v>
      </c>
      <c r="K22" s="31">
        <v>1007.25</v>
      </c>
      <c r="L22" s="31">
        <v>53.58333333333271</v>
      </c>
      <c r="M22" s="31">
        <v>50.226804123711389</v>
      </c>
      <c r="N22" s="31"/>
      <c r="O22" s="31">
        <v>11.182608695652183</v>
      </c>
      <c r="P22" s="31">
        <v>17.241379310344826</v>
      </c>
      <c r="Q22" s="31">
        <v>292.83614006950017</v>
      </c>
      <c r="R22" s="32">
        <v>-17.399338100000001</v>
      </c>
      <c r="S22" s="31"/>
      <c r="T22" s="20"/>
      <c r="U22" s="15"/>
      <c r="V22" s="15"/>
      <c r="W22" s="15"/>
      <c r="X22" s="15"/>
    </row>
    <row r="23" spans="1:24" ht="15.5">
      <c r="A23" s="20"/>
      <c r="B23" s="26">
        <v>0.66666666666666663</v>
      </c>
      <c r="C23" s="27" t="s">
        <v>26</v>
      </c>
      <c r="D23" s="31">
        <v>30.2</v>
      </c>
      <c r="E23" s="31">
        <v>8.7200000000000006</v>
      </c>
      <c r="F23" s="31">
        <v>33.53</v>
      </c>
      <c r="G23" s="31">
        <v>11.5</v>
      </c>
      <c r="H23" s="31">
        <v>286.36363636363637</v>
      </c>
      <c r="I23" s="31">
        <v>2.55108870712401</v>
      </c>
      <c r="J23" s="31">
        <v>82.2</v>
      </c>
      <c r="K23" s="31">
        <v>1188.67</v>
      </c>
      <c r="L23" s="31">
        <v>54.491525423728866</v>
      </c>
      <c r="M23" s="31">
        <v>16.571428571426747</v>
      </c>
      <c r="N23" s="31">
        <v>72.247191011236026</v>
      </c>
      <c r="O23" s="31">
        <v>66.979166666666728</v>
      </c>
      <c r="P23" s="31"/>
      <c r="Q23" s="31">
        <v>425.40938264869254</v>
      </c>
      <c r="R23" s="32">
        <v>-18.596903600000001</v>
      </c>
      <c r="S23" s="31"/>
      <c r="T23" s="20"/>
      <c r="U23" s="15"/>
      <c r="V23" s="15"/>
      <c r="W23" s="15"/>
      <c r="X23" s="15"/>
    </row>
    <row r="24" spans="1:24" ht="15.5">
      <c r="A24" s="20"/>
      <c r="B24" s="75" t="s">
        <v>43</v>
      </c>
      <c r="C24" s="75"/>
      <c r="D24" s="34">
        <f>AVERAGE(D21:D23)</f>
        <v>29.866666666666664</v>
      </c>
      <c r="E24" s="34">
        <f t="shared" ref="E24:R24" si="4">AVERAGE(E21:E23)</f>
        <v>8.7999999999999989</v>
      </c>
      <c r="F24" s="34">
        <f t="shared" si="4"/>
        <v>33.633333333333333</v>
      </c>
      <c r="G24" s="34">
        <f t="shared" si="4"/>
        <v>12.530000000000001</v>
      </c>
      <c r="H24" s="34">
        <f t="shared" si="4"/>
        <v>286.36363636363637</v>
      </c>
      <c r="I24" s="34">
        <f t="shared" si="4"/>
        <v>2.5593340897097621</v>
      </c>
      <c r="J24" s="34">
        <f t="shared" si="4"/>
        <v>63.066666666666663</v>
      </c>
      <c r="K24" s="34">
        <f t="shared" si="4"/>
        <v>1079.6266666666668</v>
      </c>
      <c r="L24" s="34">
        <f t="shared" si="4"/>
        <v>62.816619585687015</v>
      </c>
      <c r="M24" s="34">
        <f t="shared" si="4"/>
        <v>33.39911634756907</v>
      </c>
      <c r="N24" s="34">
        <f t="shared" si="4"/>
        <v>72.247191011236026</v>
      </c>
      <c r="O24" s="34">
        <f t="shared" si="4"/>
        <v>52.340088642785567</v>
      </c>
      <c r="P24" s="34">
        <f t="shared" si="4"/>
        <v>25.287356321839077</v>
      </c>
      <c r="Q24" s="34">
        <f t="shared" si="4"/>
        <v>413.48924831347159</v>
      </c>
      <c r="R24" s="34">
        <f t="shared" si="4"/>
        <v>-17.840850200000002</v>
      </c>
      <c r="S24" s="34"/>
      <c r="T24" s="20"/>
      <c r="U24" s="15"/>
      <c r="V24" s="15"/>
      <c r="W24" s="15"/>
      <c r="X24" s="15"/>
    </row>
    <row r="25" spans="1:24" ht="15.5">
      <c r="A25" s="20"/>
      <c r="B25" s="26">
        <v>0.75</v>
      </c>
      <c r="C25" s="27" t="s">
        <v>24</v>
      </c>
      <c r="D25" s="31">
        <v>28</v>
      </c>
      <c r="E25" s="31">
        <v>8.85</v>
      </c>
      <c r="F25" s="31">
        <v>33.64</v>
      </c>
      <c r="G25" s="31">
        <v>12.91</v>
      </c>
      <c r="H25" s="31">
        <v>49.181818181818201</v>
      </c>
      <c r="I25" s="31">
        <v>2.6351916094986807</v>
      </c>
      <c r="J25" s="31">
        <v>54</v>
      </c>
      <c r="K25" s="31">
        <v>1078.19</v>
      </c>
      <c r="L25" s="31">
        <v>221.03125000000094</v>
      </c>
      <c r="M25" s="31"/>
      <c r="N25" s="31">
        <v>33.489583333332902</v>
      </c>
      <c r="O25" s="31">
        <v>0</v>
      </c>
      <c r="P25" s="31">
        <v>12.850717498393658</v>
      </c>
      <c r="Q25" s="31">
        <v>257.03564613796999</v>
      </c>
      <c r="R25" s="32">
        <v>-17.833155000000001</v>
      </c>
      <c r="S25" s="31"/>
      <c r="T25" s="20"/>
      <c r="U25" s="15"/>
      <c r="V25" s="15"/>
      <c r="W25" s="15"/>
      <c r="X25" s="15"/>
    </row>
    <row r="26" spans="1:24" ht="15.5">
      <c r="A26" s="20"/>
      <c r="B26" s="26">
        <v>0.75</v>
      </c>
      <c r="C26" s="27" t="s">
        <v>25</v>
      </c>
      <c r="D26" s="31">
        <v>28.2</v>
      </c>
      <c r="E26" s="31">
        <v>8.8800000000000008</v>
      </c>
      <c r="F26" s="31">
        <v>33.909999999999997</v>
      </c>
      <c r="G26" s="31">
        <v>12.85</v>
      </c>
      <c r="H26" s="31">
        <v>52.181818181818201</v>
      </c>
      <c r="I26" s="31">
        <v>2.6520121899736147</v>
      </c>
      <c r="J26" s="31">
        <v>48.2</v>
      </c>
      <c r="K26" s="31">
        <v>1031.8</v>
      </c>
      <c r="L26" s="31">
        <v>159.09278350515476</v>
      </c>
      <c r="M26" s="31">
        <v>28.491228070175463</v>
      </c>
      <c r="N26" s="31"/>
      <c r="O26" s="31">
        <v>0</v>
      </c>
      <c r="P26" s="31">
        <v>10.663822980538532</v>
      </c>
      <c r="Q26" s="31">
        <v>473.20714476139693</v>
      </c>
      <c r="R26" s="32">
        <v>-17.5272708</v>
      </c>
      <c r="S26" s="31"/>
      <c r="T26" s="20"/>
      <c r="U26" s="15"/>
      <c r="V26" s="15"/>
      <c r="W26" s="15"/>
      <c r="X26" s="15"/>
    </row>
    <row r="27" spans="1:24" ht="15.5">
      <c r="A27" s="20"/>
      <c r="B27" s="26">
        <v>0.75</v>
      </c>
      <c r="C27" s="27" t="s">
        <v>26</v>
      </c>
      <c r="D27" s="31">
        <v>28.2</v>
      </c>
      <c r="E27" s="31">
        <v>8.77</v>
      </c>
      <c r="F27" s="31">
        <v>33.74</v>
      </c>
      <c r="G27" s="31">
        <v>12</v>
      </c>
      <c r="H27" s="31">
        <v>48.181818181818201</v>
      </c>
      <c r="I27" s="31">
        <v>2.6628960949868072</v>
      </c>
      <c r="J27" s="31">
        <v>72.8</v>
      </c>
      <c r="K27" s="31">
        <v>1207.02</v>
      </c>
      <c r="L27" s="31">
        <v>68.669902912620714</v>
      </c>
      <c r="M27" s="31">
        <v>28.813559322033999</v>
      </c>
      <c r="N27" s="31">
        <v>34.605263157894797</v>
      </c>
      <c r="O27" s="31">
        <v>0</v>
      </c>
      <c r="P27" s="31">
        <v>5.0505050505050457</v>
      </c>
      <c r="Q27" s="31">
        <v>379.56487956487967</v>
      </c>
      <c r="R27" s="32">
        <v>-16.988606800000003</v>
      </c>
      <c r="S27" s="31"/>
      <c r="T27" s="20"/>
      <c r="U27" s="15"/>
      <c r="V27" s="15"/>
      <c r="W27" s="15"/>
      <c r="X27" s="15"/>
    </row>
    <row r="28" spans="1:24" ht="15.5">
      <c r="A28" s="20"/>
      <c r="B28" s="75" t="s">
        <v>43</v>
      </c>
      <c r="C28" s="75"/>
      <c r="D28" s="34">
        <f>AVERAGE(D25:D27)</f>
        <v>28.133333333333336</v>
      </c>
      <c r="E28" s="34">
        <f t="shared" ref="E28:R28" si="5">AVERAGE(E25:E27)</f>
        <v>8.8333333333333339</v>
      </c>
      <c r="F28" s="34">
        <f t="shared" si="5"/>
        <v>33.763333333333328</v>
      </c>
      <c r="G28" s="34">
        <f t="shared" si="5"/>
        <v>12.586666666666666</v>
      </c>
      <c r="H28" s="34">
        <f t="shared" si="5"/>
        <v>49.848484848484873</v>
      </c>
      <c r="I28" s="34">
        <f t="shared" si="5"/>
        <v>2.6500332981530339</v>
      </c>
      <c r="J28" s="34">
        <f t="shared" si="5"/>
        <v>58.333333333333336</v>
      </c>
      <c r="K28" s="34">
        <f t="shared" si="5"/>
        <v>1105.6699999999998</v>
      </c>
      <c r="L28" s="34">
        <f t="shared" si="5"/>
        <v>149.59797880592546</v>
      </c>
      <c r="M28" s="34">
        <f t="shared" si="5"/>
        <v>28.652393696104731</v>
      </c>
      <c r="N28" s="34">
        <f t="shared" si="5"/>
        <v>34.047423245613849</v>
      </c>
      <c r="O28" s="34">
        <f t="shared" si="5"/>
        <v>0</v>
      </c>
      <c r="P28" s="34">
        <f t="shared" si="5"/>
        <v>9.5216818431457444</v>
      </c>
      <c r="Q28" s="34">
        <f t="shared" si="5"/>
        <v>369.9358901547489</v>
      </c>
      <c r="R28" s="34">
        <f t="shared" si="5"/>
        <v>-17.449677533333332</v>
      </c>
      <c r="S28" s="34"/>
      <c r="T28" s="20"/>
      <c r="U28" s="15"/>
      <c r="V28" s="15"/>
      <c r="W28" s="15"/>
      <c r="X28" s="15"/>
    </row>
    <row r="29" spans="1:24" ht="15.5">
      <c r="A29" s="20"/>
      <c r="B29" s="20"/>
      <c r="C29" s="20"/>
      <c r="D29" s="20"/>
      <c r="E29" s="20"/>
      <c r="F29" s="20"/>
      <c r="G29" s="30"/>
      <c r="H29" s="30"/>
      <c r="I29" s="20"/>
      <c r="J29" s="20"/>
      <c r="K29" s="30"/>
      <c r="L29" s="30"/>
      <c r="M29" s="30"/>
      <c r="N29" s="30"/>
      <c r="O29" s="30"/>
      <c r="P29" s="30"/>
      <c r="Q29" s="30"/>
      <c r="R29" s="30"/>
      <c r="S29" s="20"/>
      <c r="T29" s="20"/>
      <c r="U29" s="35"/>
      <c r="V29" s="36"/>
      <c r="W29" s="24"/>
      <c r="X29" s="24"/>
    </row>
    <row r="30" spans="1:24" ht="15.5">
      <c r="A30" s="21"/>
      <c r="B30" s="24"/>
      <c r="C30" s="24"/>
      <c r="D30" s="24"/>
      <c r="E30" s="24"/>
      <c r="F30" s="24"/>
      <c r="G30" s="23"/>
      <c r="H30" s="25"/>
      <c r="I30" s="21"/>
      <c r="J30" s="21"/>
      <c r="K30" s="23"/>
      <c r="L30" s="23"/>
      <c r="M30" s="23"/>
      <c r="N30" s="23"/>
      <c r="O30" s="23"/>
      <c r="P30" s="23"/>
      <c r="Q30" s="23"/>
      <c r="R30" s="23"/>
      <c r="S30" s="24"/>
      <c r="T30" s="24"/>
      <c r="U30" s="24"/>
      <c r="V30" s="24"/>
      <c r="W30" s="24"/>
      <c r="X30" s="24"/>
    </row>
    <row r="31" spans="1:24" ht="15.5">
      <c r="A31" s="24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</row>
    <row r="32" spans="1:24" ht="15.5">
      <c r="A32" s="67" t="s">
        <v>80</v>
      </c>
      <c r="B32" s="67"/>
      <c r="C32" s="67"/>
      <c r="D32" s="67" t="s">
        <v>81</v>
      </c>
      <c r="E32" s="67"/>
      <c r="F32" s="24"/>
      <c r="G32" s="24"/>
      <c r="H32" s="24"/>
      <c r="I32" s="24"/>
      <c r="J32" s="24"/>
      <c r="K32" s="20"/>
      <c r="L32" s="30"/>
      <c r="M32" s="30"/>
      <c r="N32" s="30"/>
      <c r="O32" s="30"/>
      <c r="P32" s="30"/>
      <c r="Q32" s="30"/>
      <c r="R32" s="20"/>
      <c r="S32" s="20"/>
      <c r="T32" s="37"/>
      <c r="U32" s="17"/>
      <c r="V32" s="1"/>
      <c r="W32" s="1"/>
      <c r="X32" s="1"/>
    </row>
    <row r="33" spans="1:24" ht="15.5">
      <c r="A33" s="24"/>
      <c r="B33" s="38" t="s">
        <v>27</v>
      </c>
      <c r="C33" s="39" t="s">
        <v>77</v>
      </c>
      <c r="D33" s="40" t="s">
        <v>32</v>
      </c>
      <c r="E33" s="40" t="s">
        <v>44</v>
      </c>
      <c r="F33" s="39" t="s">
        <v>45</v>
      </c>
      <c r="G33" s="41" t="s">
        <v>46</v>
      </c>
      <c r="H33" s="42" t="s">
        <v>47</v>
      </c>
      <c r="I33" s="39" t="s">
        <v>48</v>
      </c>
      <c r="J33" s="24"/>
      <c r="K33" s="14"/>
      <c r="L33" s="16"/>
      <c r="M33" s="43"/>
      <c r="N33" s="16"/>
      <c r="O33" s="16"/>
      <c r="P33" s="15"/>
      <c r="Q33" s="15"/>
      <c r="R33" s="15"/>
      <c r="S33" s="30"/>
      <c r="T33" s="17"/>
      <c r="U33" s="17"/>
      <c r="V33" s="1"/>
      <c r="W33" s="1"/>
      <c r="X33" s="1"/>
    </row>
    <row r="34" spans="1:24" ht="15.5">
      <c r="A34" s="24"/>
      <c r="B34" s="38">
        <v>0.33333333333333331</v>
      </c>
      <c r="C34" s="39" t="s">
        <v>24</v>
      </c>
      <c r="D34" s="44">
        <v>29.2</v>
      </c>
      <c r="E34" s="44">
        <v>1077.6363636363637</v>
      </c>
      <c r="F34" s="44">
        <v>84.920701030927901</v>
      </c>
      <c r="G34" s="44">
        <v>49.756756756756801</v>
      </c>
      <c r="H34" s="44">
        <v>229.64285714285694</v>
      </c>
      <c r="I34" s="44">
        <v>24.9708737864078</v>
      </c>
      <c r="J34" s="24"/>
      <c r="K34" s="14"/>
      <c r="L34" s="16"/>
      <c r="M34" s="43"/>
      <c r="N34" s="16"/>
      <c r="O34" s="16"/>
      <c r="P34" s="15"/>
      <c r="Q34" s="15"/>
      <c r="R34" s="15"/>
      <c r="S34" s="30"/>
      <c r="T34" s="17"/>
      <c r="U34" s="17"/>
      <c r="V34" s="1"/>
      <c r="W34" s="1"/>
      <c r="X34" s="1"/>
    </row>
    <row r="35" spans="1:24" ht="15.5">
      <c r="A35" s="24"/>
      <c r="B35" s="38">
        <v>0.33333333333333331</v>
      </c>
      <c r="C35" s="39" t="s">
        <v>25</v>
      </c>
      <c r="D35" s="44">
        <v>29.1</v>
      </c>
      <c r="E35" s="44">
        <v>1174.909090909091</v>
      </c>
      <c r="F35" s="44">
        <v>106.95145631068</v>
      </c>
      <c r="G35" s="44">
        <v>57.184466019417499</v>
      </c>
      <c r="H35" s="44">
        <v>278.2211538461537</v>
      </c>
      <c r="I35" s="44">
        <v>25.215686274509739</v>
      </c>
      <c r="J35" s="24"/>
      <c r="K35" s="14"/>
      <c r="L35" s="16"/>
      <c r="M35" s="43"/>
      <c r="N35" s="16"/>
      <c r="O35" s="16"/>
      <c r="P35" s="15"/>
      <c r="Q35" s="15"/>
      <c r="R35" s="15"/>
      <c r="S35" s="30"/>
      <c r="T35" s="17"/>
      <c r="U35" s="17"/>
      <c r="V35" s="1"/>
      <c r="W35" s="1"/>
      <c r="X35" s="1"/>
    </row>
    <row r="36" spans="1:24" ht="15.5">
      <c r="A36" s="24"/>
      <c r="B36" s="38">
        <v>0.33333333333333331</v>
      </c>
      <c r="C36" s="39" t="s">
        <v>26</v>
      </c>
      <c r="D36" s="44">
        <v>28.3</v>
      </c>
      <c r="E36" s="44">
        <v>994.36363636363637</v>
      </c>
      <c r="F36" s="44">
        <v>98.678913461538386</v>
      </c>
      <c r="G36" s="44">
        <v>62.420689655171998</v>
      </c>
      <c r="H36" s="44">
        <v>234.42708333333354</v>
      </c>
      <c r="I36" s="44">
        <v>20.455991516436907</v>
      </c>
      <c r="J36" s="24"/>
      <c r="K36" s="14"/>
      <c r="L36" s="43"/>
      <c r="M36" s="16"/>
      <c r="N36" s="16"/>
      <c r="O36" s="16"/>
      <c r="P36" s="15"/>
      <c r="Q36" s="15"/>
      <c r="R36" s="30"/>
      <c r="S36" s="30"/>
      <c r="T36" s="17"/>
      <c r="U36" s="17"/>
      <c r="V36" s="1"/>
      <c r="W36" s="1"/>
      <c r="X36" s="1"/>
    </row>
    <row r="37" spans="1:24" ht="15.5">
      <c r="A37" s="24"/>
      <c r="B37" s="72" t="s">
        <v>43</v>
      </c>
      <c r="C37" s="73"/>
      <c r="D37" s="45">
        <f>AVERAGE(D34:D36)</f>
        <v>28.866666666666664</v>
      </c>
      <c r="E37" s="45">
        <f t="shared" ref="E37:I37" si="6">AVERAGE(E34:E36)</f>
        <v>1082.3030303030305</v>
      </c>
      <c r="F37" s="45">
        <f t="shared" si="6"/>
        <v>96.850356934382091</v>
      </c>
      <c r="G37" s="45">
        <f t="shared" si="6"/>
        <v>56.453970810448766</v>
      </c>
      <c r="H37" s="45">
        <f t="shared" si="6"/>
        <v>247.43036477411474</v>
      </c>
      <c r="I37" s="45">
        <f t="shared" si="6"/>
        <v>23.547517192451483</v>
      </c>
      <c r="J37" s="24"/>
      <c r="K37" s="14"/>
      <c r="L37" s="43"/>
      <c r="M37" s="16"/>
      <c r="N37" s="16"/>
      <c r="O37" s="16"/>
      <c r="P37" s="15"/>
      <c r="Q37" s="15"/>
      <c r="R37" s="30"/>
      <c r="S37" s="30"/>
      <c r="T37" s="17"/>
      <c r="U37" s="17"/>
      <c r="V37" s="1"/>
      <c r="W37" s="1"/>
      <c r="X37" s="1"/>
    </row>
    <row r="38" spans="1:24" ht="15.5">
      <c r="A38" s="24"/>
      <c r="B38" s="38">
        <v>0.41666666666666669</v>
      </c>
      <c r="C38" s="39" t="s">
        <v>24</v>
      </c>
      <c r="D38" s="44">
        <v>31.9</v>
      </c>
      <c r="E38" s="44">
        <v>1490.5454545454545</v>
      </c>
      <c r="F38" s="44">
        <v>336.29629629629602</v>
      </c>
      <c r="G38" s="44">
        <v>94.445454545454993</v>
      </c>
      <c r="H38" s="44">
        <v>450.09999999999997</v>
      </c>
      <c r="I38" s="44">
        <v>27.823529411764699</v>
      </c>
      <c r="J38" s="24"/>
      <c r="K38" s="14"/>
      <c r="L38" s="43"/>
      <c r="M38" s="16"/>
      <c r="N38" s="16"/>
      <c r="O38" s="16"/>
      <c r="P38" s="15"/>
      <c r="Q38" s="15"/>
      <c r="R38" s="30"/>
      <c r="S38" s="30"/>
      <c r="T38" s="17"/>
      <c r="U38" s="17"/>
      <c r="V38" s="1"/>
      <c r="W38" s="1"/>
      <c r="X38" s="1"/>
    </row>
    <row r="39" spans="1:24" ht="15.5">
      <c r="A39" s="24"/>
      <c r="B39" s="38">
        <v>0.41666666666666669</v>
      </c>
      <c r="C39" s="39" t="s">
        <v>25</v>
      </c>
      <c r="D39" s="44">
        <v>32.1</v>
      </c>
      <c r="E39" s="44">
        <v>1718</v>
      </c>
      <c r="F39" s="44">
        <v>236.75789473684199</v>
      </c>
      <c r="G39" s="44">
        <v>90.930693069306798</v>
      </c>
      <c r="H39" s="44">
        <v>482.25</v>
      </c>
      <c r="I39" s="44">
        <v>16.921052631578959</v>
      </c>
      <c r="J39" s="24"/>
      <c r="K39" s="14"/>
      <c r="L39" s="16"/>
      <c r="M39" s="16"/>
      <c r="N39" s="16"/>
      <c r="O39" s="16"/>
      <c r="P39" s="15"/>
      <c r="Q39" s="15"/>
      <c r="R39" s="46"/>
      <c r="S39" s="46"/>
      <c r="T39" s="17"/>
      <c r="U39" s="17"/>
      <c r="V39" s="1"/>
      <c r="W39" s="1"/>
      <c r="X39" s="1"/>
    </row>
    <row r="40" spans="1:24" ht="15.5">
      <c r="A40" s="24"/>
      <c r="B40" s="38">
        <v>0.41666666666666669</v>
      </c>
      <c r="C40" s="39" t="s">
        <v>26</v>
      </c>
      <c r="D40" s="44">
        <v>31</v>
      </c>
      <c r="E40" s="44">
        <v>1572.5454545454545</v>
      </c>
      <c r="F40" s="44">
        <v>247.55140186915901</v>
      </c>
      <c r="G40" s="44">
        <v>50.9436547634267</v>
      </c>
      <c r="H40" s="44"/>
      <c r="I40" s="47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</row>
    <row r="41" spans="1:24" ht="15.5">
      <c r="A41" s="24"/>
      <c r="B41" s="72" t="s">
        <v>43</v>
      </c>
      <c r="C41" s="73"/>
      <c r="D41" s="45">
        <f>AVERAGE(D38:D40)</f>
        <v>31.666666666666668</v>
      </c>
      <c r="E41" s="45">
        <f t="shared" ref="E41:I41" si="7">AVERAGE(E38:E40)</f>
        <v>1593.6969696969697</v>
      </c>
      <c r="F41" s="45">
        <f t="shared" si="7"/>
        <v>273.53519763409901</v>
      </c>
      <c r="G41" s="45">
        <f t="shared" si="7"/>
        <v>78.773267459396166</v>
      </c>
      <c r="H41" s="45">
        <f t="shared" si="7"/>
        <v>466.17499999999995</v>
      </c>
      <c r="I41" s="45">
        <f t="shared" si="7"/>
        <v>22.372291021671828</v>
      </c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</row>
    <row r="42" spans="1:24" ht="15.5">
      <c r="A42" s="24"/>
      <c r="B42" s="38">
        <v>0.5</v>
      </c>
      <c r="C42" s="39" t="s">
        <v>24</v>
      </c>
      <c r="D42" s="44">
        <v>33.5</v>
      </c>
      <c r="E42" s="44">
        <v>1716.3636363636363</v>
      </c>
      <c r="F42" s="44">
        <v>20.639999999999983</v>
      </c>
      <c r="G42" s="44">
        <v>102.132584269663</v>
      </c>
      <c r="H42" s="44">
        <v>604.27184466019503</v>
      </c>
      <c r="I42" s="44">
        <v>16.921052631578959</v>
      </c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</row>
    <row r="43" spans="1:24" ht="15.5">
      <c r="A43" s="24"/>
      <c r="B43" s="38">
        <v>0.5</v>
      </c>
      <c r="C43" s="39" t="s">
        <v>25</v>
      </c>
      <c r="D43" s="44">
        <v>32.299999999999997</v>
      </c>
      <c r="E43" s="44">
        <v>2018.1818181818182</v>
      </c>
      <c r="F43" s="44">
        <v>77.358490566037702</v>
      </c>
      <c r="G43" s="44">
        <v>132.81372549019599</v>
      </c>
      <c r="H43" s="44">
        <v>493.70192307692298</v>
      </c>
      <c r="I43" s="44">
        <v>11.443826473859874</v>
      </c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</row>
    <row r="44" spans="1:24" ht="15.5">
      <c r="A44" s="24"/>
      <c r="B44" s="38">
        <v>0.5</v>
      </c>
      <c r="C44" s="39" t="s">
        <v>26</v>
      </c>
      <c r="D44" s="44">
        <v>31.9</v>
      </c>
      <c r="E44" s="44">
        <v>1838.1818181818182</v>
      </c>
      <c r="F44" s="44">
        <v>72.419047619047603</v>
      </c>
      <c r="G44" s="44">
        <v>110.835605490117</v>
      </c>
      <c r="H44" s="44"/>
      <c r="I44" s="44">
        <v>12.247619047619049</v>
      </c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</row>
    <row r="45" spans="1:24" ht="15.5">
      <c r="A45" s="24"/>
      <c r="B45" s="72" t="s">
        <v>43</v>
      </c>
      <c r="C45" s="73"/>
      <c r="D45" s="45">
        <f>AVERAGE(D42:D44)</f>
        <v>32.566666666666663</v>
      </c>
      <c r="E45" s="45">
        <f t="shared" ref="E45:I45" si="8">AVERAGE(E42:E44)</f>
        <v>1857.5757575757577</v>
      </c>
      <c r="F45" s="45">
        <f t="shared" si="8"/>
        <v>56.805846061695092</v>
      </c>
      <c r="G45" s="45">
        <f t="shared" si="8"/>
        <v>115.26063841665867</v>
      </c>
      <c r="H45" s="45">
        <f t="shared" si="8"/>
        <v>548.98688386855906</v>
      </c>
      <c r="I45" s="45">
        <f t="shared" si="8"/>
        <v>13.537499384352627</v>
      </c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</row>
    <row r="46" spans="1:24" ht="15.5">
      <c r="A46" s="24"/>
      <c r="B46" s="38">
        <v>0.58333333333333337</v>
      </c>
      <c r="C46" s="39" t="s">
        <v>24</v>
      </c>
      <c r="D46" s="44">
        <v>27</v>
      </c>
      <c r="E46" s="44">
        <v>1369.090909090909</v>
      </c>
      <c r="F46" s="44">
        <v>45.142857142857103</v>
      </c>
      <c r="G46" s="44">
        <v>63.211764705882601</v>
      </c>
      <c r="H46" s="44">
        <v>383.44036697247702</v>
      </c>
      <c r="I46" s="44">
        <v>24.756756756756701</v>
      </c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</row>
    <row r="47" spans="1:24" ht="15.5">
      <c r="A47" s="24"/>
      <c r="B47" s="38">
        <v>0.58333333333333337</v>
      </c>
      <c r="C47" s="39" t="s">
        <v>25</v>
      </c>
      <c r="D47" s="44">
        <v>27.6</v>
      </c>
      <c r="E47" s="44">
        <v>1603.6363636363637</v>
      </c>
      <c r="F47" s="44">
        <v>38.457632400000001</v>
      </c>
      <c r="G47" s="44">
        <v>58.103703703703502</v>
      </c>
      <c r="H47" s="44">
        <v>343.34951456310711</v>
      </c>
      <c r="I47" s="47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</row>
    <row r="48" spans="1:24" ht="15.5">
      <c r="A48" s="24"/>
      <c r="B48" s="38">
        <v>0.58333333333333337</v>
      </c>
      <c r="C48" s="39" t="s">
        <v>26</v>
      </c>
      <c r="D48" s="44">
        <v>27.6</v>
      </c>
      <c r="E48" s="44">
        <v>1827.2727272727273</v>
      </c>
      <c r="F48" s="44"/>
      <c r="G48" s="44">
        <v>28.000000000000025</v>
      </c>
      <c r="H48" s="44">
        <v>356.54681456510002</v>
      </c>
      <c r="I48" s="44">
        <v>17.1246537396121</v>
      </c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</row>
    <row r="49" spans="1:24" ht="15.5">
      <c r="A49" s="24"/>
      <c r="B49" s="72" t="s">
        <v>43</v>
      </c>
      <c r="C49" s="73"/>
      <c r="D49" s="45">
        <f>AVERAGE(D46:D48)</f>
        <v>27.400000000000002</v>
      </c>
      <c r="E49" s="45">
        <f>AVERAGE(E46:E48)</f>
        <v>1600</v>
      </c>
      <c r="F49" s="45">
        <f>(F46+F47)/2</f>
        <v>41.800244771428552</v>
      </c>
      <c r="G49" s="45">
        <f>AVERAGE(G46:G48)</f>
        <v>49.77182280319537</v>
      </c>
      <c r="H49" s="45">
        <f t="shared" ref="H49" si="9">AVERAGE(H46:H48)</f>
        <v>361.11223203356138</v>
      </c>
      <c r="I49" s="45">
        <f>AVERAGE(I46:I48)</f>
        <v>20.9407052481844</v>
      </c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</row>
    <row r="50" spans="1:24" ht="15.5">
      <c r="A50" s="24"/>
      <c r="B50" s="38">
        <v>0.66666666666666663</v>
      </c>
      <c r="C50" s="39" t="s">
        <v>24</v>
      </c>
      <c r="D50" s="44">
        <v>27.6</v>
      </c>
      <c r="E50" s="44">
        <v>941.81818181818187</v>
      </c>
      <c r="F50" s="44">
        <v>178.47619047619</v>
      </c>
      <c r="G50" s="44">
        <v>80.245614035087797</v>
      </c>
      <c r="H50" s="44">
        <v>267.68518518518499</v>
      </c>
      <c r="I50" s="44">
        <v>12.989898989899</v>
      </c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</row>
    <row r="51" spans="1:24" ht="15.5">
      <c r="A51" s="24"/>
      <c r="B51" s="38">
        <v>0.66666666666666663</v>
      </c>
      <c r="C51" s="39" t="s">
        <v>25</v>
      </c>
      <c r="D51" s="44">
        <v>28.8</v>
      </c>
      <c r="E51" s="44">
        <v>1094.5454545454545</v>
      </c>
      <c r="F51" s="44">
        <v>56.344827586206826</v>
      </c>
      <c r="G51" s="44">
        <v>82.686956521739106</v>
      </c>
      <c r="H51" s="44">
        <v>192.37373737373699</v>
      </c>
      <c r="I51" s="44">
        <v>13.257731958762886</v>
      </c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</row>
    <row r="52" spans="1:24" ht="15.5">
      <c r="A52" s="24"/>
      <c r="B52" s="38">
        <v>0.66666666666666663</v>
      </c>
      <c r="C52" s="39" t="s">
        <v>26</v>
      </c>
      <c r="D52" s="44">
        <v>28.1</v>
      </c>
      <c r="E52" s="44">
        <v>910.90909090909088</v>
      </c>
      <c r="F52" s="44">
        <v>163.8095238095238</v>
      </c>
      <c r="G52" s="44">
        <v>83.625128733264759</v>
      </c>
      <c r="H52" s="48"/>
      <c r="I52" s="44">
        <v>17.146666666666668</v>
      </c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</row>
    <row r="53" spans="1:24" ht="15.5">
      <c r="A53" s="24"/>
      <c r="B53" s="72" t="s">
        <v>43</v>
      </c>
      <c r="C53" s="73"/>
      <c r="D53" s="45">
        <f>AVERAGE(D50:D52)</f>
        <v>28.166666666666668</v>
      </c>
      <c r="E53" s="45">
        <f t="shared" ref="E53:I53" si="10">AVERAGE(E50:E52)</f>
        <v>982.42424242424249</v>
      </c>
      <c r="F53" s="45">
        <f t="shared" si="10"/>
        <v>132.8768472906402</v>
      </c>
      <c r="G53" s="45">
        <f t="shared" si="10"/>
        <v>82.185899763363878</v>
      </c>
      <c r="H53" s="45">
        <f t="shared" si="10"/>
        <v>230.02946127946097</v>
      </c>
      <c r="I53" s="45">
        <f t="shared" si="10"/>
        <v>14.464765871776185</v>
      </c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</row>
    <row r="54" spans="1:24" ht="15.5">
      <c r="A54" s="24"/>
      <c r="B54" s="38">
        <v>0.75</v>
      </c>
      <c r="C54" s="39" t="s">
        <v>24</v>
      </c>
      <c r="D54" s="44">
        <v>27.8</v>
      </c>
      <c r="E54" s="44">
        <v>35.563636363636363</v>
      </c>
      <c r="F54" s="44">
        <v>65.698113207547195</v>
      </c>
      <c r="G54" s="44">
        <v>14.167796610169747</v>
      </c>
      <c r="H54" s="44">
        <v>336.80952380952368</v>
      </c>
      <c r="I54" s="44">
        <v>12.4854368932039</v>
      </c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</row>
    <row r="55" spans="1:24" ht="15.5">
      <c r="A55" s="24"/>
      <c r="B55" s="38">
        <v>0.75</v>
      </c>
      <c r="C55" s="39" t="s">
        <v>25</v>
      </c>
      <c r="D55" s="44">
        <v>28.2</v>
      </c>
      <c r="E55" s="44">
        <v>63.636363636363633</v>
      </c>
      <c r="F55" s="44">
        <v>75.250000000000028</v>
      </c>
      <c r="G55" s="44">
        <v>13.122448979591757</v>
      </c>
      <c r="H55" s="44">
        <v>297.68518518518545</v>
      </c>
      <c r="I55" s="44">
        <v>21.613445378151262</v>
      </c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</row>
    <row r="56" spans="1:24" ht="15.5">
      <c r="A56" s="24"/>
      <c r="B56" s="38">
        <v>0.75</v>
      </c>
      <c r="C56" s="39" t="s">
        <v>26</v>
      </c>
      <c r="D56" s="44">
        <v>27.8</v>
      </c>
      <c r="E56" s="44">
        <v>73.272727272727266</v>
      </c>
      <c r="F56" s="44">
        <v>70.6789134615384</v>
      </c>
      <c r="G56" s="44">
        <v>13.311475409836101</v>
      </c>
      <c r="H56" s="44">
        <v>244.95238095238074</v>
      </c>
      <c r="I56" s="44">
        <v>22.964285714285715</v>
      </c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</row>
    <row r="57" spans="1:24" ht="15.5">
      <c r="A57" s="24"/>
      <c r="B57" s="74" t="s">
        <v>43</v>
      </c>
      <c r="C57" s="74"/>
      <c r="D57" s="45">
        <f>AVERAGE(D54:D56)</f>
        <v>27.933333333333334</v>
      </c>
      <c r="E57" s="45">
        <f t="shared" ref="E57:I57" si="11">AVERAGE(E54:E56)</f>
        <v>57.490909090909078</v>
      </c>
      <c r="F57" s="45">
        <f t="shared" si="11"/>
        <v>70.542342223028541</v>
      </c>
      <c r="G57" s="45">
        <f t="shared" si="11"/>
        <v>13.533906999865868</v>
      </c>
      <c r="H57" s="45">
        <f t="shared" si="11"/>
        <v>293.14902998236329</v>
      </c>
      <c r="I57" s="45">
        <f t="shared" si="11"/>
        <v>19.021055995213626</v>
      </c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</row>
    <row r="58" spans="1:24" ht="15.5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</row>
    <row r="59" spans="1:24" ht="15.5">
      <c r="A59" s="67" t="s">
        <v>82</v>
      </c>
      <c r="B59" s="67"/>
      <c r="C59" s="67"/>
      <c r="D59" s="67" t="s">
        <v>81</v>
      </c>
      <c r="E59" s="67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</row>
    <row r="60" spans="1:24" ht="15.5">
      <c r="A60" s="24"/>
      <c r="B60" s="65" t="s">
        <v>27</v>
      </c>
      <c r="C60" s="64" t="s">
        <v>77</v>
      </c>
      <c r="D60" s="40" t="s">
        <v>32</v>
      </c>
      <c r="E60" s="40" t="s">
        <v>44</v>
      </c>
      <c r="F60" s="39" t="s">
        <v>45</v>
      </c>
      <c r="G60" s="41" t="s">
        <v>46</v>
      </c>
      <c r="H60" s="42" t="s">
        <v>47</v>
      </c>
      <c r="I60" s="39" t="s">
        <v>48</v>
      </c>
      <c r="J60" s="24"/>
      <c r="K60" s="49"/>
      <c r="L60" s="49"/>
      <c r="M60" s="49"/>
      <c r="N60" s="71"/>
      <c r="O60" s="71"/>
      <c r="P60" s="71"/>
      <c r="Q60" s="71"/>
      <c r="R60" s="71"/>
      <c r="S60" s="71"/>
      <c r="T60" s="24"/>
      <c r="U60" s="24"/>
      <c r="V60" s="24"/>
      <c r="W60" s="24"/>
      <c r="X60" s="24"/>
    </row>
    <row r="61" spans="1:24" ht="15.5">
      <c r="A61" s="24"/>
      <c r="B61" s="38">
        <v>0.33333333333333331</v>
      </c>
      <c r="C61" s="39" t="s">
        <v>24</v>
      </c>
      <c r="D61" s="50">
        <v>29.533333333333299</v>
      </c>
      <c r="E61" s="50">
        <v>284.12121212121212</v>
      </c>
      <c r="F61" s="50">
        <v>23.150164835164698</v>
      </c>
      <c r="G61" s="50">
        <v>19.285148514851802</v>
      </c>
      <c r="H61" s="50">
        <v>80.934673366834204</v>
      </c>
      <c r="I61" s="51"/>
      <c r="J61" s="24"/>
      <c r="K61" s="1"/>
      <c r="L61" s="52"/>
      <c r="M61" s="52"/>
      <c r="N61" s="52"/>
      <c r="O61" s="52"/>
      <c r="P61" s="52"/>
      <c r="Q61" s="52"/>
      <c r="R61" s="52"/>
      <c r="S61" s="52"/>
      <c r="T61" s="24"/>
      <c r="U61" s="24"/>
      <c r="V61" s="24"/>
      <c r="W61" s="24"/>
      <c r="X61" s="24"/>
    </row>
    <row r="62" spans="1:24" ht="15.5">
      <c r="A62" s="24"/>
      <c r="B62" s="65">
        <v>0.33333333333333331</v>
      </c>
      <c r="C62" s="39" t="s">
        <v>25</v>
      </c>
      <c r="D62" s="50">
        <v>29.6</v>
      </c>
      <c r="E62" s="50">
        <v>284.12121212121212</v>
      </c>
      <c r="F62" s="50">
        <v>29.0653032345014</v>
      </c>
      <c r="G62" s="50">
        <v>18.1221052631577</v>
      </c>
      <c r="H62" s="50">
        <v>49.502846299810301</v>
      </c>
      <c r="I62" s="51"/>
      <c r="J62" s="24"/>
      <c r="K62" s="1"/>
      <c r="L62" s="36"/>
      <c r="M62" s="53"/>
      <c r="N62" s="1"/>
      <c r="O62" s="1"/>
      <c r="P62" s="1"/>
      <c r="Q62" s="1"/>
      <c r="R62" s="1"/>
      <c r="S62" s="1"/>
      <c r="T62" s="24"/>
      <c r="U62" s="24"/>
      <c r="V62" s="24"/>
      <c r="W62" s="24"/>
      <c r="X62" s="24"/>
    </row>
    <row r="63" spans="1:24" ht="15.5">
      <c r="A63" s="24"/>
      <c r="B63" s="65">
        <v>0.33333333333333331</v>
      </c>
      <c r="C63" s="39" t="s">
        <v>26</v>
      </c>
      <c r="D63" s="50">
        <v>29.733333333333299</v>
      </c>
      <c r="E63" s="50">
        <v>284.12121212121212</v>
      </c>
      <c r="F63" s="54">
        <v>3.4607645875251478</v>
      </c>
      <c r="G63" s="54">
        <v>8.1425053435477501</v>
      </c>
      <c r="H63" s="54">
        <v>69.619346271810301</v>
      </c>
      <c r="I63" s="51"/>
      <c r="J63" s="18"/>
      <c r="K63" s="1"/>
      <c r="L63" s="36"/>
      <c r="M63" s="36"/>
      <c r="N63" s="36"/>
      <c r="O63" s="36"/>
      <c r="P63" s="36"/>
      <c r="Q63" s="36"/>
      <c r="R63" s="36"/>
      <c r="S63" s="36"/>
      <c r="T63" s="24"/>
      <c r="U63" s="24"/>
      <c r="V63" s="24"/>
      <c r="W63" s="24"/>
      <c r="X63" s="24"/>
    </row>
    <row r="64" spans="1:24" ht="15.5">
      <c r="A64" s="24"/>
      <c r="B64" s="69" t="s">
        <v>43</v>
      </c>
      <c r="C64" s="69"/>
      <c r="D64" s="55">
        <f>AVERAGE(D61:D63)</f>
        <v>29.622222222222195</v>
      </c>
      <c r="E64" s="55">
        <f t="shared" ref="E64:H64" si="12">AVERAGE(E61:E63)</f>
        <v>284.12121212121212</v>
      </c>
      <c r="F64" s="55">
        <f t="shared" si="12"/>
        <v>18.558744219063751</v>
      </c>
      <c r="G64" s="55">
        <f t="shared" si="12"/>
        <v>15.183253040519086</v>
      </c>
      <c r="H64" s="55">
        <f t="shared" si="12"/>
        <v>66.685621979484935</v>
      </c>
      <c r="I64" s="56"/>
      <c r="J64" s="18"/>
      <c r="K64" s="1"/>
      <c r="L64" s="36"/>
      <c r="M64" s="36"/>
      <c r="N64" s="36"/>
      <c r="O64" s="36"/>
      <c r="P64" s="36"/>
      <c r="Q64" s="36"/>
      <c r="R64" s="36"/>
      <c r="S64" s="36"/>
      <c r="T64" s="24"/>
      <c r="U64" s="24"/>
      <c r="V64" s="24"/>
      <c r="W64" s="24"/>
      <c r="X64" s="24"/>
    </row>
    <row r="65" spans="1:24" ht="15.5">
      <c r="A65" s="24"/>
      <c r="B65" s="38">
        <v>0.41666666666666669</v>
      </c>
      <c r="C65" s="39" t="s">
        <v>24</v>
      </c>
      <c r="D65" s="50">
        <v>30.6</v>
      </c>
      <c r="E65" s="50">
        <v>642.90909090909099</v>
      </c>
      <c r="F65" s="54">
        <v>35.720338709677499</v>
      </c>
      <c r="G65" s="54">
        <v>24.979797979798001</v>
      </c>
      <c r="H65" s="54">
        <v>144.450127877238</v>
      </c>
      <c r="I65" s="51"/>
      <c r="J65" s="18"/>
      <c r="K65" s="1"/>
      <c r="L65" s="36"/>
      <c r="M65" s="36"/>
      <c r="N65" s="36"/>
      <c r="O65" s="36"/>
      <c r="P65" s="36"/>
      <c r="Q65" s="36"/>
      <c r="R65" s="36"/>
      <c r="S65" s="36"/>
      <c r="T65" s="24"/>
      <c r="U65" s="24"/>
      <c r="V65" s="24"/>
      <c r="W65" s="24"/>
      <c r="X65" s="24"/>
    </row>
    <row r="66" spans="1:24" ht="15.5">
      <c r="A66" s="24"/>
      <c r="B66" s="65">
        <v>0.41666666666666669</v>
      </c>
      <c r="C66" s="39" t="s">
        <v>25</v>
      </c>
      <c r="D66" s="50">
        <v>30.4</v>
      </c>
      <c r="E66" s="50">
        <v>642.90909090909099</v>
      </c>
      <c r="F66" s="54">
        <v>43.494660194175196</v>
      </c>
      <c r="G66" s="54">
        <v>20.614953271028298</v>
      </c>
      <c r="H66" s="54">
        <v>98.243366880146496</v>
      </c>
      <c r="I66" s="51"/>
      <c r="J66" s="18"/>
      <c r="K66" s="1"/>
      <c r="L66" s="36"/>
      <c r="M66" s="36"/>
      <c r="N66" s="36"/>
      <c r="O66" s="36"/>
      <c r="P66" s="36"/>
      <c r="Q66" s="36"/>
      <c r="R66" s="36"/>
      <c r="S66" s="36"/>
      <c r="T66" s="24"/>
      <c r="U66" s="24"/>
      <c r="V66" s="24"/>
      <c r="W66" s="24"/>
      <c r="X66" s="24"/>
    </row>
    <row r="67" spans="1:24" ht="15.5">
      <c r="A67" s="24"/>
      <c r="B67" s="65">
        <v>0.41666666666666669</v>
      </c>
      <c r="C67" s="39" t="s">
        <v>26</v>
      </c>
      <c r="D67" s="50">
        <v>30.5</v>
      </c>
      <c r="E67" s="50">
        <v>642.90909090909099</v>
      </c>
      <c r="F67" s="54">
        <v>40.456860191718199</v>
      </c>
      <c r="G67" s="54">
        <v>10.467961165048299</v>
      </c>
      <c r="H67" s="54"/>
      <c r="I67" s="39"/>
      <c r="J67" s="18"/>
      <c r="K67" s="1"/>
      <c r="L67" s="36"/>
      <c r="M67" s="36"/>
      <c r="N67" s="36"/>
      <c r="O67" s="36"/>
      <c r="P67" s="36"/>
      <c r="Q67" s="36"/>
      <c r="R67" s="36"/>
      <c r="S67" s="36"/>
      <c r="T67" s="24"/>
      <c r="U67" s="24"/>
      <c r="V67" s="24"/>
      <c r="W67" s="24"/>
      <c r="X67" s="24"/>
    </row>
    <row r="68" spans="1:24" ht="15.5">
      <c r="A68" s="24"/>
      <c r="B68" s="69" t="s">
        <v>43</v>
      </c>
      <c r="C68" s="69"/>
      <c r="D68" s="55">
        <f>AVERAGE(D65:D67)</f>
        <v>30.5</v>
      </c>
      <c r="E68" s="55">
        <f t="shared" ref="E68:H68" si="13">AVERAGE(E65:E67)</f>
        <v>642.90909090909099</v>
      </c>
      <c r="F68" s="55">
        <f t="shared" si="13"/>
        <v>39.890619698523629</v>
      </c>
      <c r="G68" s="55">
        <f t="shared" si="13"/>
        <v>18.687570805291532</v>
      </c>
      <c r="H68" s="55">
        <f t="shared" si="13"/>
        <v>121.34674737869224</v>
      </c>
      <c r="I68" s="39"/>
      <c r="J68" s="18"/>
      <c r="K68" s="1"/>
      <c r="L68" s="36"/>
      <c r="M68" s="36"/>
      <c r="N68" s="36"/>
      <c r="O68" s="36"/>
      <c r="P68" s="36"/>
      <c r="Q68" s="36"/>
      <c r="R68" s="36"/>
      <c r="S68" s="36"/>
      <c r="T68" s="24"/>
      <c r="U68" s="24"/>
      <c r="V68" s="24"/>
      <c r="W68" s="24"/>
      <c r="X68" s="24"/>
    </row>
    <row r="69" spans="1:24" ht="15.5">
      <c r="A69" s="24"/>
      <c r="B69" s="38">
        <v>0.5</v>
      </c>
      <c r="C69" s="39" t="s">
        <v>24</v>
      </c>
      <c r="D69" s="50">
        <v>31.5</v>
      </c>
      <c r="E69" s="50">
        <v>810.30303030303037</v>
      </c>
      <c r="F69" s="54">
        <v>22.397317307692301</v>
      </c>
      <c r="G69" s="54">
        <v>94.818333333333001</v>
      </c>
      <c r="H69" s="54">
        <v>96.813681368136102</v>
      </c>
      <c r="I69" s="51"/>
      <c r="J69" s="18"/>
      <c r="K69" s="1"/>
      <c r="L69" s="36"/>
      <c r="M69" s="36"/>
      <c r="N69" s="36"/>
      <c r="O69" s="36"/>
      <c r="P69" s="36"/>
      <c r="Q69" s="36"/>
      <c r="R69" s="36"/>
      <c r="S69" s="36"/>
      <c r="T69" s="24"/>
      <c r="U69" s="24"/>
      <c r="V69" s="24"/>
      <c r="W69" s="24"/>
      <c r="X69" s="24"/>
    </row>
    <row r="70" spans="1:24" ht="15.5">
      <c r="A70" s="24"/>
      <c r="B70" s="65">
        <v>0.5</v>
      </c>
      <c r="C70" s="39" t="s">
        <v>25</v>
      </c>
      <c r="D70" s="50">
        <v>31.3</v>
      </c>
      <c r="E70" s="50">
        <v>810.30303030303037</v>
      </c>
      <c r="F70" s="54">
        <v>10.584615384615386</v>
      </c>
      <c r="G70" s="54">
        <v>76.091428571428494</v>
      </c>
      <c r="H70" s="54">
        <v>98.217922606924731</v>
      </c>
      <c r="I70" s="51"/>
      <c r="J70" s="18"/>
      <c r="K70" s="1"/>
      <c r="L70" s="36"/>
      <c r="M70" s="36"/>
      <c r="N70" s="36"/>
      <c r="O70" s="36"/>
      <c r="P70" s="36"/>
      <c r="Q70" s="36"/>
      <c r="R70" s="36"/>
      <c r="S70" s="36"/>
      <c r="T70" s="24"/>
      <c r="U70" s="24"/>
      <c r="V70" s="24"/>
      <c r="W70" s="24"/>
      <c r="X70" s="24"/>
    </row>
    <row r="71" spans="1:24" ht="15.5">
      <c r="A71" s="24"/>
      <c r="B71" s="65">
        <v>0.5</v>
      </c>
      <c r="C71" s="39" t="s">
        <v>26</v>
      </c>
      <c r="D71" s="50">
        <v>31.7</v>
      </c>
      <c r="E71" s="50">
        <v>810.30303030303037</v>
      </c>
      <c r="F71" s="54">
        <v>26.041774193548601</v>
      </c>
      <c r="G71" s="54">
        <v>85.286432160804097</v>
      </c>
      <c r="H71" s="54">
        <v>132.328198573127</v>
      </c>
      <c r="I71" s="51"/>
      <c r="J71" s="18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</row>
    <row r="72" spans="1:24" ht="15.5">
      <c r="A72" s="24"/>
      <c r="B72" s="69" t="s">
        <v>43</v>
      </c>
      <c r="C72" s="69"/>
      <c r="D72" s="55">
        <f>AVERAGE(D69:D71)</f>
        <v>31.5</v>
      </c>
      <c r="E72" s="55">
        <f t="shared" ref="E72:H72" si="14">AVERAGE(E69:E71)</f>
        <v>810.30303030303037</v>
      </c>
      <c r="F72" s="55">
        <f t="shared" si="14"/>
        <v>19.674568961952094</v>
      </c>
      <c r="G72" s="55">
        <f t="shared" si="14"/>
        <v>85.398731355188531</v>
      </c>
      <c r="H72" s="55">
        <f t="shared" si="14"/>
        <v>109.11993418272927</v>
      </c>
      <c r="I72" s="51"/>
      <c r="J72" s="18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</row>
    <row r="73" spans="1:24" ht="15.5">
      <c r="A73" s="24"/>
      <c r="B73" s="38">
        <v>0.58333333333333337</v>
      </c>
      <c r="C73" s="39" t="s">
        <v>24</v>
      </c>
      <c r="D73" s="50">
        <v>31.3</v>
      </c>
      <c r="E73" s="50">
        <v>542.06060606060612</v>
      </c>
      <c r="F73" s="54">
        <v>43.8887500000003</v>
      </c>
      <c r="G73" s="54">
        <v>94.742000000000999</v>
      </c>
      <c r="H73" s="54">
        <v>37.408354646206298</v>
      </c>
      <c r="I73" s="51"/>
      <c r="J73" s="18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</row>
    <row r="74" spans="1:24" ht="15.5">
      <c r="A74" s="24"/>
      <c r="B74" s="65">
        <v>0.58333333333333337</v>
      </c>
      <c r="C74" s="39" t="s">
        <v>25</v>
      </c>
      <c r="D74" s="50">
        <v>31.6</v>
      </c>
      <c r="E74" s="50">
        <v>542.06060606060612</v>
      </c>
      <c r="F74" s="54">
        <v>66.2586450662739</v>
      </c>
      <c r="G74" s="54">
        <v>91.185416666666995</v>
      </c>
      <c r="H74" s="54">
        <v>44.957264957264996</v>
      </c>
      <c r="I74" s="39"/>
      <c r="J74" s="18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</row>
    <row r="75" spans="1:24" ht="15.5">
      <c r="A75" s="24"/>
      <c r="B75" s="65">
        <v>0.58333333333333337</v>
      </c>
      <c r="C75" s="39" t="s">
        <v>26</v>
      </c>
      <c r="D75" s="50">
        <v>31.400000000000002</v>
      </c>
      <c r="E75" s="50">
        <v>542.06060606060612</v>
      </c>
      <c r="F75" s="54">
        <v>9.3818181818181792</v>
      </c>
      <c r="G75" s="54">
        <v>66.079207920792101</v>
      </c>
      <c r="H75" s="54">
        <v>153.97509578543989</v>
      </c>
      <c r="I75" s="51"/>
      <c r="J75" s="18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</row>
    <row r="76" spans="1:24" ht="15.5">
      <c r="A76" s="24"/>
      <c r="B76" s="69" t="s">
        <v>43</v>
      </c>
      <c r="C76" s="69"/>
      <c r="D76" s="55">
        <f>AVERAGE(D73:D75)</f>
        <v>31.433333333333337</v>
      </c>
      <c r="E76" s="55">
        <f t="shared" ref="E76:H76" si="15">AVERAGE(E73:E75)</f>
        <v>542.06060606060612</v>
      </c>
      <c r="F76" s="55">
        <f t="shared" si="15"/>
        <v>39.843071082697456</v>
      </c>
      <c r="G76" s="55">
        <f t="shared" si="15"/>
        <v>84.002208195820032</v>
      </c>
      <c r="H76" s="55">
        <f t="shared" si="15"/>
        <v>78.780238462970388</v>
      </c>
      <c r="I76" s="51"/>
      <c r="J76" s="18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</row>
    <row r="77" spans="1:24" ht="15.5">
      <c r="A77" s="24"/>
      <c r="B77" s="38">
        <v>0.66666666666666663</v>
      </c>
      <c r="C77" s="39" t="s">
        <v>24</v>
      </c>
      <c r="D77" s="50">
        <v>28.1</v>
      </c>
      <c r="E77" s="50">
        <v>301.030303030303</v>
      </c>
      <c r="F77" s="54">
        <v>38.964174757281967</v>
      </c>
      <c r="G77" s="54">
        <v>48.185416666667003</v>
      </c>
      <c r="H77" s="54">
        <v>42.021912350597603</v>
      </c>
      <c r="I77" s="51"/>
      <c r="J77" s="18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</row>
    <row r="78" spans="1:24" ht="15.5">
      <c r="A78" s="24"/>
      <c r="B78" s="65">
        <v>0.66666666666666663</v>
      </c>
      <c r="C78" s="39" t="s">
        <v>25</v>
      </c>
      <c r="D78" s="50">
        <v>28</v>
      </c>
      <c r="E78" s="50">
        <v>301.030303030303</v>
      </c>
      <c r="F78" s="54">
        <v>27.943815126050346</v>
      </c>
      <c r="G78" s="54">
        <v>37.553191489361701</v>
      </c>
      <c r="H78" s="54">
        <v>52.4878522837707</v>
      </c>
      <c r="I78" s="51"/>
      <c r="J78" s="18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</row>
    <row r="79" spans="1:24" ht="15.5">
      <c r="A79" s="24"/>
      <c r="B79" s="65">
        <v>0.66666666666666663</v>
      </c>
      <c r="C79" s="39" t="s">
        <v>26</v>
      </c>
      <c r="D79" s="50">
        <v>28.4</v>
      </c>
      <c r="E79" s="50">
        <v>301.030303030303</v>
      </c>
      <c r="F79" s="54">
        <v>40.610874999999915</v>
      </c>
      <c r="G79" s="54">
        <v>15.937193326790984</v>
      </c>
      <c r="H79" s="54">
        <v>122.35965746907718</v>
      </c>
      <c r="I79" s="51"/>
      <c r="J79" s="18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</row>
    <row r="80" spans="1:24" ht="15.5">
      <c r="A80" s="24"/>
      <c r="B80" s="69" t="s">
        <v>43</v>
      </c>
      <c r="C80" s="69"/>
      <c r="D80" s="55">
        <f>AVERAGE(D77:D79)</f>
        <v>28.166666666666668</v>
      </c>
      <c r="E80" s="55">
        <f t="shared" ref="E80:H80" si="16">AVERAGE(E77:E79)</f>
        <v>301.030303030303</v>
      </c>
      <c r="F80" s="55">
        <f t="shared" si="16"/>
        <v>35.839621627777404</v>
      </c>
      <c r="G80" s="55">
        <f t="shared" si="16"/>
        <v>33.891933827606564</v>
      </c>
      <c r="H80" s="55">
        <f t="shared" si="16"/>
        <v>72.289807367815158</v>
      </c>
      <c r="I80" s="51"/>
      <c r="J80" s="18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</row>
    <row r="81" spans="1:24" ht="15.5">
      <c r="A81" s="24"/>
      <c r="B81" s="38">
        <v>0.75</v>
      </c>
      <c r="C81" s="39" t="s">
        <v>24</v>
      </c>
      <c r="D81" s="50">
        <v>28.366666666666699</v>
      </c>
      <c r="E81" s="50">
        <v>10.242424242424242</v>
      </c>
      <c r="F81" s="54">
        <v>8.5148019801980972</v>
      </c>
      <c r="G81" s="54">
        <v>10.716666666666974</v>
      </c>
      <c r="H81" s="54">
        <v>61.005692599620602</v>
      </c>
      <c r="I81" s="51"/>
      <c r="J81" s="18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</row>
    <row r="82" spans="1:24" ht="15.5">
      <c r="A82" s="24"/>
      <c r="B82" s="65">
        <v>0.75</v>
      </c>
      <c r="C82" s="39" t="s">
        <v>25</v>
      </c>
      <c r="D82" s="50">
        <v>28.366666666666664</v>
      </c>
      <c r="E82" s="50">
        <v>10.242424242424242</v>
      </c>
      <c r="F82" s="54">
        <v>10.259589473684168</v>
      </c>
      <c r="G82" s="54">
        <v>14.320987654321</v>
      </c>
      <c r="H82" s="54">
        <v>51.990049751243802</v>
      </c>
      <c r="I82" s="51"/>
      <c r="J82" s="18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</row>
    <row r="83" spans="1:24" ht="15.5">
      <c r="A83" s="24"/>
      <c r="B83" s="65">
        <v>0.75</v>
      </c>
      <c r="C83" s="39" t="s">
        <v>26</v>
      </c>
      <c r="D83" s="50">
        <v>28.5</v>
      </c>
      <c r="E83" s="50">
        <v>10.242424242424242</v>
      </c>
      <c r="F83" s="54">
        <v>3.2855778414517638</v>
      </c>
      <c r="G83" s="54"/>
      <c r="H83" s="54">
        <v>63.578856152513097</v>
      </c>
      <c r="I83" s="51"/>
      <c r="J83" s="18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</row>
    <row r="84" spans="1:24" ht="15.5">
      <c r="A84" s="24"/>
      <c r="B84" s="70" t="s">
        <v>43</v>
      </c>
      <c r="C84" s="70"/>
      <c r="D84" s="57">
        <f>AVERAGE(D81:D83)</f>
        <v>28.411111111111122</v>
      </c>
      <c r="E84" s="57">
        <f t="shared" ref="E84:H84" si="17">AVERAGE(E81:E83)</f>
        <v>10.242424242424242</v>
      </c>
      <c r="F84" s="57">
        <f t="shared" si="17"/>
        <v>7.3533230984446769</v>
      </c>
      <c r="G84" s="57">
        <f t="shared" si="17"/>
        <v>12.518827160493988</v>
      </c>
      <c r="H84" s="57">
        <f t="shared" si="17"/>
        <v>58.858199501125831</v>
      </c>
      <c r="I84" s="42"/>
      <c r="J84" s="18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</row>
    <row r="85" spans="1:24" ht="15.5">
      <c r="A85" s="24"/>
      <c r="B85" s="24"/>
      <c r="C85" s="24"/>
      <c r="D85" s="24"/>
      <c r="E85" s="24"/>
      <c r="F85" s="18"/>
      <c r="G85" s="18"/>
      <c r="H85" s="18"/>
      <c r="I85" s="18"/>
      <c r="J85" s="18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</row>
    <row r="86" spans="1:24" ht="15.5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</row>
    <row r="87" spans="1:24" ht="15.5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</row>
  </sheetData>
  <mergeCells count="21">
    <mergeCell ref="B28:C28"/>
    <mergeCell ref="B8:C8"/>
    <mergeCell ref="B12:C12"/>
    <mergeCell ref="B16:C16"/>
    <mergeCell ref="B20:C20"/>
    <mergeCell ref="B24:C24"/>
    <mergeCell ref="R60:S60"/>
    <mergeCell ref="B64:C64"/>
    <mergeCell ref="B68:C68"/>
    <mergeCell ref="B72:C72"/>
    <mergeCell ref="B37:C37"/>
    <mergeCell ref="B41:C41"/>
    <mergeCell ref="B45:C45"/>
    <mergeCell ref="B49:C49"/>
    <mergeCell ref="B53:C53"/>
    <mergeCell ref="B57:C57"/>
    <mergeCell ref="B76:C76"/>
    <mergeCell ref="B80:C80"/>
    <mergeCell ref="B84:C84"/>
    <mergeCell ref="N60:O60"/>
    <mergeCell ref="P60:Q60"/>
  </mergeCells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4"/>
  <dimension ref="A1:B9"/>
  <sheetViews>
    <sheetView workbookViewId="0"/>
  </sheetViews>
  <sheetFormatPr defaultRowHeight="14.5"/>
  <sheetData>
    <row r="1" spans="1:2">
      <c r="A1" s="58"/>
      <c r="B1" s="59" t="s">
        <v>13</v>
      </c>
    </row>
    <row r="2" spans="1:2">
      <c r="A2" s="7" t="s">
        <v>61</v>
      </c>
      <c r="B2" s="8">
        <v>0</v>
      </c>
    </row>
    <row r="3" spans="1:2" ht="15" thickBot="1">
      <c r="A3" s="5" t="s">
        <v>63</v>
      </c>
      <c r="B3" s="6">
        <v>0</v>
      </c>
    </row>
    <row r="4" spans="1:2">
      <c r="A4" s="2" t="s">
        <v>67</v>
      </c>
      <c r="B4" s="9">
        <v>0</v>
      </c>
    </row>
    <row r="5" spans="1:2" ht="15" thickBot="1">
      <c r="A5" s="5" t="s">
        <v>68</v>
      </c>
      <c r="B5" s="6">
        <v>0</v>
      </c>
    </row>
    <row r="6" spans="1:2">
      <c r="A6" s="2" t="s">
        <v>60</v>
      </c>
      <c r="B6" s="9">
        <v>0</v>
      </c>
    </row>
    <row r="7" spans="1:2">
      <c r="A7" s="2" t="s">
        <v>69</v>
      </c>
      <c r="B7" s="9">
        <v>0</v>
      </c>
    </row>
    <row r="8" spans="1:2">
      <c r="A8" s="2" t="s">
        <v>70</v>
      </c>
      <c r="B8" s="9">
        <v>0</v>
      </c>
    </row>
    <row r="9" spans="1:2" ht="15" thickBot="1">
      <c r="A9" s="5" t="s">
        <v>62</v>
      </c>
      <c r="B9" s="6">
        <v>0</v>
      </c>
    </row>
  </sheetData>
  <phoneticPr fontId="12" type="noConversion"/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4"/>
  <dimension ref="D1:H6"/>
  <sheetViews>
    <sheetView workbookViewId="0"/>
  </sheetViews>
  <sheetFormatPr defaultRowHeight="14.5"/>
  <sheetData>
    <row r="1" spans="4:8">
      <c r="D1">
        <v>2106.3766666666666</v>
      </c>
      <c r="E1">
        <v>291.75402072225114</v>
      </c>
      <c r="G1">
        <v>291.75402072225114</v>
      </c>
      <c r="H1">
        <v>2106.3766666666666</v>
      </c>
    </row>
    <row r="2" spans="4:8">
      <c r="D2">
        <v>1779.5866666666668</v>
      </c>
      <c r="E2">
        <v>341.09555737340003</v>
      </c>
      <c r="G2">
        <v>341.09555737340003</v>
      </c>
      <c r="H2">
        <v>1779.5866666666668</v>
      </c>
    </row>
    <row r="3" spans="4:8">
      <c r="D3">
        <v>1388.9233333333334</v>
      </c>
      <c r="E3">
        <v>374.25616531875465</v>
      </c>
      <c r="G3">
        <v>374.25616531875465</v>
      </c>
      <c r="H3">
        <v>1388.9233333333334</v>
      </c>
    </row>
    <row r="4" spans="4:8">
      <c r="D4">
        <v>1230.4966666666667</v>
      </c>
      <c r="E4">
        <v>424.84938546179455</v>
      </c>
      <c r="G4">
        <v>424.84938546179455</v>
      </c>
      <c r="H4">
        <v>1230.4966666666667</v>
      </c>
    </row>
    <row r="5" spans="4:8">
      <c r="D5">
        <v>1079.6266666666668</v>
      </c>
      <c r="E5">
        <v>368.58622240046805</v>
      </c>
      <c r="G5">
        <v>368.58622240046805</v>
      </c>
      <c r="H5">
        <v>1079.6266666666668</v>
      </c>
    </row>
    <row r="6" spans="4:8">
      <c r="D6">
        <v>1105.6699999999998</v>
      </c>
      <c r="E6">
        <v>331.2045562111548</v>
      </c>
      <c r="G6">
        <v>331.2045562111548</v>
      </c>
      <c r="H6">
        <v>1105.6699999999998</v>
      </c>
    </row>
  </sheetData>
  <phoneticPr fontId="12" type="noConversion"/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5"/>
  <dimension ref="A1:D31"/>
  <sheetViews>
    <sheetView workbookViewId="0"/>
  </sheetViews>
  <sheetFormatPr defaultRowHeight="14.5"/>
  <sheetData>
    <row r="1" spans="1:4">
      <c r="A1">
        <v>291.75402072225114</v>
      </c>
      <c r="B1">
        <v>0</v>
      </c>
      <c r="C1">
        <v>1079.6266666666668</v>
      </c>
      <c r="D1">
        <v>0</v>
      </c>
    </row>
    <row r="2" spans="1:4">
      <c r="A2">
        <v>291.75402072225114</v>
      </c>
      <c r="B2">
        <v>1</v>
      </c>
      <c r="C2">
        <v>1079.6266666666668</v>
      </c>
      <c r="D2">
        <v>2</v>
      </c>
    </row>
    <row r="3" spans="1:4">
      <c r="A3">
        <v>305.57861865002604</v>
      </c>
      <c r="B3">
        <v>1</v>
      </c>
      <c r="C3">
        <v>1191.6640000000002</v>
      </c>
      <c r="D3">
        <v>2</v>
      </c>
    </row>
    <row r="4" spans="1:4">
      <c r="A4">
        <v>305.57861865002604</v>
      </c>
      <c r="B4">
        <v>0</v>
      </c>
      <c r="C4">
        <v>1191.6640000000002</v>
      </c>
      <c r="D4">
        <v>0</v>
      </c>
    </row>
    <row r="5" spans="1:4">
      <c r="A5">
        <v>305.57861865002604</v>
      </c>
      <c r="B5">
        <v>0</v>
      </c>
      <c r="C5">
        <v>1191.6640000000002</v>
      </c>
      <c r="D5">
        <v>1</v>
      </c>
    </row>
    <row r="6" spans="1:4">
      <c r="A6">
        <v>319.40321657780089</v>
      </c>
      <c r="B6">
        <v>0</v>
      </c>
      <c r="C6">
        <v>1303.7013333333334</v>
      </c>
      <c r="D6">
        <v>1</v>
      </c>
    </row>
    <row r="7" spans="1:4">
      <c r="A7">
        <v>319.40321657780089</v>
      </c>
      <c r="B7">
        <v>0</v>
      </c>
      <c r="C7">
        <v>1303.7013333333334</v>
      </c>
      <c r="D7">
        <v>0</v>
      </c>
    </row>
    <row r="8" spans="1:4">
      <c r="A8">
        <v>319.40321657780089</v>
      </c>
      <c r="B8">
        <v>1</v>
      </c>
      <c r="C8">
        <v>1303.7013333333334</v>
      </c>
      <c r="D8">
        <v>1</v>
      </c>
    </row>
    <row r="9" spans="1:4">
      <c r="A9">
        <v>333.22781450557579</v>
      </c>
      <c r="B9">
        <v>1</v>
      </c>
      <c r="C9">
        <v>1415.7386666666666</v>
      </c>
      <c r="D9">
        <v>1</v>
      </c>
    </row>
    <row r="10" spans="1:4">
      <c r="A10">
        <v>333.22781450557579</v>
      </c>
      <c r="B10">
        <v>0</v>
      </c>
      <c r="C10">
        <v>1415.7386666666666</v>
      </c>
      <c r="D10">
        <v>0</v>
      </c>
    </row>
    <row r="11" spans="1:4">
      <c r="A11">
        <v>333.22781450557579</v>
      </c>
      <c r="B11">
        <v>1</v>
      </c>
      <c r="C11">
        <v>1415.7386666666666</v>
      </c>
      <c r="D11">
        <v>0</v>
      </c>
    </row>
    <row r="12" spans="1:4">
      <c r="A12">
        <v>347.0524124333507</v>
      </c>
      <c r="B12">
        <v>1</v>
      </c>
      <c r="C12">
        <v>1527.7760000000001</v>
      </c>
      <c r="D12">
        <v>0</v>
      </c>
    </row>
    <row r="13" spans="1:4">
      <c r="A13">
        <v>347.0524124333507</v>
      </c>
      <c r="B13">
        <v>0</v>
      </c>
      <c r="C13">
        <v>1527.7760000000001</v>
      </c>
      <c r="D13">
        <v>0</v>
      </c>
    </row>
    <row r="14" spans="1:4">
      <c r="A14">
        <v>347.0524124333507</v>
      </c>
      <c r="B14">
        <v>0</v>
      </c>
      <c r="C14">
        <v>1527.7760000000001</v>
      </c>
      <c r="D14">
        <v>0</v>
      </c>
    </row>
    <row r="15" spans="1:4">
      <c r="A15">
        <v>360.8770103611256</v>
      </c>
      <c r="B15">
        <v>0</v>
      </c>
      <c r="C15">
        <v>1639.8133333333335</v>
      </c>
      <c r="D15">
        <v>0</v>
      </c>
    </row>
    <row r="16" spans="1:4">
      <c r="A16">
        <v>360.8770103611256</v>
      </c>
      <c r="B16">
        <v>0</v>
      </c>
      <c r="C16">
        <v>1639.8133333333335</v>
      </c>
      <c r="D16">
        <v>0</v>
      </c>
    </row>
    <row r="17" spans="1:4">
      <c r="A17">
        <v>360.8770103611256</v>
      </c>
      <c r="B17">
        <v>2</v>
      </c>
      <c r="C17">
        <v>1639.8133333333335</v>
      </c>
      <c r="D17">
        <v>0</v>
      </c>
    </row>
    <row r="18" spans="1:4">
      <c r="A18">
        <v>374.70160828890045</v>
      </c>
      <c r="B18">
        <v>2</v>
      </c>
      <c r="C18">
        <v>1751.8506666666667</v>
      </c>
      <c r="D18">
        <v>0</v>
      </c>
    </row>
    <row r="19" spans="1:4">
      <c r="A19">
        <v>374.70160828890045</v>
      </c>
      <c r="B19">
        <v>0</v>
      </c>
      <c r="C19">
        <v>1751.8506666666667</v>
      </c>
      <c r="D19">
        <v>0</v>
      </c>
    </row>
    <row r="20" spans="1:4">
      <c r="A20">
        <v>374.70160828890045</v>
      </c>
      <c r="B20">
        <v>0</v>
      </c>
      <c r="C20">
        <v>1751.8506666666667</v>
      </c>
      <c r="D20">
        <v>1</v>
      </c>
    </row>
    <row r="21" spans="1:4">
      <c r="A21">
        <v>388.52620621667535</v>
      </c>
      <c r="B21">
        <v>0</v>
      </c>
      <c r="C21">
        <v>1863.8879999999999</v>
      </c>
      <c r="D21">
        <v>1</v>
      </c>
    </row>
    <row r="22" spans="1:4">
      <c r="A22">
        <v>388.52620621667535</v>
      </c>
      <c r="B22">
        <v>0</v>
      </c>
      <c r="C22">
        <v>1863.8879999999999</v>
      </c>
      <c r="D22">
        <v>0</v>
      </c>
    </row>
    <row r="23" spans="1:4">
      <c r="A23">
        <v>388.52620621667535</v>
      </c>
      <c r="B23">
        <v>0</v>
      </c>
      <c r="C23">
        <v>1863.8879999999999</v>
      </c>
      <c r="D23">
        <v>0</v>
      </c>
    </row>
    <row r="24" spans="1:4">
      <c r="A24">
        <v>402.35080414445019</v>
      </c>
      <c r="B24">
        <v>0</v>
      </c>
      <c r="C24">
        <v>1975.9253333333334</v>
      </c>
      <c r="D24">
        <v>0</v>
      </c>
    </row>
    <row r="25" spans="1:4">
      <c r="A25">
        <v>402.35080414445019</v>
      </c>
      <c r="B25">
        <v>0</v>
      </c>
      <c r="C25">
        <v>1975.9253333333334</v>
      </c>
      <c r="D25">
        <v>0</v>
      </c>
    </row>
    <row r="26" spans="1:4">
      <c r="A26">
        <v>402.35080414445019</v>
      </c>
      <c r="B26">
        <v>0</v>
      </c>
      <c r="C26">
        <v>1975.9253333333334</v>
      </c>
      <c r="D26">
        <v>0</v>
      </c>
    </row>
    <row r="27" spans="1:4">
      <c r="A27">
        <v>416.1754020722251</v>
      </c>
      <c r="B27">
        <v>0</v>
      </c>
      <c r="C27">
        <v>2087.9626666666668</v>
      </c>
      <c r="D27">
        <v>0</v>
      </c>
    </row>
    <row r="28" spans="1:4">
      <c r="A28">
        <v>416.1754020722251</v>
      </c>
      <c r="B28">
        <v>0</v>
      </c>
      <c r="C28">
        <v>2087.9626666666668</v>
      </c>
      <c r="D28">
        <v>0</v>
      </c>
    </row>
    <row r="29" spans="1:4">
      <c r="A29">
        <v>416.1754020722251</v>
      </c>
      <c r="B29">
        <v>1</v>
      </c>
      <c r="C29">
        <v>2087.9626666666668</v>
      </c>
      <c r="D29">
        <v>1</v>
      </c>
    </row>
    <row r="30" spans="1:4">
      <c r="A30">
        <v>430</v>
      </c>
      <c r="B30">
        <v>1</v>
      </c>
      <c r="C30">
        <v>2200</v>
      </c>
      <c r="D30">
        <v>1</v>
      </c>
    </row>
    <row r="31" spans="1:4">
      <c r="A31">
        <v>430</v>
      </c>
      <c r="B31">
        <v>0</v>
      </c>
      <c r="C31">
        <v>2200</v>
      </c>
      <c r="D31">
        <v>0</v>
      </c>
    </row>
  </sheetData>
  <phoneticPr fontId="12" type="noConversion"/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7"/>
  <dimension ref="A1:C3"/>
  <sheetViews>
    <sheetView workbookViewId="0"/>
  </sheetViews>
  <sheetFormatPr defaultRowHeight="14.5"/>
  <sheetData>
    <row r="1" spans="1:3">
      <c r="A1" s="3"/>
      <c r="B1" s="4" t="s">
        <v>10</v>
      </c>
      <c r="C1" s="4" t="s">
        <v>12</v>
      </c>
    </row>
    <row r="2" spans="1:3">
      <c r="A2" s="12" t="s">
        <v>10</v>
      </c>
      <c r="B2" s="8">
        <v>1</v>
      </c>
      <c r="C2" s="8">
        <v>0.84683530310180954</v>
      </c>
    </row>
    <row r="3" spans="1:3" ht="15" thickBot="1">
      <c r="A3" s="11" t="s">
        <v>12</v>
      </c>
      <c r="B3" s="6">
        <v>0.84683530310180954</v>
      </c>
      <c r="C3" s="6">
        <v>1</v>
      </c>
    </row>
  </sheetData>
  <phoneticPr fontId="12" type="noConversion"/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8"/>
  <dimension ref="D1:H5"/>
  <sheetViews>
    <sheetView workbookViewId="0"/>
  </sheetViews>
  <sheetFormatPr defaultRowHeight="14.5"/>
  <sheetData>
    <row r="1" spans="4:8">
      <c r="D1">
        <v>2106.3766666666666</v>
      </c>
      <c r="E1">
        <v>291.75402072225114</v>
      </c>
      <c r="G1">
        <v>291.75402072225114</v>
      </c>
      <c r="H1">
        <v>2106.3766666666666</v>
      </c>
    </row>
    <row r="2" spans="4:8">
      <c r="D2">
        <v>1779.5866666666668</v>
      </c>
      <c r="E2">
        <v>341.09555737340003</v>
      </c>
      <c r="G2">
        <v>341.09555737340003</v>
      </c>
      <c r="H2">
        <v>1779.5866666666668</v>
      </c>
    </row>
    <row r="3" spans="4:8">
      <c r="D3">
        <v>1388.9233333333334</v>
      </c>
      <c r="E3">
        <v>374.25616531875465</v>
      </c>
      <c r="G3">
        <v>374.25616531875465</v>
      </c>
      <c r="H3">
        <v>1388.9233333333334</v>
      </c>
    </row>
    <row r="4" spans="4:8">
      <c r="D4">
        <v>1230.4966666666667</v>
      </c>
      <c r="E4">
        <v>424.84938546179455</v>
      </c>
      <c r="G4">
        <v>424.84938546179455</v>
      </c>
      <c r="H4">
        <v>1230.4966666666667</v>
      </c>
    </row>
    <row r="5" spans="4:8">
      <c r="D5">
        <v>1079.6266666666668</v>
      </c>
      <c r="E5">
        <v>368.58622240046805</v>
      </c>
      <c r="G5">
        <v>368.58622240046805</v>
      </c>
      <c r="H5">
        <v>1079.6266666666668</v>
      </c>
    </row>
  </sheetData>
  <phoneticPr fontId="12" type="noConversion"/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9"/>
  <dimension ref="A1:D31"/>
  <sheetViews>
    <sheetView workbookViewId="0"/>
  </sheetViews>
  <sheetFormatPr defaultRowHeight="14.5"/>
  <sheetData>
    <row r="1" spans="1:4">
      <c r="A1">
        <v>291.75402072225114</v>
      </c>
      <c r="B1">
        <v>0</v>
      </c>
      <c r="C1">
        <v>1079.6266666666668</v>
      </c>
      <c r="D1">
        <v>0</v>
      </c>
    </row>
    <row r="2" spans="1:4">
      <c r="A2">
        <v>291.75402072225114</v>
      </c>
      <c r="B2">
        <v>1</v>
      </c>
      <c r="C2">
        <v>1079.6266666666668</v>
      </c>
      <c r="D2">
        <v>1</v>
      </c>
    </row>
    <row r="3" spans="1:4">
      <c r="A3">
        <v>305.57861865002604</v>
      </c>
      <c r="B3">
        <v>1</v>
      </c>
      <c r="C3">
        <v>1191.6640000000002</v>
      </c>
      <c r="D3">
        <v>1</v>
      </c>
    </row>
    <row r="4" spans="1:4">
      <c r="A4">
        <v>305.57861865002604</v>
      </c>
      <c r="B4">
        <v>0</v>
      </c>
      <c r="C4">
        <v>1191.6640000000002</v>
      </c>
      <c r="D4">
        <v>0</v>
      </c>
    </row>
    <row r="5" spans="1:4">
      <c r="A5">
        <v>305.57861865002604</v>
      </c>
      <c r="B5">
        <v>0</v>
      </c>
      <c r="C5">
        <v>1191.6640000000002</v>
      </c>
      <c r="D5">
        <v>1</v>
      </c>
    </row>
    <row r="6" spans="1:4">
      <c r="A6">
        <v>319.40321657780089</v>
      </c>
      <c r="B6">
        <v>0</v>
      </c>
      <c r="C6">
        <v>1303.7013333333334</v>
      </c>
      <c r="D6">
        <v>1</v>
      </c>
    </row>
    <row r="7" spans="1:4">
      <c r="A7">
        <v>319.40321657780089</v>
      </c>
      <c r="B7">
        <v>0</v>
      </c>
      <c r="C7">
        <v>1303.7013333333334</v>
      </c>
      <c r="D7">
        <v>0</v>
      </c>
    </row>
    <row r="8" spans="1:4">
      <c r="A8">
        <v>319.40321657780089</v>
      </c>
      <c r="B8">
        <v>0</v>
      </c>
      <c r="C8">
        <v>1303.7013333333334</v>
      </c>
      <c r="D8">
        <v>1</v>
      </c>
    </row>
    <row r="9" spans="1:4">
      <c r="A9">
        <v>333.22781450557579</v>
      </c>
      <c r="B9">
        <v>0</v>
      </c>
      <c r="C9">
        <v>1415.7386666666666</v>
      </c>
      <c r="D9">
        <v>1</v>
      </c>
    </row>
    <row r="10" spans="1:4">
      <c r="A10">
        <v>333.22781450557579</v>
      </c>
      <c r="B10">
        <v>0</v>
      </c>
      <c r="C10">
        <v>1415.7386666666666</v>
      </c>
      <c r="D10">
        <v>0</v>
      </c>
    </row>
    <row r="11" spans="1:4">
      <c r="A11">
        <v>333.22781450557579</v>
      </c>
      <c r="B11">
        <v>1</v>
      </c>
      <c r="C11">
        <v>1415.7386666666666</v>
      </c>
      <c r="D11">
        <v>0</v>
      </c>
    </row>
    <row r="12" spans="1:4">
      <c r="A12">
        <v>347.0524124333507</v>
      </c>
      <c r="B12">
        <v>1</v>
      </c>
      <c r="C12">
        <v>1527.7760000000001</v>
      </c>
      <c r="D12">
        <v>0</v>
      </c>
    </row>
    <row r="13" spans="1:4">
      <c r="A13">
        <v>347.0524124333507</v>
      </c>
      <c r="B13">
        <v>0</v>
      </c>
      <c r="C13">
        <v>1527.7760000000001</v>
      </c>
      <c r="D13">
        <v>0</v>
      </c>
    </row>
    <row r="14" spans="1:4">
      <c r="A14">
        <v>347.0524124333507</v>
      </c>
      <c r="B14">
        <v>0</v>
      </c>
      <c r="C14">
        <v>1527.7760000000001</v>
      </c>
      <c r="D14">
        <v>0</v>
      </c>
    </row>
    <row r="15" spans="1:4">
      <c r="A15">
        <v>360.8770103611256</v>
      </c>
      <c r="B15">
        <v>0</v>
      </c>
      <c r="C15">
        <v>1639.8133333333335</v>
      </c>
      <c r="D15">
        <v>0</v>
      </c>
    </row>
    <row r="16" spans="1:4">
      <c r="A16">
        <v>360.8770103611256</v>
      </c>
      <c r="B16">
        <v>0</v>
      </c>
      <c r="C16">
        <v>1639.8133333333335</v>
      </c>
      <c r="D16">
        <v>0</v>
      </c>
    </row>
    <row r="17" spans="1:4">
      <c r="A17">
        <v>360.8770103611256</v>
      </c>
      <c r="B17">
        <v>2</v>
      </c>
      <c r="C17">
        <v>1639.8133333333335</v>
      </c>
      <c r="D17">
        <v>0</v>
      </c>
    </row>
    <row r="18" spans="1:4">
      <c r="A18">
        <v>374.70160828890045</v>
      </c>
      <c r="B18">
        <v>2</v>
      </c>
      <c r="C18">
        <v>1751.8506666666667</v>
      </c>
      <c r="D18">
        <v>0</v>
      </c>
    </row>
    <row r="19" spans="1:4">
      <c r="A19">
        <v>374.70160828890045</v>
      </c>
      <c r="B19">
        <v>0</v>
      </c>
      <c r="C19">
        <v>1751.8506666666667</v>
      </c>
      <c r="D19">
        <v>0</v>
      </c>
    </row>
    <row r="20" spans="1:4">
      <c r="A20">
        <v>374.70160828890045</v>
      </c>
      <c r="B20">
        <v>0</v>
      </c>
      <c r="C20">
        <v>1751.8506666666667</v>
      </c>
      <c r="D20">
        <v>1</v>
      </c>
    </row>
    <row r="21" spans="1:4">
      <c r="A21">
        <v>388.52620621667535</v>
      </c>
      <c r="B21">
        <v>0</v>
      </c>
      <c r="C21">
        <v>1863.8879999999999</v>
      </c>
      <c r="D21">
        <v>1</v>
      </c>
    </row>
    <row r="22" spans="1:4">
      <c r="A22">
        <v>388.52620621667535</v>
      </c>
      <c r="B22">
        <v>0</v>
      </c>
      <c r="C22">
        <v>1863.8879999999999</v>
      </c>
      <c r="D22">
        <v>0</v>
      </c>
    </row>
    <row r="23" spans="1:4">
      <c r="A23">
        <v>388.52620621667535</v>
      </c>
      <c r="B23">
        <v>0</v>
      </c>
      <c r="C23">
        <v>1863.8879999999999</v>
      </c>
      <c r="D23">
        <v>0</v>
      </c>
    </row>
    <row r="24" spans="1:4">
      <c r="A24">
        <v>402.35080414445019</v>
      </c>
      <c r="B24">
        <v>0</v>
      </c>
      <c r="C24">
        <v>1975.9253333333334</v>
      </c>
      <c r="D24">
        <v>0</v>
      </c>
    </row>
    <row r="25" spans="1:4">
      <c r="A25">
        <v>402.35080414445019</v>
      </c>
      <c r="B25">
        <v>0</v>
      </c>
      <c r="C25">
        <v>1975.9253333333334</v>
      </c>
      <c r="D25">
        <v>0</v>
      </c>
    </row>
    <row r="26" spans="1:4">
      <c r="A26">
        <v>402.35080414445019</v>
      </c>
      <c r="B26">
        <v>0</v>
      </c>
      <c r="C26">
        <v>1975.9253333333334</v>
      </c>
      <c r="D26">
        <v>0</v>
      </c>
    </row>
    <row r="27" spans="1:4">
      <c r="A27">
        <v>416.1754020722251</v>
      </c>
      <c r="B27">
        <v>0</v>
      </c>
      <c r="C27">
        <v>2087.9626666666668</v>
      </c>
      <c r="D27">
        <v>0</v>
      </c>
    </row>
    <row r="28" spans="1:4">
      <c r="A28">
        <v>416.1754020722251</v>
      </c>
      <c r="B28">
        <v>0</v>
      </c>
      <c r="C28">
        <v>2087.9626666666668</v>
      </c>
      <c r="D28">
        <v>0</v>
      </c>
    </row>
    <row r="29" spans="1:4">
      <c r="A29">
        <v>416.1754020722251</v>
      </c>
      <c r="B29">
        <v>1</v>
      </c>
      <c r="C29">
        <v>2087.9626666666668</v>
      </c>
      <c r="D29">
        <v>1</v>
      </c>
    </row>
    <row r="30" spans="1:4">
      <c r="A30">
        <v>430</v>
      </c>
      <c r="B30">
        <v>1</v>
      </c>
      <c r="C30">
        <v>2200</v>
      </c>
      <c r="D30">
        <v>1</v>
      </c>
    </row>
    <row r="31" spans="1:4">
      <c r="A31">
        <v>430</v>
      </c>
      <c r="B31">
        <v>0</v>
      </c>
      <c r="C31">
        <v>2200</v>
      </c>
      <c r="D31">
        <v>0</v>
      </c>
    </row>
  </sheetData>
  <phoneticPr fontId="12" type="noConversion"/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1"/>
  <dimension ref="A1:L12"/>
  <sheetViews>
    <sheetView workbookViewId="0"/>
  </sheetViews>
  <sheetFormatPr defaultRowHeight="14.5"/>
  <sheetData>
    <row r="1" spans="1:12">
      <c r="A1" s="3"/>
      <c r="B1" s="4" t="s">
        <v>4</v>
      </c>
      <c r="C1" s="4" t="s">
        <v>11</v>
      </c>
      <c r="D1" s="4" t="s">
        <v>8</v>
      </c>
      <c r="E1" s="4" t="s">
        <v>1</v>
      </c>
      <c r="F1" s="4" t="s">
        <v>9</v>
      </c>
      <c r="G1" s="4" t="s">
        <v>10</v>
      </c>
      <c r="H1" s="4" t="s">
        <v>2</v>
      </c>
      <c r="I1" s="4" t="s">
        <v>12</v>
      </c>
      <c r="J1" s="4" t="s">
        <v>22</v>
      </c>
      <c r="K1" s="4" t="s">
        <v>23</v>
      </c>
      <c r="L1" s="4" t="s">
        <v>3</v>
      </c>
    </row>
    <row r="2" spans="1:12">
      <c r="A2" s="12" t="s">
        <v>4</v>
      </c>
      <c r="B2" s="8">
        <v>1</v>
      </c>
      <c r="C2" s="8">
        <v>0.23817053377774863</v>
      </c>
      <c r="D2" s="8">
        <v>0.63502859249492383</v>
      </c>
      <c r="E2" s="8">
        <v>0.58464542796288077</v>
      </c>
      <c r="F2" s="8">
        <v>0.17154389449642848</v>
      </c>
      <c r="G2" s="8">
        <v>0.1331140629383083</v>
      </c>
      <c r="H2" s="8">
        <v>0.2993583709772944</v>
      </c>
      <c r="I2" s="8">
        <v>0.49588996534765512</v>
      </c>
      <c r="J2" s="8">
        <v>0.47603381807584716</v>
      </c>
      <c r="K2" s="8">
        <v>0.47603381807584827</v>
      </c>
      <c r="L2" s="8">
        <v>0.4265625779382653</v>
      </c>
    </row>
    <row r="3" spans="1:12">
      <c r="A3" s="10" t="s">
        <v>11</v>
      </c>
      <c r="B3" s="9">
        <v>0.23817053377774863</v>
      </c>
      <c r="C3" s="9">
        <v>1</v>
      </c>
      <c r="D3" s="9">
        <v>0.69702220794033187</v>
      </c>
      <c r="E3" s="9">
        <v>0.61747696910280603</v>
      </c>
      <c r="F3" s="9">
        <v>0.7658647312022604</v>
      </c>
      <c r="G3" s="9">
        <v>0.87917987788375607</v>
      </c>
      <c r="H3" s="9">
        <v>0.52322900761610103</v>
      </c>
      <c r="I3" s="9">
        <v>0.94139214976644103</v>
      </c>
      <c r="J3" s="9">
        <v>0.62417903543211528</v>
      </c>
      <c r="K3" s="9">
        <v>0.62417903543211539</v>
      </c>
      <c r="L3" s="9">
        <v>0.58264395839524719</v>
      </c>
    </row>
    <row r="4" spans="1:12">
      <c r="A4" s="10" t="s">
        <v>8</v>
      </c>
      <c r="B4" s="9">
        <v>0.63502859249492383</v>
      </c>
      <c r="C4" s="9">
        <v>0.69702220794033187</v>
      </c>
      <c r="D4" s="9">
        <v>1</v>
      </c>
      <c r="E4" s="9">
        <v>0.18523953888735967</v>
      </c>
      <c r="F4" s="9">
        <v>0.38263219559891437</v>
      </c>
      <c r="G4" s="9">
        <v>0.51712408156490008</v>
      </c>
      <c r="H4" s="9">
        <v>0.53776075100618981</v>
      </c>
      <c r="I4" s="9">
        <v>0.86656601834282465</v>
      </c>
      <c r="J4" s="9">
        <v>0.97081967747988174</v>
      </c>
      <c r="K4" s="9">
        <v>0.97081967747988196</v>
      </c>
      <c r="L4" s="9">
        <v>0.14852168120494838</v>
      </c>
    </row>
    <row r="5" spans="1:12">
      <c r="A5" s="10" t="s">
        <v>1</v>
      </c>
      <c r="B5" s="9">
        <v>0.58464542796288077</v>
      </c>
      <c r="C5" s="9">
        <v>0.61747696910280603</v>
      </c>
      <c r="D5" s="9">
        <v>0.18523953888735967</v>
      </c>
      <c r="E5" s="9">
        <v>1</v>
      </c>
      <c r="F5" s="9">
        <v>0.40135041296268459</v>
      </c>
      <c r="G5" s="9">
        <v>0.56317429757145732</v>
      </c>
      <c r="H5" s="9">
        <v>0.81745117035098036</v>
      </c>
      <c r="I5" s="9">
        <v>0.39843027923766339</v>
      </c>
      <c r="J5" s="9">
        <v>0.28772127684574461</v>
      </c>
      <c r="K5" s="9">
        <v>0.28772127684574361</v>
      </c>
      <c r="L5" s="9">
        <v>3.1596225478629676E-2</v>
      </c>
    </row>
    <row r="6" spans="1:12">
      <c r="A6" s="10" t="s">
        <v>9</v>
      </c>
      <c r="B6" s="9">
        <v>0.17154389449642848</v>
      </c>
      <c r="C6" s="9">
        <v>0.7658647312022604</v>
      </c>
      <c r="D6" s="9">
        <v>0.38263219559891437</v>
      </c>
      <c r="E6" s="9">
        <v>0.40135041296268459</v>
      </c>
      <c r="F6" s="9">
        <v>1</v>
      </c>
      <c r="G6" s="9">
        <v>0.96983918031740179</v>
      </c>
      <c r="H6" s="9">
        <v>0.14496461375728475</v>
      </c>
      <c r="I6" s="9">
        <v>0.75075683143332916</v>
      </c>
      <c r="J6" s="9">
        <v>0.30428211453465054</v>
      </c>
      <c r="K6" s="9">
        <v>0.30428211453465132</v>
      </c>
      <c r="L6" s="9">
        <v>0.63023283859134727</v>
      </c>
    </row>
    <row r="7" spans="1:12">
      <c r="A7" s="10" t="s">
        <v>10</v>
      </c>
      <c r="B7" s="9">
        <v>0.1331140629383083</v>
      </c>
      <c r="C7" s="9">
        <v>0.87917987788375607</v>
      </c>
      <c r="D7" s="9">
        <v>0.51712408156490008</v>
      </c>
      <c r="E7" s="9">
        <v>0.56317429757145732</v>
      </c>
      <c r="F7" s="9">
        <v>0.96983918031740179</v>
      </c>
      <c r="G7" s="9">
        <v>1</v>
      </c>
      <c r="H7" s="9">
        <v>0.36704690958319014</v>
      </c>
      <c r="I7" s="9">
        <v>0.84683530310180954</v>
      </c>
      <c r="J7" s="9">
        <v>0.46415395697291167</v>
      </c>
      <c r="K7" s="9">
        <v>0.46415395697291217</v>
      </c>
      <c r="L7" s="9">
        <v>0.55513441323424417</v>
      </c>
    </row>
    <row r="8" spans="1:12">
      <c r="A8" s="10" t="s">
        <v>2</v>
      </c>
      <c r="B8" s="9">
        <v>0.2993583709772944</v>
      </c>
      <c r="C8" s="9">
        <v>0.52322900761610103</v>
      </c>
      <c r="D8" s="9">
        <v>0.53776075100618981</v>
      </c>
      <c r="E8" s="9">
        <v>0.81745117035098036</v>
      </c>
      <c r="F8" s="9">
        <v>0.14496461375728475</v>
      </c>
      <c r="G8" s="9">
        <v>0.36704690958319014</v>
      </c>
      <c r="H8" s="9">
        <v>1</v>
      </c>
      <c r="I8" s="9">
        <v>0.4602500280061973</v>
      </c>
      <c r="J8" s="9">
        <v>0.68475757546319882</v>
      </c>
      <c r="K8" s="9">
        <v>0.6847575754631976</v>
      </c>
      <c r="L8" s="9">
        <v>0.36822002239266527</v>
      </c>
    </row>
    <row r="9" spans="1:12">
      <c r="A9" s="10" t="s">
        <v>12</v>
      </c>
      <c r="B9" s="9">
        <v>0.49588996534765512</v>
      </c>
      <c r="C9" s="9">
        <v>0.94139214976644103</v>
      </c>
      <c r="D9" s="9">
        <v>0.86656601834282465</v>
      </c>
      <c r="E9" s="9">
        <v>0.39843027923766339</v>
      </c>
      <c r="F9" s="9">
        <v>0.75075683143332916</v>
      </c>
      <c r="G9" s="9">
        <v>0.84683530310180954</v>
      </c>
      <c r="H9" s="9">
        <v>0.4602500280061973</v>
      </c>
      <c r="I9" s="9">
        <v>1</v>
      </c>
      <c r="J9" s="9">
        <v>0.78688501903654429</v>
      </c>
      <c r="K9" s="9">
        <v>0.78688501903654473</v>
      </c>
      <c r="L9" s="9">
        <v>0.51958659251300654</v>
      </c>
    </row>
    <row r="10" spans="1:12">
      <c r="A10" s="10" t="s">
        <v>22</v>
      </c>
      <c r="B10" s="9">
        <v>0.47603381807584716</v>
      </c>
      <c r="C10" s="9">
        <v>0.62417903543211528</v>
      </c>
      <c r="D10" s="9">
        <v>0.97081967747988174</v>
      </c>
      <c r="E10" s="9">
        <v>0.28772127684574461</v>
      </c>
      <c r="F10" s="9">
        <v>0.30428211453465054</v>
      </c>
      <c r="G10" s="9">
        <v>0.46415395697291167</v>
      </c>
      <c r="H10" s="9">
        <v>0.68475757546319882</v>
      </c>
      <c r="I10" s="9">
        <v>0.78688501903654429</v>
      </c>
      <c r="J10" s="9">
        <v>1</v>
      </c>
      <c r="K10" s="9">
        <v>1</v>
      </c>
      <c r="L10" s="9">
        <v>6.9815311864596774E-2</v>
      </c>
    </row>
    <row r="11" spans="1:12">
      <c r="A11" s="10" t="s">
        <v>23</v>
      </c>
      <c r="B11" s="9">
        <v>0.47603381807584827</v>
      </c>
      <c r="C11" s="9">
        <v>0.62417903543211539</v>
      </c>
      <c r="D11" s="9">
        <v>0.97081967747988196</v>
      </c>
      <c r="E11" s="9">
        <v>0.28772127684574361</v>
      </c>
      <c r="F11" s="9">
        <v>0.30428211453465132</v>
      </c>
      <c r="G11" s="9">
        <v>0.46415395697291217</v>
      </c>
      <c r="H11" s="9">
        <v>0.6847575754631976</v>
      </c>
      <c r="I11" s="9">
        <v>0.78688501903654473</v>
      </c>
      <c r="J11" s="9">
        <v>1</v>
      </c>
      <c r="K11" s="9">
        <v>1</v>
      </c>
      <c r="L11" s="9">
        <v>6.9815311864595817E-2</v>
      </c>
    </row>
    <row r="12" spans="1:12" ht="15" thickBot="1">
      <c r="A12" s="11" t="s">
        <v>3</v>
      </c>
      <c r="B12" s="6">
        <v>0.4265625779382653</v>
      </c>
      <c r="C12" s="6">
        <v>0.58264395839524719</v>
      </c>
      <c r="D12" s="6">
        <v>0.14852168120494838</v>
      </c>
      <c r="E12" s="6">
        <v>3.1596225478629676E-2</v>
      </c>
      <c r="F12" s="6">
        <v>0.63023283859134727</v>
      </c>
      <c r="G12" s="6">
        <v>0.55513441323424417</v>
      </c>
      <c r="H12" s="6">
        <v>0.36822002239266527</v>
      </c>
      <c r="I12" s="6">
        <v>0.51958659251300654</v>
      </c>
      <c r="J12" s="6">
        <v>6.9815311864596774E-2</v>
      </c>
      <c r="K12" s="6">
        <v>6.9815311864595817E-2</v>
      </c>
      <c r="L12" s="6">
        <v>1</v>
      </c>
    </row>
  </sheetData>
  <phoneticPr fontId="12" type="noConversion"/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2"/>
  <dimension ref="D1:IB5"/>
  <sheetViews>
    <sheetView workbookViewId="0"/>
  </sheetViews>
  <sheetFormatPr defaultRowHeight="14.5"/>
  <sheetData>
    <row r="1" spans="4:236">
      <c r="D1">
        <v>707.1</v>
      </c>
      <c r="E1">
        <v>1214.5454545454545</v>
      </c>
      <c r="G1">
        <v>157</v>
      </c>
      <c r="H1">
        <v>1214.5454545454545</v>
      </c>
      <c r="J1">
        <v>16.691967109424432</v>
      </c>
      <c r="K1">
        <v>1214.5454545454545</v>
      </c>
      <c r="M1">
        <v>31.145358920549569</v>
      </c>
      <c r="N1">
        <v>1214.5454545454545</v>
      </c>
      <c r="P1">
        <v>291.75402072225114</v>
      </c>
      <c r="Q1">
        <v>1214.5454545454545</v>
      </c>
      <c r="S1">
        <v>31</v>
      </c>
      <c r="T1">
        <v>1214.5454545454545</v>
      </c>
      <c r="V1">
        <v>2106.3766666666666</v>
      </c>
      <c r="W1">
        <v>1214.5454545454545</v>
      </c>
      <c r="Y1">
        <v>-19.097572550000002</v>
      </c>
      <c r="Z1">
        <v>1214.5454545454545</v>
      </c>
      <c r="AB1">
        <v>0.54512137249999992</v>
      </c>
      <c r="AC1">
        <v>1214.5454545454545</v>
      </c>
      <c r="AE1">
        <v>0</v>
      </c>
      <c r="AF1">
        <v>1214.5454545454545</v>
      </c>
      <c r="AH1">
        <v>1214.5454545454545</v>
      </c>
      <c r="AI1">
        <v>707.1</v>
      </c>
      <c r="AN1">
        <v>157</v>
      </c>
      <c r="AO1">
        <v>707.1</v>
      </c>
      <c r="AQ1">
        <v>16.691967109424432</v>
      </c>
      <c r="AR1">
        <v>707.1</v>
      </c>
      <c r="AT1">
        <v>31.145358920549569</v>
      </c>
      <c r="AU1">
        <v>707.1</v>
      </c>
      <c r="AW1">
        <v>291.75402072225114</v>
      </c>
      <c r="AX1">
        <v>707.1</v>
      </c>
      <c r="AZ1">
        <v>31</v>
      </c>
      <c r="BA1">
        <v>707.1</v>
      </c>
      <c r="BC1">
        <v>2106.3766666666666</v>
      </c>
      <c r="BD1">
        <v>707.1</v>
      </c>
      <c r="BF1">
        <v>-19.097572550000002</v>
      </c>
      <c r="BG1">
        <v>707.1</v>
      </c>
      <c r="BI1">
        <v>0.54512137249999992</v>
      </c>
      <c r="BJ1">
        <v>707.1</v>
      </c>
      <c r="BL1">
        <v>0</v>
      </c>
      <c r="BM1">
        <v>707.1</v>
      </c>
      <c r="BO1">
        <v>1214.5454545454545</v>
      </c>
      <c r="BP1">
        <v>157</v>
      </c>
      <c r="BR1">
        <v>707.1</v>
      </c>
      <c r="BS1">
        <v>157</v>
      </c>
      <c r="BX1">
        <v>16.691967109424432</v>
      </c>
      <c r="BY1">
        <v>157</v>
      </c>
      <c r="CA1">
        <v>31.145358920549569</v>
      </c>
      <c r="CB1">
        <v>157</v>
      </c>
      <c r="CD1">
        <v>291.75402072225114</v>
      </c>
      <c r="CE1">
        <v>157</v>
      </c>
      <c r="CG1">
        <v>31</v>
      </c>
      <c r="CH1">
        <v>157</v>
      </c>
      <c r="CJ1">
        <v>2106.3766666666666</v>
      </c>
      <c r="CK1">
        <v>157</v>
      </c>
      <c r="CM1">
        <v>-19.097572550000002</v>
      </c>
      <c r="CN1">
        <v>157</v>
      </c>
      <c r="CP1">
        <v>0.54512137249999992</v>
      </c>
      <c r="CQ1">
        <v>157</v>
      </c>
      <c r="CS1">
        <v>0</v>
      </c>
      <c r="CT1">
        <v>157</v>
      </c>
      <c r="CV1">
        <v>1214.5454545454545</v>
      </c>
      <c r="CW1">
        <v>16.691967109424432</v>
      </c>
      <c r="CY1">
        <v>707.1</v>
      </c>
      <c r="CZ1">
        <v>16.691967109424432</v>
      </c>
      <c r="DB1">
        <v>157</v>
      </c>
      <c r="DC1">
        <v>16.691967109424432</v>
      </c>
      <c r="DH1">
        <v>31.145358920549569</v>
      </c>
      <c r="DI1">
        <v>16.691967109424432</v>
      </c>
      <c r="DK1">
        <v>291.75402072225114</v>
      </c>
      <c r="DL1">
        <v>16.691967109424432</v>
      </c>
      <c r="DN1">
        <v>31</v>
      </c>
      <c r="DO1">
        <v>16.691967109424432</v>
      </c>
      <c r="DQ1">
        <v>2106.3766666666666</v>
      </c>
      <c r="DR1">
        <v>16.691967109424432</v>
      </c>
      <c r="DT1">
        <v>-19.097572550000002</v>
      </c>
      <c r="DU1">
        <v>16.691967109424432</v>
      </c>
      <c r="DW1">
        <v>0.54512137249999992</v>
      </c>
      <c r="DX1">
        <v>16.691967109424432</v>
      </c>
      <c r="DZ1">
        <v>0</v>
      </c>
      <c r="EA1">
        <v>16.691967109424432</v>
      </c>
      <c r="EC1">
        <v>1214.5454545454545</v>
      </c>
      <c r="ED1">
        <v>31.145358920549569</v>
      </c>
      <c r="EF1">
        <v>707.1</v>
      </c>
      <c r="EG1">
        <v>31.145358920549569</v>
      </c>
      <c r="EI1">
        <v>157</v>
      </c>
      <c r="EJ1">
        <v>31.145358920549569</v>
      </c>
      <c r="EL1">
        <v>16.691967109424432</v>
      </c>
      <c r="EM1">
        <v>31.145358920549569</v>
      </c>
      <c r="ER1">
        <v>291.75402072225114</v>
      </c>
      <c r="ES1">
        <v>31.145358920549569</v>
      </c>
      <c r="EU1">
        <v>31</v>
      </c>
      <c r="EV1">
        <v>31.145358920549569</v>
      </c>
      <c r="EX1">
        <v>2106.3766666666666</v>
      </c>
      <c r="EY1">
        <v>31.145358920549569</v>
      </c>
      <c r="FA1">
        <v>-19.097572550000002</v>
      </c>
      <c r="FB1">
        <v>31.145358920549569</v>
      </c>
      <c r="FD1">
        <v>0.54512137249999992</v>
      </c>
      <c r="FE1">
        <v>31.145358920549569</v>
      </c>
      <c r="FG1">
        <v>0</v>
      </c>
      <c r="FH1">
        <v>31.145358920549569</v>
      </c>
      <c r="FJ1">
        <v>1214.5454545454545</v>
      </c>
      <c r="FK1">
        <v>291.75402072225114</v>
      </c>
      <c r="FM1">
        <v>707.1</v>
      </c>
      <c r="FN1">
        <v>291.75402072225114</v>
      </c>
      <c r="FP1">
        <v>157</v>
      </c>
      <c r="FQ1">
        <v>291.75402072225114</v>
      </c>
      <c r="FS1">
        <v>16.691967109424432</v>
      </c>
      <c r="FT1">
        <v>291.75402072225114</v>
      </c>
      <c r="FV1">
        <v>31.145358920549569</v>
      </c>
      <c r="FW1">
        <v>291.75402072225114</v>
      </c>
      <c r="GB1">
        <v>31</v>
      </c>
      <c r="GC1">
        <v>291.75402072225114</v>
      </c>
      <c r="GE1">
        <v>2106.3766666666666</v>
      </c>
      <c r="GF1">
        <v>291.75402072225114</v>
      </c>
      <c r="GH1">
        <v>-19.097572550000002</v>
      </c>
      <c r="GI1">
        <v>291.75402072225114</v>
      </c>
      <c r="GK1">
        <v>0.54512137249999992</v>
      </c>
      <c r="GL1">
        <v>291.75402072225114</v>
      </c>
      <c r="GN1">
        <v>0</v>
      </c>
      <c r="GO1">
        <v>291.75402072225114</v>
      </c>
      <c r="GQ1">
        <v>1214.5454545454545</v>
      </c>
      <c r="GR1">
        <v>31</v>
      </c>
      <c r="GT1">
        <v>707.1</v>
      </c>
      <c r="GU1">
        <v>31</v>
      </c>
      <c r="GW1">
        <v>157</v>
      </c>
      <c r="GX1">
        <v>31</v>
      </c>
      <c r="GZ1">
        <v>16.691967109424432</v>
      </c>
      <c r="HA1">
        <v>31</v>
      </c>
      <c r="HC1">
        <v>31.145358920549569</v>
      </c>
      <c r="HD1">
        <v>31</v>
      </c>
      <c r="HF1">
        <v>291.75402072225114</v>
      </c>
      <c r="HG1">
        <v>31</v>
      </c>
      <c r="HL1">
        <v>2106.3766666666666</v>
      </c>
      <c r="HM1">
        <v>31</v>
      </c>
      <c r="HO1">
        <v>-19.097572550000002</v>
      </c>
      <c r="HP1">
        <v>31</v>
      </c>
      <c r="HR1">
        <v>0.54512137249999992</v>
      </c>
      <c r="HS1">
        <v>31</v>
      </c>
      <c r="HU1">
        <v>0</v>
      </c>
      <c r="HV1">
        <v>31</v>
      </c>
      <c r="HX1">
        <v>1214.5454545454545</v>
      </c>
      <c r="HY1">
        <v>2106.3766666666666</v>
      </c>
      <c r="IA1">
        <v>707.1</v>
      </c>
      <c r="IB1">
        <v>2106.3766666666666</v>
      </c>
    </row>
    <row r="2" spans="4:236">
      <c r="D2">
        <v>285.59999999999997</v>
      </c>
      <c r="E2">
        <v>1658.5454545454545</v>
      </c>
      <c r="G2">
        <v>167.83342002178003</v>
      </c>
      <c r="H2">
        <v>1658.5454545454545</v>
      </c>
      <c r="J2">
        <v>52.95058823529417</v>
      </c>
      <c r="K2">
        <v>1658.5454545454545</v>
      </c>
      <c r="M2">
        <v>27.257894231692106</v>
      </c>
      <c r="N2">
        <v>1658.5454545454545</v>
      </c>
      <c r="P2">
        <v>341.09555737340003</v>
      </c>
      <c r="Q2">
        <v>1658.5454545454545</v>
      </c>
      <c r="S2">
        <v>49.757946847316397</v>
      </c>
      <c r="T2">
        <v>1658.5454545454545</v>
      </c>
      <c r="V2">
        <v>1779.5866666666668</v>
      </c>
      <c r="W2">
        <v>1658.5454545454545</v>
      </c>
      <c r="Y2">
        <v>-19.449467633333335</v>
      </c>
      <c r="Z2">
        <v>1658.5454545454545</v>
      </c>
      <c r="AB2">
        <v>0.52752661833333325</v>
      </c>
      <c r="AC2">
        <v>1658.5454545454545</v>
      </c>
      <c r="AE2">
        <v>51.709294790301698</v>
      </c>
      <c r="AF2">
        <v>1658.5454545454545</v>
      </c>
      <c r="AH2">
        <v>1658.5454545454545</v>
      </c>
      <c r="AI2">
        <v>285.59999999999997</v>
      </c>
      <c r="AN2">
        <v>167.83342002178003</v>
      </c>
      <c r="AO2">
        <v>285.59999999999997</v>
      </c>
      <c r="AQ2">
        <v>52.95058823529417</v>
      </c>
      <c r="AR2">
        <v>285.59999999999997</v>
      </c>
      <c r="AT2">
        <v>27.257894231692106</v>
      </c>
      <c r="AU2">
        <v>285.59999999999997</v>
      </c>
      <c r="AW2">
        <v>341.09555737340003</v>
      </c>
      <c r="AX2">
        <v>285.59999999999997</v>
      </c>
      <c r="AZ2">
        <v>49.757946847316397</v>
      </c>
      <c r="BA2">
        <v>285.59999999999997</v>
      </c>
      <c r="BC2">
        <v>1779.5866666666668</v>
      </c>
      <c r="BD2">
        <v>285.59999999999997</v>
      </c>
      <c r="BF2">
        <v>-19.449467633333335</v>
      </c>
      <c r="BG2">
        <v>285.59999999999997</v>
      </c>
      <c r="BI2">
        <v>0.52752661833333325</v>
      </c>
      <c r="BJ2">
        <v>285.59999999999997</v>
      </c>
      <c r="BL2">
        <v>51.709294790301698</v>
      </c>
      <c r="BM2">
        <v>285.59999999999997</v>
      </c>
      <c r="BO2">
        <v>1658.5454545454545</v>
      </c>
      <c r="BP2">
        <v>167.83342002178003</v>
      </c>
      <c r="BR2">
        <v>285.59999999999997</v>
      </c>
      <c r="BS2">
        <v>167.83342002178003</v>
      </c>
      <c r="BX2">
        <v>52.95058823529417</v>
      </c>
      <c r="BY2">
        <v>167.83342002178003</v>
      </c>
      <c r="CA2">
        <v>27.257894231692106</v>
      </c>
      <c r="CB2">
        <v>167.83342002178003</v>
      </c>
      <c r="CD2">
        <v>341.09555737340003</v>
      </c>
      <c r="CE2">
        <v>167.83342002178003</v>
      </c>
      <c r="CG2">
        <v>49.757946847316397</v>
      </c>
      <c r="CH2">
        <v>167.83342002178003</v>
      </c>
      <c r="CJ2">
        <v>1779.5866666666668</v>
      </c>
      <c r="CK2">
        <v>167.83342002178003</v>
      </c>
      <c r="CM2">
        <v>-19.449467633333335</v>
      </c>
      <c r="CN2">
        <v>167.83342002178003</v>
      </c>
      <c r="CP2">
        <v>0.52752661833333325</v>
      </c>
      <c r="CQ2">
        <v>167.83342002178003</v>
      </c>
      <c r="CS2">
        <v>51.709294790301698</v>
      </c>
      <c r="CT2">
        <v>167.83342002178003</v>
      </c>
      <c r="CV2">
        <v>1658.5454545454545</v>
      </c>
      <c r="CW2">
        <v>52.95058823529417</v>
      </c>
      <c r="CY2">
        <v>285.59999999999997</v>
      </c>
      <c r="CZ2">
        <v>52.95058823529417</v>
      </c>
      <c r="DB2">
        <v>167.83342002178003</v>
      </c>
      <c r="DC2">
        <v>52.95058823529417</v>
      </c>
      <c r="DH2">
        <v>27.257894231692106</v>
      </c>
      <c r="DI2">
        <v>52.95058823529417</v>
      </c>
      <c r="DK2">
        <v>341.09555737340003</v>
      </c>
      <c r="DL2">
        <v>52.95058823529417</v>
      </c>
      <c r="DN2">
        <v>49.757946847316397</v>
      </c>
      <c r="DO2">
        <v>52.95058823529417</v>
      </c>
      <c r="DQ2">
        <v>1779.5866666666668</v>
      </c>
      <c r="DR2">
        <v>52.95058823529417</v>
      </c>
      <c r="DT2">
        <v>-19.449467633333335</v>
      </c>
      <c r="DU2">
        <v>52.95058823529417</v>
      </c>
      <c r="DW2">
        <v>0.52752661833333325</v>
      </c>
      <c r="DX2">
        <v>52.95058823529417</v>
      </c>
      <c r="DZ2">
        <v>51.709294790301698</v>
      </c>
      <c r="EA2">
        <v>52.95058823529417</v>
      </c>
      <c r="EC2">
        <v>1658.5454545454545</v>
      </c>
      <c r="ED2">
        <v>27.257894231692106</v>
      </c>
      <c r="EF2">
        <v>285.59999999999997</v>
      </c>
      <c r="EG2">
        <v>27.257894231692106</v>
      </c>
      <c r="EI2">
        <v>167.83342002178003</v>
      </c>
      <c r="EJ2">
        <v>27.257894231692106</v>
      </c>
      <c r="EL2">
        <v>52.95058823529417</v>
      </c>
      <c r="EM2">
        <v>27.257894231692106</v>
      </c>
      <c r="ER2">
        <v>341.09555737340003</v>
      </c>
      <c r="ES2">
        <v>27.257894231692106</v>
      </c>
      <c r="EU2">
        <v>49.757946847316397</v>
      </c>
      <c r="EV2">
        <v>27.257894231692106</v>
      </c>
      <c r="EX2">
        <v>1779.5866666666668</v>
      </c>
      <c r="EY2">
        <v>27.257894231692106</v>
      </c>
      <c r="FA2">
        <v>-19.449467633333335</v>
      </c>
      <c r="FB2">
        <v>27.257894231692106</v>
      </c>
      <c r="FD2">
        <v>0.52752661833333325</v>
      </c>
      <c r="FE2">
        <v>27.257894231692106</v>
      </c>
      <c r="FG2">
        <v>51.709294790301698</v>
      </c>
      <c r="FH2">
        <v>27.257894231692106</v>
      </c>
      <c r="FJ2">
        <v>1658.5454545454545</v>
      </c>
      <c r="FK2">
        <v>341.09555737340003</v>
      </c>
      <c r="FM2">
        <v>285.59999999999997</v>
      </c>
      <c r="FN2">
        <v>341.09555737340003</v>
      </c>
      <c r="FP2">
        <v>167.83342002178003</v>
      </c>
      <c r="FQ2">
        <v>341.09555737340003</v>
      </c>
      <c r="FS2">
        <v>52.95058823529417</v>
      </c>
      <c r="FT2">
        <v>341.09555737340003</v>
      </c>
      <c r="FV2">
        <v>27.257894231692106</v>
      </c>
      <c r="FW2">
        <v>341.09555737340003</v>
      </c>
      <c r="GB2">
        <v>49.757946847316397</v>
      </c>
      <c r="GC2">
        <v>341.09555737340003</v>
      </c>
      <c r="GE2">
        <v>1779.5866666666668</v>
      </c>
      <c r="GF2">
        <v>341.09555737340003</v>
      </c>
      <c r="GH2">
        <v>-19.449467633333335</v>
      </c>
      <c r="GI2">
        <v>341.09555737340003</v>
      </c>
      <c r="GK2">
        <v>0.52752661833333325</v>
      </c>
      <c r="GL2">
        <v>341.09555737340003</v>
      </c>
      <c r="GN2">
        <v>51.709294790301698</v>
      </c>
      <c r="GO2">
        <v>341.09555737340003</v>
      </c>
      <c r="GQ2">
        <v>1658.5454545454545</v>
      </c>
      <c r="GR2">
        <v>49.757946847316397</v>
      </c>
      <c r="GT2">
        <v>285.59999999999997</v>
      </c>
      <c r="GU2">
        <v>49.757946847316397</v>
      </c>
      <c r="GW2">
        <v>167.83342002178003</v>
      </c>
      <c r="GX2">
        <v>49.757946847316397</v>
      </c>
      <c r="GZ2">
        <v>52.95058823529417</v>
      </c>
      <c r="HA2">
        <v>49.757946847316397</v>
      </c>
      <c r="HC2">
        <v>27.257894231692106</v>
      </c>
      <c r="HD2">
        <v>49.757946847316397</v>
      </c>
      <c r="HF2">
        <v>341.09555737340003</v>
      </c>
      <c r="HG2">
        <v>49.757946847316397</v>
      </c>
      <c r="HL2">
        <v>1779.5866666666668</v>
      </c>
      <c r="HM2">
        <v>49.757946847316397</v>
      </c>
      <c r="HO2">
        <v>-19.449467633333335</v>
      </c>
      <c r="HP2">
        <v>49.757946847316397</v>
      </c>
      <c r="HR2">
        <v>0.52752661833333325</v>
      </c>
      <c r="HS2">
        <v>49.757946847316397</v>
      </c>
      <c r="HU2">
        <v>51.709294790301698</v>
      </c>
      <c r="HV2">
        <v>49.757946847316397</v>
      </c>
      <c r="HX2">
        <v>1658.5454545454545</v>
      </c>
      <c r="HY2">
        <v>1779.5866666666668</v>
      </c>
      <c r="IA2">
        <v>285.59999999999997</v>
      </c>
      <c r="IB2">
        <v>1779.5866666666668</v>
      </c>
    </row>
    <row r="3" spans="4:236">
      <c r="D3">
        <v>139</v>
      </c>
      <c r="E3">
        <v>1738.1818181818182</v>
      </c>
      <c r="G3">
        <v>98.434567901234416</v>
      </c>
      <c r="H3">
        <v>1738.1818181818182</v>
      </c>
      <c r="J3">
        <v>78.099999999999994</v>
      </c>
      <c r="K3">
        <v>1738.1818181818182</v>
      </c>
      <c r="M3">
        <v>25.872180736213267</v>
      </c>
      <c r="N3">
        <v>1738.1818181818182</v>
      </c>
      <c r="P3">
        <v>374.25616531875465</v>
      </c>
      <c r="Q3">
        <v>1738.1818181818182</v>
      </c>
      <c r="S3">
        <v>147.99206349206341</v>
      </c>
      <c r="T3">
        <v>1738.1818181818182</v>
      </c>
      <c r="V3">
        <v>1388.9233333333334</v>
      </c>
      <c r="W3">
        <v>1738.1818181818182</v>
      </c>
      <c r="Y3">
        <v>-17.996357366666668</v>
      </c>
      <c r="Z3">
        <v>1738.1818181818182</v>
      </c>
      <c r="AB3">
        <v>0.60018213166666656</v>
      </c>
      <c r="AC3">
        <v>1738.1818181818182</v>
      </c>
      <c r="AE3">
        <v>0</v>
      </c>
      <c r="AF3">
        <v>1738.1818181818182</v>
      </c>
      <c r="AH3">
        <v>1738.1818181818182</v>
      </c>
      <c r="AI3">
        <v>139</v>
      </c>
      <c r="AN3">
        <v>98.434567901234416</v>
      </c>
      <c r="AO3">
        <v>139</v>
      </c>
      <c r="AQ3">
        <v>78.099999999999994</v>
      </c>
      <c r="AR3">
        <v>139</v>
      </c>
      <c r="AT3">
        <v>25.872180736213267</v>
      </c>
      <c r="AU3">
        <v>139</v>
      </c>
      <c r="AW3">
        <v>374.25616531875465</v>
      </c>
      <c r="AX3">
        <v>139</v>
      </c>
      <c r="AZ3">
        <v>147.99206349206341</v>
      </c>
      <c r="BA3">
        <v>139</v>
      </c>
      <c r="BC3">
        <v>1388.9233333333334</v>
      </c>
      <c r="BD3">
        <v>139</v>
      </c>
      <c r="BF3">
        <v>-17.996357366666668</v>
      </c>
      <c r="BG3">
        <v>139</v>
      </c>
      <c r="BI3">
        <v>0.60018213166666656</v>
      </c>
      <c r="BJ3">
        <v>139</v>
      </c>
      <c r="BL3">
        <v>0</v>
      </c>
      <c r="BM3">
        <v>139</v>
      </c>
      <c r="BO3">
        <v>1738.1818181818182</v>
      </c>
      <c r="BP3">
        <v>98.434567901234416</v>
      </c>
      <c r="BR3">
        <v>139</v>
      </c>
      <c r="BS3">
        <v>98.434567901234416</v>
      </c>
      <c r="BX3">
        <v>78.099999999999994</v>
      </c>
      <c r="BY3">
        <v>98.434567901234416</v>
      </c>
      <c r="CA3">
        <v>25.872180736213267</v>
      </c>
      <c r="CB3">
        <v>98.434567901234416</v>
      </c>
      <c r="CD3">
        <v>374.25616531875465</v>
      </c>
      <c r="CE3">
        <v>98.434567901234416</v>
      </c>
      <c r="CG3">
        <v>147.99206349206341</v>
      </c>
      <c r="CH3">
        <v>98.434567901234416</v>
      </c>
      <c r="CJ3">
        <v>1388.9233333333334</v>
      </c>
      <c r="CK3">
        <v>98.434567901234416</v>
      </c>
      <c r="CM3">
        <v>-17.996357366666668</v>
      </c>
      <c r="CN3">
        <v>98.434567901234416</v>
      </c>
      <c r="CP3">
        <v>0.60018213166666656</v>
      </c>
      <c r="CQ3">
        <v>98.434567901234416</v>
      </c>
      <c r="CS3">
        <v>0</v>
      </c>
      <c r="CT3">
        <v>98.434567901234416</v>
      </c>
      <c r="CV3">
        <v>1738.1818181818182</v>
      </c>
      <c r="CW3">
        <v>78.099999999999994</v>
      </c>
      <c r="CY3">
        <v>139</v>
      </c>
      <c r="CZ3">
        <v>78.099999999999994</v>
      </c>
      <c r="DB3">
        <v>98.434567901234416</v>
      </c>
      <c r="DC3">
        <v>78.099999999999994</v>
      </c>
      <c r="DH3">
        <v>25.872180736213267</v>
      </c>
      <c r="DI3">
        <v>78.099999999999994</v>
      </c>
      <c r="DK3">
        <v>374.25616531875465</v>
      </c>
      <c r="DL3">
        <v>78.099999999999994</v>
      </c>
      <c r="DN3">
        <v>147.99206349206341</v>
      </c>
      <c r="DO3">
        <v>78.099999999999994</v>
      </c>
      <c r="DQ3">
        <v>1388.9233333333334</v>
      </c>
      <c r="DR3">
        <v>78.099999999999994</v>
      </c>
      <c r="DT3">
        <v>-17.996357366666668</v>
      </c>
      <c r="DU3">
        <v>78.099999999999994</v>
      </c>
      <c r="DW3">
        <v>0.60018213166666656</v>
      </c>
      <c r="DX3">
        <v>78.099999999999994</v>
      </c>
      <c r="DZ3">
        <v>0</v>
      </c>
      <c r="EA3">
        <v>78.099999999999994</v>
      </c>
      <c r="EC3">
        <v>1738.1818181818182</v>
      </c>
      <c r="ED3">
        <v>25.872180736213267</v>
      </c>
      <c r="EF3">
        <v>139</v>
      </c>
      <c r="EG3">
        <v>25.872180736213267</v>
      </c>
      <c r="EI3">
        <v>98.434567901234416</v>
      </c>
      <c r="EJ3">
        <v>25.872180736213267</v>
      </c>
      <c r="EL3">
        <v>78.099999999999994</v>
      </c>
      <c r="EM3">
        <v>25.872180736213267</v>
      </c>
      <c r="ER3">
        <v>374.25616531875465</v>
      </c>
      <c r="ES3">
        <v>25.872180736213267</v>
      </c>
      <c r="EU3">
        <v>147.99206349206341</v>
      </c>
      <c r="EV3">
        <v>25.872180736213267</v>
      </c>
      <c r="EX3">
        <v>1388.9233333333334</v>
      </c>
      <c r="EY3">
        <v>25.872180736213267</v>
      </c>
      <c r="FA3">
        <v>-17.996357366666668</v>
      </c>
      <c r="FB3">
        <v>25.872180736213267</v>
      </c>
      <c r="FD3">
        <v>0.60018213166666656</v>
      </c>
      <c r="FE3">
        <v>25.872180736213267</v>
      </c>
      <c r="FG3">
        <v>0</v>
      </c>
      <c r="FH3">
        <v>25.872180736213267</v>
      </c>
      <c r="FJ3">
        <v>1738.1818181818182</v>
      </c>
      <c r="FK3">
        <v>374.25616531875465</v>
      </c>
      <c r="FM3">
        <v>139</v>
      </c>
      <c r="FN3">
        <v>374.25616531875465</v>
      </c>
      <c r="FP3">
        <v>98.434567901234416</v>
      </c>
      <c r="FQ3">
        <v>374.25616531875465</v>
      </c>
      <c r="FS3">
        <v>78.099999999999994</v>
      </c>
      <c r="FT3">
        <v>374.25616531875465</v>
      </c>
      <c r="FV3">
        <v>25.872180736213267</v>
      </c>
      <c r="FW3">
        <v>374.25616531875465</v>
      </c>
      <c r="GB3">
        <v>147.99206349206341</v>
      </c>
      <c r="GC3">
        <v>374.25616531875465</v>
      </c>
      <c r="GE3">
        <v>1388.9233333333334</v>
      </c>
      <c r="GF3">
        <v>374.25616531875465</v>
      </c>
      <c r="GH3">
        <v>-17.996357366666668</v>
      </c>
      <c r="GI3">
        <v>374.25616531875465</v>
      </c>
      <c r="GK3">
        <v>0.60018213166666656</v>
      </c>
      <c r="GL3">
        <v>374.25616531875465</v>
      </c>
      <c r="GN3">
        <v>0</v>
      </c>
      <c r="GO3">
        <v>374.25616531875465</v>
      </c>
      <c r="GQ3">
        <v>1738.1818181818182</v>
      </c>
      <c r="GR3">
        <v>147.99206349206341</v>
      </c>
      <c r="GT3">
        <v>139</v>
      </c>
      <c r="GU3">
        <v>147.99206349206341</v>
      </c>
      <c r="GW3">
        <v>98.434567901234416</v>
      </c>
      <c r="GX3">
        <v>147.99206349206341</v>
      </c>
      <c r="GZ3">
        <v>78.099999999999994</v>
      </c>
      <c r="HA3">
        <v>147.99206349206341</v>
      </c>
      <c r="HC3">
        <v>25.872180736213267</v>
      </c>
      <c r="HD3">
        <v>147.99206349206341</v>
      </c>
      <c r="HF3">
        <v>374.25616531875465</v>
      </c>
      <c r="HG3">
        <v>147.99206349206341</v>
      </c>
      <c r="HL3">
        <v>1388.9233333333334</v>
      </c>
      <c r="HM3">
        <v>147.99206349206341</v>
      </c>
      <c r="HO3">
        <v>-17.996357366666668</v>
      </c>
      <c r="HP3">
        <v>147.99206349206341</v>
      </c>
      <c r="HR3">
        <v>0.60018213166666656</v>
      </c>
      <c r="HS3">
        <v>147.99206349206341</v>
      </c>
      <c r="HU3">
        <v>0</v>
      </c>
      <c r="HV3">
        <v>147.99206349206341</v>
      </c>
      <c r="HX3">
        <v>1738.1818181818182</v>
      </c>
      <c r="HY3">
        <v>1388.9233333333334</v>
      </c>
      <c r="IA3">
        <v>139</v>
      </c>
      <c r="IB3">
        <v>1388.9233333333334</v>
      </c>
    </row>
    <row r="4" spans="4:236">
      <c r="D4">
        <v>86.533333333333346</v>
      </c>
      <c r="E4">
        <v>1120</v>
      </c>
      <c r="G4">
        <v>118.39365079365045</v>
      </c>
      <c r="H4">
        <v>1120</v>
      </c>
      <c r="J4">
        <v>50.749999999999112</v>
      </c>
      <c r="K4">
        <v>1120</v>
      </c>
      <c r="M4">
        <v>18.231181963576333</v>
      </c>
      <c r="N4">
        <v>1120</v>
      </c>
      <c r="P4">
        <v>424.84938546179455</v>
      </c>
      <c r="Q4">
        <v>1120</v>
      </c>
      <c r="S4">
        <v>55.651572975137597</v>
      </c>
      <c r="T4">
        <v>1120</v>
      </c>
      <c r="V4">
        <v>1230.4966666666667</v>
      </c>
      <c r="W4">
        <v>1120</v>
      </c>
      <c r="Y4">
        <v>-18.640189100000004</v>
      </c>
      <c r="Z4">
        <v>1120</v>
      </c>
      <c r="AB4">
        <v>0.5679905449999999</v>
      </c>
      <c r="AC4">
        <v>1120</v>
      </c>
      <c r="AE4">
        <v>57.91727941176476</v>
      </c>
      <c r="AF4">
        <v>1120</v>
      </c>
      <c r="AH4">
        <v>1120</v>
      </c>
      <c r="AI4">
        <v>86.533333333333346</v>
      </c>
      <c r="AN4">
        <v>118.39365079365045</v>
      </c>
      <c r="AO4">
        <v>86.533333333333346</v>
      </c>
      <c r="AQ4">
        <v>50.749999999999112</v>
      </c>
      <c r="AR4">
        <v>86.533333333333346</v>
      </c>
      <c r="AT4">
        <v>18.231181963576333</v>
      </c>
      <c r="AU4">
        <v>86.533333333333346</v>
      </c>
      <c r="AW4">
        <v>424.84938546179455</v>
      </c>
      <c r="AX4">
        <v>86.533333333333346</v>
      </c>
      <c r="AZ4">
        <v>55.651572975137597</v>
      </c>
      <c r="BA4">
        <v>86.533333333333346</v>
      </c>
      <c r="BC4">
        <v>1230.4966666666667</v>
      </c>
      <c r="BD4">
        <v>86.533333333333346</v>
      </c>
      <c r="BF4">
        <v>-18.640189100000004</v>
      </c>
      <c r="BG4">
        <v>86.533333333333346</v>
      </c>
      <c r="BI4">
        <v>0.5679905449999999</v>
      </c>
      <c r="BJ4">
        <v>86.533333333333346</v>
      </c>
      <c r="BL4">
        <v>57.91727941176476</v>
      </c>
      <c r="BM4">
        <v>86.533333333333346</v>
      </c>
      <c r="BO4">
        <v>1120</v>
      </c>
      <c r="BP4">
        <v>118.39365079365045</v>
      </c>
      <c r="BR4">
        <v>86.533333333333346</v>
      </c>
      <c r="BS4">
        <v>118.39365079365045</v>
      </c>
      <c r="BX4">
        <v>50.749999999999112</v>
      </c>
      <c r="BY4">
        <v>118.39365079365045</v>
      </c>
      <c r="CA4">
        <v>18.231181963576333</v>
      </c>
      <c r="CB4">
        <v>118.39365079365045</v>
      </c>
      <c r="CD4">
        <v>424.84938546179455</v>
      </c>
      <c r="CE4">
        <v>118.39365079365045</v>
      </c>
      <c r="CG4">
        <v>55.651572975137597</v>
      </c>
      <c r="CH4">
        <v>118.39365079365045</v>
      </c>
      <c r="CJ4">
        <v>1230.4966666666667</v>
      </c>
      <c r="CK4">
        <v>118.39365079365045</v>
      </c>
      <c r="CM4">
        <v>-18.640189100000004</v>
      </c>
      <c r="CN4">
        <v>118.39365079365045</v>
      </c>
      <c r="CP4">
        <v>0.5679905449999999</v>
      </c>
      <c r="CQ4">
        <v>118.39365079365045</v>
      </c>
      <c r="CS4">
        <v>57.91727941176476</v>
      </c>
      <c r="CT4">
        <v>118.39365079365045</v>
      </c>
      <c r="CV4">
        <v>1120</v>
      </c>
      <c r="CW4">
        <v>50.749999999999112</v>
      </c>
      <c r="CY4">
        <v>86.533333333333346</v>
      </c>
      <c r="CZ4">
        <v>50.749999999999112</v>
      </c>
      <c r="DB4">
        <v>118.39365079365045</v>
      </c>
      <c r="DC4">
        <v>50.749999999999112</v>
      </c>
      <c r="DH4">
        <v>18.231181963576333</v>
      </c>
      <c r="DI4">
        <v>50.749999999999112</v>
      </c>
      <c r="DK4">
        <v>424.84938546179455</v>
      </c>
      <c r="DL4">
        <v>50.749999999999112</v>
      </c>
      <c r="DN4">
        <v>55.651572975137597</v>
      </c>
      <c r="DO4">
        <v>50.749999999999112</v>
      </c>
      <c r="DQ4">
        <v>1230.4966666666667</v>
      </c>
      <c r="DR4">
        <v>50.749999999999112</v>
      </c>
      <c r="DT4">
        <v>-18.640189100000004</v>
      </c>
      <c r="DU4">
        <v>50.749999999999112</v>
      </c>
      <c r="DW4">
        <v>0.5679905449999999</v>
      </c>
      <c r="DX4">
        <v>50.749999999999112</v>
      </c>
      <c r="DZ4">
        <v>57.91727941176476</v>
      </c>
      <c r="EA4">
        <v>50.749999999999112</v>
      </c>
      <c r="EC4">
        <v>1120</v>
      </c>
      <c r="ED4">
        <v>18.231181963576333</v>
      </c>
      <c r="EF4">
        <v>86.533333333333346</v>
      </c>
      <c r="EG4">
        <v>18.231181963576333</v>
      </c>
      <c r="EI4">
        <v>118.39365079365045</v>
      </c>
      <c r="EJ4">
        <v>18.231181963576333</v>
      </c>
      <c r="EL4">
        <v>50.749999999999112</v>
      </c>
      <c r="EM4">
        <v>18.231181963576333</v>
      </c>
      <c r="ER4">
        <v>424.84938546179455</v>
      </c>
      <c r="ES4">
        <v>18.231181963576333</v>
      </c>
      <c r="EU4">
        <v>55.651572975137597</v>
      </c>
      <c r="EV4">
        <v>18.231181963576333</v>
      </c>
      <c r="EX4">
        <v>1230.4966666666667</v>
      </c>
      <c r="EY4">
        <v>18.231181963576333</v>
      </c>
      <c r="FA4">
        <v>-18.640189100000004</v>
      </c>
      <c r="FB4">
        <v>18.231181963576333</v>
      </c>
      <c r="FD4">
        <v>0.5679905449999999</v>
      </c>
      <c r="FE4">
        <v>18.231181963576333</v>
      </c>
      <c r="FG4">
        <v>57.91727941176476</v>
      </c>
      <c r="FH4">
        <v>18.231181963576333</v>
      </c>
      <c r="FJ4">
        <v>1120</v>
      </c>
      <c r="FK4">
        <v>424.84938546179455</v>
      </c>
      <c r="FM4">
        <v>86.533333333333346</v>
      </c>
      <c r="FN4">
        <v>424.84938546179455</v>
      </c>
      <c r="FP4">
        <v>118.39365079365045</v>
      </c>
      <c r="FQ4">
        <v>424.84938546179455</v>
      </c>
      <c r="FS4">
        <v>50.749999999999112</v>
      </c>
      <c r="FT4">
        <v>424.84938546179455</v>
      </c>
      <c r="FV4">
        <v>18.231181963576333</v>
      </c>
      <c r="FW4">
        <v>424.84938546179455</v>
      </c>
      <c r="GB4">
        <v>55.651572975137597</v>
      </c>
      <c r="GC4">
        <v>424.84938546179455</v>
      </c>
      <c r="GE4">
        <v>1230.4966666666667</v>
      </c>
      <c r="GF4">
        <v>424.84938546179455</v>
      </c>
      <c r="GH4">
        <v>-18.640189100000004</v>
      </c>
      <c r="GI4">
        <v>424.84938546179455</v>
      </c>
      <c r="GK4">
        <v>0.5679905449999999</v>
      </c>
      <c r="GL4">
        <v>424.84938546179455</v>
      </c>
      <c r="GN4">
        <v>57.91727941176476</v>
      </c>
      <c r="GO4">
        <v>424.84938546179455</v>
      </c>
      <c r="GQ4">
        <v>1120</v>
      </c>
      <c r="GR4">
        <v>55.651572975137597</v>
      </c>
      <c r="GT4">
        <v>86.533333333333346</v>
      </c>
      <c r="GU4">
        <v>55.651572975137597</v>
      </c>
      <c r="GW4">
        <v>118.39365079365045</v>
      </c>
      <c r="GX4">
        <v>55.651572975137597</v>
      </c>
      <c r="GZ4">
        <v>50.749999999999112</v>
      </c>
      <c r="HA4">
        <v>55.651572975137597</v>
      </c>
      <c r="HC4">
        <v>18.231181963576333</v>
      </c>
      <c r="HD4">
        <v>55.651572975137597</v>
      </c>
      <c r="HF4">
        <v>424.84938546179455</v>
      </c>
      <c r="HG4">
        <v>55.651572975137597</v>
      </c>
      <c r="HL4">
        <v>1230.4966666666667</v>
      </c>
      <c r="HM4">
        <v>55.651572975137597</v>
      </c>
      <c r="HO4">
        <v>-18.640189100000004</v>
      </c>
      <c r="HP4">
        <v>55.651572975137597</v>
      </c>
      <c r="HR4">
        <v>0.5679905449999999</v>
      </c>
      <c r="HS4">
        <v>55.651572975137597</v>
      </c>
      <c r="HU4">
        <v>57.91727941176476</v>
      </c>
      <c r="HV4">
        <v>55.651572975137597</v>
      </c>
      <c r="HX4">
        <v>1120</v>
      </c>
      <c r="HY4">
        <v>1230.4966666666667</v>
      </c>
      <c r="IA4">
        <v>86.533333333333346</v>
      </c>
      <c r="IB4">
        <v>1230.4966666666667</v>
      </c>
    </row>
    <row r="5" spans="4:236">
      <c r="D5">
        <v>63.066666666666663</v>
      </c>
      <c r="E5">
        <v>286.36363636363637</v>
      </c>
      <c r="G5">
        <v>62.816619585687015</v>
      </c>
      <c r="H5">
        <v>286.36363636363637</v>
      </c>
      <c r="J5">
        <v>33.39911634756907</v>
      </c>
      <c r="K5">
        <v>286.36363636363637</v>
      </c>
      <c r="M5">
        <v>25.287356321839077</v>
      </c>
      <c r="N5">
        <v>286.36363636363637</v>
      </c>
      <c r="P5">
        <v>368.58622240046805</v>
      </c>
      <c r="Q5">
        <v>286.36363636363637</v>
      </c>
      <c r="S5">
        <v>72</v>
      </c>
      <c r="T5">
        <v>286.36363636363637</v>
      </c>
      <c r="V5">
        <v>1079.6266666666668</v>
      </c>
      <c r="W5">
        <v>286.36363636363637</v>
      </c>
      <c r="Y5">
        <v>-17.840850200000002</v>
      </c>
      <c r="Z5">
        <v>286.36363636363637</v>
      </c>
      <c r="AB5">
        <v>0.60795748999999999</v>
      </c>
      <c r="AC5">
        <v>286.36363636363637</v>
      </c>
      <c r="AE5">
        <v>52.340088642785567</v>
      </c>
      <c r="AF5">
        <v>286.36363636363637</v>
      </c>
      <c r="AH5">
        <v>286.36363636363637</v>
      </c>
      <c r="AI5">
        <v>63.066666666666663</v>
      </c>
      <c r="AN5">
        <v>62.816619585687015</v>
      </c>
      <c r="AO5">
        <v>63.066666666666663</v>
      </c>
      <c r="AQ5">
        <v>33.39911634756907</v>
      </c>
      <c r="AR5">
        <v>63.066666666666663</v>
      </c>
      <c r="AT5">
        <v>25.287356321839077</v>
      </c>
      <c r="AU5">
        <v>63.066666666666663</v>
      </c>
      <c r="AW5">
        <v>368.58622240046805</v>
      </c>
      <c r="AX5">
        <v>63.066666666666663</v>
      </c>
      <c r="AZ5">
        <v>72</v>
      </c>
      <c r="BA5">
        <v>63.066666666666663</v>
      </c>
      <c r="BC5">
        <v>1079.6266666666668</v>
      </c>
      <c r="BD5">
        <v>63.066666666666663</v>
      </c>
      <c r="BF5">
        <v>-17.840850200000002</v>
      </c>
      <c r="BG5">
        <v>63.066666666666663</v>
      </c>
      <c r="BI5">
        <v>0.60795748999999999</v>
      </c>
      <c r="BJ5">
        <v>63.066666666666663</v>
      </c>
      <c r="BL5">
        <v>52.340088642785567</v>
      </c>
      <c r="BM5">
        <v>63.066666666666663</v>
      </c>
      <c r="BO5">
        <v>286.36363636363637</v>
      </c>
      <c r="BP5">
        <v>62.816619585687015</v>
      </c>
      <c r="BR5">
        <v>63.066666666666663</v>
      </c>
      <c r="BS5">
        <v>62.816619585687015</v>
      </c>
      <c r="BX5">
        <v>33.39911634756907</v>
      </c>
      <c r="BY5">
        <v>62.816619585687015</v>
      </c>
      <c r="CA5">
        <v>25.287356321839077</v>
      </c>
      <c r="CB5">
        <v>62.816619585687015</v>
      </c>
      <c r="CD5">
        <v>368.58622240046805</v>
      </c>
      <c r="CE5">
        <v>62.816619585687015</v>
      </c>
      <c r="CG5">
        <v>72</v>
      </c>
      <c r="CH5">
        <v>62.816619585687015</v>
      </c>
      <c r="CJ5">
        <v>1079.6266666666668</v>
      </c>
      <c r="CK5">
        <v>62.816619585687015</v>
      </c>
      <c r="CM5">
        <v>-17.840850200000002</v>
      </c>
      <c r="CN5">
        <v>62.816619585687015</v>
      </c>
      <c r="CP5">
        <v>0.60795748999999999</v>
      </c>
      <c r="CQ5">
        <v>62.816619585687015</v>
      </c>
      <c r="CS5">
        <v>52.340088642785567</v>
      </c>
      <c r="CT5">
        <v>62.816619585687015</v>
      </c>
      <c r="CV5">
        <v>286.36363636363637</v>
      </c>
      <c r="CW5">
        <v>33.39911634756907</v>
      </c>
      <c r="CY5">
        <v>63.066666666666663</v>
      </c>
      <c r="CZ5">
        <v>33.39911634756907</v>
      </c>
      <c r="DB5">
        <v>62.816619585687015</v>
      </c>
      <c r="DC5">
        <v>33.39911634756907</v>
      </c>
      <c r="DH5">
        <v>25.287356321839077</v>
      </c>
      <c r="DI5">
        <v>33.39911634756907</v>
      </c>
      <c r="DK5">
        <v>368.58622240046805</v>
      </c>
      <c r="DL5">
        <v>33.39911634756907</v>
      </c>
      <c r="DN5">
        <v>72</v>
      </c>
      <c r="DO5">
        <v>33.39911634756907</v>
      </c>
      <c r="DQ5">
        <v>1079.6266666666668</v>
      </c>
      <c r="DR5">
        <v>33.39911634756907</v>
      </c>
      <c r="DT5">
        <v>-17.840850200000002</v>
      </c>
      <c r="DU5">
        <v>33.39911634756907</v>
      </c>
      <c r="DW5">
        <v>0.60795748999999999</v>
      </c>
      <c r="DX5">
        <v>33.39911634756907</v>
      </c>
      <c r="DZ5">
        <v>52.340088642785567</v>
      </c>
      <c r="EA5">
        <v>33.39911634756907</v>
      </c>
      <c r="EC5">
        <v>286.36363636363637</v>
      </c>
      <c r="ED5">
        <v>25.287356321839077</v>
      </c>
      <c r="EF5">
        <v>63.066666666666663</v>
      </c>
      <c r="EG5">
        <v>25.287356321839077</v>
      </c>
      <c r="EI5">
        <v>62.816619585687015</v>
      </c>
      <c r="EJ5">
        <v>25.287356321839077</v>
      </c>
      <c r="EL5">
        <v>33.39911634756907</v>
      </c>
      <c r="EM5">
        <v>25.287356321839077</v>
      </c>
      <c r="ER5">
        <v>368.58622240046805</v>
      </c>
      <c r="ES5">
        <v>25.287356321839077</v>
      </c>
      <c r="EU5">
        <v>72</v>
      </c>
      <c r="EV5">
        <v>25.287356321839077</v>
      </c>
      <c r="EX5">
        <v>1079.6266666666668</v>
      </c>
      <c r="EY5">
        <v>25.287356321839077</v>
      </c>
      <c r="FA5">
        <v>-17.840850200000002</v>
      </c>
      <c r="FB5">
        <v>25.287356321839077</v>
      </c>
      <c r="FD5">
        <v>0.60795748999999999</v>
      </c>
      <c r="FE5">
        <v>25.287356321839077</v>
      </c>
      <c r="FG5">
        <v>52.340088642785567</v>
      </c>
      <c r="FH5">
        <v>25.287356321839077</v>
      </c>
      <c r="FJ5">
        <v>286.36363636363637</v>
      </c>
      <c r="FK5">
        <v>368.58622240046805</v>
      </c>
      <c r="FM5">
        <v>63.066666666666663</v>
      </c>
      <c r="FN5">
        <v>368.58622240046805</v>
      </c>
      <c r="FP5">
        <v>62.816619585687015</v>
      </c>
      <c r="FQ5">
        <v>368.58622240046805</v>
      </c>
      <c r="FS5">
        <v>33.39911634756907</v>
      </c>
      <c r="FT5">
        <v>368.58622240046805</v>
      </c>
      <c r="FV5">
        <v>25.287356321839077</v>
      </c>
      <c r="FW5">
        <v>368.58622240046805</v>
      </c>
      <c r="GB5">
        <v>72</v>
      </c>
      <c r="GC5">
        <v>368.58622240046805</v>
      </c>
      <c r="GE5">
        <v>1079.6266666666668</v>
      </c>
      <c r="GF5">
        <v>368.58622240046805</v>
      </c>
      <c r="GH5">
        <v>-17.840850200000002</v>
      </c>
      <c r="GI5">
        <v>368.58622240046805</v>
      </c>
      <c r="GK5">
        <v>0.60795748999999999</v>
      </c>
      <c r="GL5">
        <v>368.58622240046805</v>
      </c>
      <c r="GN5">
        <v>52.340088642785567</v>
      </c>
      <c r="GO5">
        <v>368.58622240046805</v>
      </c>
      <c r="GQ5">
        <v>286.36363636363637</v>
      </c>
      <c r="GR5">
        <v>72</v>
      </c>
      <c r="GT5">
        <v>63.066666666666663</v>
      </c>
      <c r="GU5">
        <v>72</v>
      </c>
      <c r="GW5">
        <v>62.816619585687015</v>
      </c>
      <c r="GX5">
        <v>72</v>
      </c>
      <c r="GZ5">
        <v>33.39911634756907</v>
      </c>
      <c r="HA5">
        <v>72</v>
      </c>
      <c r="HC5">
        <v>25.287356321839077</v>
      </c>
      <c r="HD5">
        <v>72</v>
      </c>
      <c r="HF5">
        <v>368.58622240046805</v>
      </c>
      <c r="HG5">
        <v>72</v>
      </c>
      <c r="HL5">
        <v>1079.6266666666668</v>
      </c>
      <c r="HM5">
        <v>72</v>
      </c>
      <c r="HO5">
        <v>-17.840850200000002</v>
      </c>
      <c r="HP5">
        <v>72</v>
      </c>
      <c r="HR5">
        <v>0.60795748999999999</v>
      </c>
      <c r="HS5">
        <v>72</v>
      </c>
      <c r="HU5">
        <v>52.340088642785567</v>
      </c>
      <c r="HV5">
        <v>72</v>
      </c>
      <c r="HX5">
        <v>286.36363636363637</v>
      </c>
      <c r="HY5">
        <v>1079.6266666666668</v>
      </c>
      <c r="IA5">
        <v>63.066666666666663</v>
      </c>
      <c r="IB5">
        <v>1079.6266666666668</v>
      </c>
    </row>
  </sheetData>
  <phoneticPr fontId="12" type="noConversion"/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3"/>
  <dimension ref="A1:V31"/>
  <sheetViews>
    <sheetView workbookViewId="0"/>
  </sheetViews>
  <sheetFormatPr defaultRowHeight="14.5"/>
  <sheetData>
    <row r="1" spans="1:22">
      <c r="A1">
        <v>286.36363636363637</v>
      </c>
      <c r="B1">
        <v>0</v>
      </c>
      <c r="C1">
        <v>63.066666666666663</v>
      </c>
      <c r="D1">
        <v>0</v>
      </c>
      <c r="E1">
        <v>62.816619585687015</v>
      </c>
      <c r="F1">
        <v>0</v>
      </c>
      <c r="G1">
        <v>16.691967109424432</v>
      </c>
      <c r="H1">
        <v>0</v>
      </c>
      <c r="I1">
        <v>18.231181963576333</v>
      </c>
      <c r="J1">
        <v>0</v>
      </c>
      <c r="K1">
        <v>291.75402072225114</v>
      </c>
      <c r="L1">
        <v>0</v>
      </c>
      <c r="M1">
        <v>31</v>
      </c>
      <c r="N1">
        <v>0</v>
      </c>
      <c r="O1">
        <v>1079.6266666666668</v>
      </c>
      <c r="P1">
        <v>0</v>
      </c>
      <c r="Q1">
        <v>-19.449467633333335</v>
      </c>
      <c r="R1">
        <v>0</v>
      </c>
      <c r="S1">
        <v>0.52752661833333325</v>
      </c>
      <c r="T1">
        <v>0</v>
      </c>
      <c r="U1">
        <v>0</v>
      </c>
      <c r="V1">
        <v>0</v>
      </c>
    </row>
    <row r="2" spans="1:22">
      <c r="A2">
        <v>286.36363636363637</v>
      </c>
      <c r="B2">
        <v>1</v>
      </c>
      <c r="C2">
        <v>63.066666666666663</v>
      </c>
      <c r="D2">
        <v>2</v>
      </c>
      <c r="E2">
        <v>62.816619585687015</v>
      </c>
      <c r="F2">
        <v>1</v>
      </c>
      <c r="G2">
        <v>16.691967109424432</v>
      </c>
      <c r="H2">
        <v>1</v>
      </c>
      <c r="I2">
        <v>18.231181963576333</v>
      </c>
      <c r="J2">
        <v>1</v>
      </c>
      <c r="K2">
        <v>291.75402072225114</v>
      </c>
      <c r="L2">
        <v>1</v>
      </c>
      <c r="M2">
        <v>31</v>
      </c>
      <c r="N2">
        <v>1</v>
      </c>
      <c r="O2">
        <v>1079.6266666666668</v>
      </c>
      <c r="P2">
        <v>1</v>
      </c>
      <c r="Q2">
        <v>-19.449467633333335</v>
      </c>
      <c r="R2">
        <v>1</v>
      </c>
      <c r="S2">
        <v>0.52752661833333325</v>
      </c>
      <c r="T2">
        <v>1</v>
      </c>
      <c r="U2">
        <v>0</v>
      </c>
      <c r="V2">
        <v>2</v>
      </c>
    </row>
    <row r="3" spans="1:22">
      <c r="A3">
        <v>437.72727272727275</v>
      </c>
      <c r="B3">
        <v>1</v>
      </c>
      <c r="C3">
        <v>127.76</v>
      </c>
      <c r="D3">
        <v>2</v>
      </c>
      <c r="E3">
        <v>73.534957627118317</v>
      </c>
      <c r="F3">
        <v>1</v>
      </c>
      <c r="G3">
        <v>22.932770398481988</v>
      </c>
      <c r="H3">
        <v>1</v>
      </c>
      <c r="I3">
        <v>19.622599659273657</v>
      </c>
      <c r="J3">
        <v>1</v>
      </c>
      <c r="K3">
        <v>305.57861865002604</v>
      </c>
      <c r="L3">
        <v>1</v>
      </c>
      <c r="M3">
        <v>42.9</v>
      </c>
      <c r="N3">
        <v>1</v>
      </c>
      <c r="O3">
        <v>1191.6640000000002</v>
      </c>
      <c r="P3">
        <v>1</v>
      </c>
      <c r="Q3">
        <v>-19.294520869999999</v>
      </c>
      <c r="R3">
        <v>1</v>
      </c>
      <c r="S3">
        <v>0.53557395649999995</v>
      </c>
      <c r="T3">
        <v>1</v>
      </c>
      <c r="U3">
        <v>5.8917279411764758</v>
      </c>
      <c r="V3">
        <v>2</v>
      </c>
    </row>
    <row r="4" spans="1:22">
      <c r="A4">
        <v>437.72727272727275</v>
      </c>
      <c r="B4">
        <v>0</v>
      </c>
      <c r="C4">
        <v>127.76</v>
      </c>
      <c r="D4">
        <v>0</v>
      </c>
      <c r="E4">
        <v>73.534957627118317</v>
      </c>
      <c r="F4">
        <v>0</v>
      </c>
      <c r="G4">
        <v>22.932770398481988</v>
      </c>
      <c r="H4">
        <v>0</v>
      </c>
      <c r="I4">
        <v>19.622599659273657</v>
      </c>
      <c r="J4">
        <v>0</v>
      </c>
      <c r="K4">
        <v>305.57861865002604</v>
      </c>
      <c r="L4">
        <v>0</v>
      </c>
      <c r="M4">
        <v>42.9</v>
      </c>
      <c r="N4">
        <v>0</v>
      </c>
      <c r="O4">
        <v>1191.6640000000002</v>
      </c>
      <c r="P4">
        <v>0</v>
      </c>
      <c r="Q4">
        <v>-19.294520869999999</v>
      </c>
      <c r="R4">
        <v>0</v>
      </c>
      <c r="S4">
        <v>0.53557395649999995</v>
      </c>
      <c r="T4">
        <v>0</v>
      </c>
      <c r="U4">
        <v>5.8917279411764758</v>
      </c>
      <c r="V4">
        <v>0</v>
      </c>
    </row>
    <row r="5" spans="1:22">
      <c r="A5">
        <v>437.72727272727275</v>
      </c>
      <c r="B5">
        <v>0</v>
      </c>
      <c r="C5">
        <v>127.76</v>
      </c>
      <c r="D5">
        <v>1</v>
      </c>
      <c r="E5">
        <v>73.534957627118317</v>
      </c>
      <c r="F5">
        <v>0</v>
      </c>
      <c r="G5">
        <v>22.932770398481988</v>
      </c>
      <c r="H5">
        <v>0</v>
      </c>
      <c r="I5">
        <v>19.622599659273657</v>
      </c>
      <c r="J5">
        <v>0</v>
      </c>
      <c r="K5">
        <v>305.57861865002604</v>
      </c>
      <c r="L5">
        <v>0</v>
      </c>
      <c r="M5">
        <v>42.9</v>
      </c>
      <c r="N5">
        <v>1</v>
      </c>
      <c r="O5">
        <v>1191.6640000000002</v>
      </c>
      <c r="P5">
        <v>1</v>
      </c>
      <c r="Q5">
        <v>-19.294520869999999</v>
      </c>
      <c r="R5">
        <v>0</v>
      </c>
      <c r="S5">
        <v>0.53557395649999995</v>
      </c>
      <c r="T5">
        <v>0</v>
      </c>
      <c r="U5">
        <v>5.8917279411764758</v>
      </c>
      <c r="V5">
        <v>0</v>
      </c>
    </row>
    <row r="6" spans="1:22">
      <c r="A6">
        <v>589.09090909090901</v>
      </c>
      <c r="B6">
        <v>0</v>
      </c>
      <c r="C6">
        <v>192.45333333333335</v>
      </c>
      <c r="D6">
        <v>1</v>
      </c>
      <c r="E6">
        <v>84.253295668549612</v>
      </c>
      <c r="F6">
        <v>0</v>
      </c>
      <c r="G6">
        <v>29.173573687539545</v>
      </c>
      <c r="H6">
        <v>0</v>
      </c>
      <c r="I6">
        <v>21.014017354970981</v>
      </c>
      <c r="J6">
        <v>0</v>
      </c>
      <c r="K6">
        <v>319.40321657780089</v>
      </c>
      <c r="L6">
        <v>0</v>
      </c>
      <c r="M6">
        <v>54.8</v>
      </c>
      <c r="N6">
        <v>1</v>
      </c>
      <c r="O6">
        <v>1303.7013333333334</v>
      </c>
      <c r="P6">
        <v>1</v>
      </c>
      <c r="Q6">
        <v>-19.139574106666668</v>
      </c>
      <c r="R6">
        <v>0</v>
      </c>
      <c r="S6">
        <v>0.54362129466666664</v>
      </c>
      <c r="T6">
        <v>0</v>
      </c>
      <c r="U6">
        <v>11.783455882352952</v>
      </c>
      <c r="V6">
        <v>0</v>
      </c>
    </row>
    <row r="7" spans="1:22">
      <c r="A7">
        <v>589.09090909090901</v>
      </c>
      <c r="B7">
        <v>0</v>
      </c>
      <c r="C7">
        <v>192.45333333333335</v>
      </c>
      <c r="D7">
        <v>0</v>
      </c>
      <c r="E7">
        <v>84.253295668549612</v>
      </c>
      <c r="F7">
        <v>0</v>
      </c>
      <c r="G7">
        <v>29.173573687539545</v>
      </c>
      <c r="H7">
        <v>0</v>
      </c>
      <c r="I7">
        <v>21.014017354970981</v>
      </c>
      <c r="J7">
        <v>0</v>
      </c>
      <c r="K7">
        <v>319.40321657780089</v>
      </c>
      <c r="L7">
        <v>0</v>
      </c>
      <c r="M7">
        <v>54.8</v>
      </c>
      <c r="N7">
        <v>0</v>
      </c>
      <c r="O7">
        <v>1303.7013333333334</v>
      </c>
      <c r="P7">
        <v>0</v>
      </c>
      <c r="Q7">
        <v>-19.139574106666668</v>
      </c>
      <c r="R7">
        <v>0</v>
      </c>
      <c r="S7">
        <v>0.54362129466666664</v>
      </c>
      <c r="T7">
        <v>0</v>
      </c>
      <c r="U7">
        <v>11.783455882352952</v>
      </c>
      <c r="V7">
        <v>0</v>
      </c>
    </row>
    <row r="8" spans="1:22">
      <c r="A8">
        <v>589.09090909090901</v>
      </c>
      <c r="B8">
        <v>0</v>
      </c>
      <c r="C8">
        <v>192.45333333333335</v>
      </c>
      <c r="D8">
        <v>0</v>
      </c>
      <c r="E8">
        <v>84.253295668549612</v>
      </c>
      <c r="F8">
        <v>0</v>
      </c>
      <c r="G8">
        <v>29.173573687539545</v>
      </c>
      <c r="H8">
        <v>1</v>
      </c>
      <c r="I8">
        <v>21.014017354970981</v>
      </c>
      <c r="J8">
        <v>0</v>
      </c>
      <c r="K8">
        <v>319.40321657780089</v>
      </c>
      <c r="L8">
        <v>0</v>
      </c>
      <c r="M8">
        <v>54.8</v>
      </c>
      <c r="N8">
        <v>1</v>
      </c>
      <c r="O8">
        <v>1303.7013333333334</v>
      </c>
      <c r="P8">
        <v>1</v>
      </c>
      <c r="Q8">
        <v>-19.139574106666668</v>
      </c>
      <c r="R8">
        <v>1</v>
      </c>
      <c r="S8">
        <v>0.54362129466666664</v>
      </c>
      <c r="T8">
        <v>1</v>
      </c>
      <c r="U8">
        <v>11.783455882352952</v>
      </c>
      <c r="V8">
        <v>0</v>
      </c>
    </row>
    <row r="9" spans="1:22">
      <c r="A9">
        <v>740.45454545454538</v>
      </c>
      <c r="B9">
        <v>0</v>
      </c>
      <c r="C9">
        <v>257.1466666666667</v>
      </c>
      <c r="D9">
        <v>0</v>
      </c>
      <c r="E9">
        <v>94.971633709980921</v>
      </c>
      <c r="F9">
        <v>0</v>
      </c>
      <c r="G9">
        <v>35.414376976597097</v>
      </c>
      <c r="H9">
        <v>1</v>
      </c>
      <c r="I9">
        <v>22.405435050668302</v>
      </c>
      <c r="J9">
        <v>0</v>
      </c>
      <c r="K9">
        <v>333.22781450557579</v>
      </c>
      <c r="L9">
        <v>0</v>
      </c>
      <c r="M9">
        <v>66.7</v>
      </c>
      <c r="N9">
        <v>1</v>
      </c>
      <c r="O9">
        <v>1415.7386666666666</v>
      </c>
      <c r="P9">
        <v>1</v>
      </c>
      <c r="Q9">
        <v>-18.984627343333337</v>
      </c>
      <c r="R9">
        <v>1</v>
      </c>
      <c r="S9">
        <v>0.55166863283333323</v>
      </c>
      <c r="T9">
        <v>1</v>
      </c>
      <c r="U9">
        <v>17.675183823529427</v>
      </c>
      <c r="V9">
        <v>0</v>
      </c>
    </row>
    <row r="10" spans="1:22">
      <c r="A10">
        <v>740.45454545454538</v>
      </c>
      <c r="B10">
        <v>0</v>
      </c>
      <c r="C10">
        <v>257.1466666666667</v>
      </c>
      <c r="D10">
        <v>0</v>
      </c>
      <c r="E10">
        <v>94.971633709980921</v>
      </c>
      <c r="F10">
        <v>0</v>
      </c>
      <c r="G10">
        <v>35.414376976597097</v>
      </c>
      <c r="H10">
        <v>0</v>
      </c>
      <c r="I10">
        <v>22.405435050668302</v>
      </c>
      <c r="J10">
        <v>0</v>
      </c>
      <c r="K10">
        <v>333.22781450557579</v>
      </c>
      <c r="L10">
        <v>0</v>
      </c>
      <c r="M10">
        <v>66.7</v>
      </c>
      <c r="N10">
        <v>0</v>
      </c>
      <c r="O10">
        <v>1415.7386666666666</v>
      </c>
      <c r="P10">
        <v>0</v>
      </c>
      <c r="Q10">
        <v>-18.984627343333337</v>
      </c>
      <c r="R10">
        <v>0</v>
      </c>
      <c r="S10">
        <v>0.55166863283333323</v>
      </c>
      <c r="T10">
        <v>0</v>
      </c>
      <c r="U10">
        <v>17.675183823529427</v>
      </c>
      <c r="V10">
        <v>0</v>
      </c>
    </row>
    <row r="11" spans="1:22">
      <c r="A11">
        <v>740.45454545454538</v>
      </c>
      <c r="B11">
        <v>0</v>
      </c>
      <c r="C11">
        <v>257.1466666666667</v>
      </c>
      <c r="D11">
        <v>1</v>
      </c>
      <c r="E11">
        <v>94.971633709980921</v>
      </c>
      <c r="F11">
        <v>1</v>
      </c>
      <c r="G11">
        <v>35.414376976597097</v>
      </c>
      <c r="H11">
        <v>0</v>
      </c>
      <c r="I11">
        <v>22.405435050668302</v>
      </c>
      <c r="J11">
        <v>0</v>
      </c>
      <c r="K11">
        <v>333.22781450557579</v>
      </c>
      <c r="L11">
        <v>1</v>
      </c>
      <c r="M11">
        <v>66.7</v>
      </c>
      <c r="N11">
        <v>1</v>
      </c>
      <c r="O11">
        <v>1415.7386666666666</v>
      </c>
      <c r="P11">
        <v>0</v>
      </c>
      <c r="Q11">
        <v>-18.984627343333337</v>
      </c>
      <c r="R11">
        <v>0</v>
      </c>
      <c r="S11">
        <v>0.55166863283333323</v>
      </c>
      <c r="T11">
        <v>0</v>
      </c>
      <c r="U11">
        <v>17.675183823529427</v>
      </c>
      <c r="V11">
        <v>0</v>
      </c>
    </row>
    <row r="12" spans="1:22">
      <c r="A12">
        <v>891.81818181818176</v>
      </c>
      <c r="B12">
        <v>0</v>
      </c>
      <c r="C12">
        <v>321.84000000000003</v>
      </c>
      <c r="D12">
        <v>1</v>
      </c>
      <c r="E12">
        <v>105.6899717514122</v>
      </c>
      <c r="F12">
        <v>1</v>
      </c>
      <c r="G12">
        <v>41.655180265654657</v>
      </c>
      <c r="H12">
        <v>0</v>
      </c>
      <c r="I12">
        <v>23.796852746365627</v>
      </c>
      <c r="J12">
        <v>0</v>
      </c>
      <c r="K12">
        <v>347.0524124333507</v>
      </c>
      <c r="L12">
        <v>1</v>
      </c>
      <c r="M12">
        <v>78.599999999999994</v>
      </c>
      <c r="N12">
        <v>1</v>
      </c>
      <c r="O12">
        <v>1527.7760000000001</v>
      </c>
      <c r="P12">
        <v>0</v>
      </c>
      <c r="Q12">
        <v>-18.829680580000002</v>
      </c>
      <c r="R12">
        <v>0</v>
      </c>
      <c r="S12">
        <v>0.55971597099999992</v>
      </c>
      <c r="T12">
        <v>0</v>
      </c>
      <c r="U12">
        <v>23.566911764705903</v>
      </c>
      <c r="V12">
        <v>0</v>
      </c>
    </row>
    <row r="13" spans="1:22">
      <c r="A13">
        <v>891.81818181818176</v>
      </c>
      <c r="B13">
        <v>0</v>
      </c>
      <c r="C13">
        <v>321.84000000000003</v>
      </c>
      <c r="D13">
        <v>0</v>
      </c>
      <c r="E13">
        <v>105.6899717514122</v>
      </c>
      <c r="F13">
        <v>0</v>
      </c>
      <c r="G13">
        <v>41.655180265654657</v>
      </c>
      <c r="H13">
        <v>0</v>
      </c>
      <c r="I13">
        <v>23.796852746365627</v>
      </c>
      <c r="J13">
        <v>0</v>
      </c>
      <c r="K13">
        <v>347.0524124333507</v>
      </c>
      <c r="L13">
        <v>0</v>
      </c>
      <c r="M13">
        <v>78.599999999999994</v>
      </c>
      <c r="N13">
        <v>0</v>
      </c>
      <c r="O13">
        <v>1527.7760000000001</v>
      </c>
      <c r="P13">
        <v>0</v>
      </c>
      <c r="Q13">
        <v>-18.829680580000002</v>
      </c>
      <c r="R13">
        <v>0</v>
      </c>
      <c r="S13">
        <v>0.55971597099999992</v>
      </c>
      <c r="T13">
        <v>0</v>
      </c>
      <c r="U13">
        <v>23.566911764705903</v>
      </c>
      <c r="V13">
        <v>0</v>
      </c>
    </row>
    <row r="14" spans="1:22">
      <c r="A14">
        <v>891.81818181818176</v>
      </c>
      <c r="B14">
        <v>0</v>
      </c>
      <c r="C14">
        <v>321.84000000000003</v>
      </c>
      <c r="D14">
        <v>0</v>
      </c>
      <c r="E14">
        <v>105.6899717514122</v>
      </c>
      <c r="F14">
        <v>0</v>
      </c>
      <c r="G14">
        <v>41.655180265654657</v>
      </c>
      <c r="H14">
        <v>0</v>
      </c>
      <c r="I14">
        <v>23.796852746365627</v>
      </c>
      <c r="J14">
        <v>0</v>
      </c>
      <c r="K14">
        <v>347.0524124333507</v>
      </c>
      <c r="L14">
        <v>0</v>
      </c>
      <c r="M14">
        <v>78.599999999999994</v>
      </c>
      <c r="N14">
        <v>0</v>
      </c>
      <c r="O14">
        <v>1527.7760000000001</v>
      </c>
      <c r="P14">
        <v>0</v>
      </c>
      <c r="Q14">
        <v>-18.829680580000002</v>
      </c>
      <c r="R14">
        <v>0</v>
      </c>
      <c r="S14">
        <v>0.55971597099999992</v>
      </c>
      <c r="T14">
        <v>0</v>
      </c>
      <c r="U14">
        <v>23.566911764705903</v>
      </c>
      <c r="V14">
        <v>0</v>
      </c>
    </row>
    <row r="15" spans="1:22">
      <c r="A15">
        <v>1043.181818181818</v>
      </c>
      <c r="B15">
        <v>0</v>
      </c>
      <c r="C15">
        <v>386.53333333333336</v>
      </c>
      <c r="D15">
        <v>0</v>
      </c>
      <c r="E15">
        <v>116.40830979284351</v>
      </c>
      <c r="F15">
        <v>0</v>
      </c>
      <c r="G15">
        <v>47.895983554712217</v>
      </c>
      <c r="H15">
        <v>0</v>
      </c>
      <c r="I15">
        <v>25.188270442062951</v>
      </c>
      <c r="J15">
        <v>0</v>
      </c>
      <c r="K15">
        <v>360.8770103611256</v>
      </c>
      <c r="L15">
        <v>0</v>
      </c>
      <c r="M15">
        <v>90.5</v>
      </c>
      <c r="N15">
        <v>0</v>
      </c>
      <c r="O15">
        <v>1639.8133333333335</v>
      </c>
      <c r="P15">
        <v>0</v>
      </c>
      <c r="Q15">
        <v>-18.674733816666667</v>
      </c>
      <c r="R15">
        <v>0</v>
      </c>
      <c r="S15">
        <v>0.56776330916666662</v>
      </c>
      <c r="T15">
        <v>0</v>
      </c>
      <c r="U15">
        <v>29.45863970588238</v>
      </c>
      <c r="V15">
        <v>0</v>
      </c>
    </row>
    <row r="16" spans="1:22">
      <c r="A16">
        <v>1043.181818181818</v>
      </c>
      <c r="B16">
        <v>0</v>
      </c>
      <c r="C16">
        <v>386.53333333333336</v>
      </c>
      <c r="D16">
        <v>0</v>
      </c>
      <c r="E16">
        <v>116.40830979284351</v>
      </c>
      <c r="F16">
        <v>0</v>
      </c>
      <c r="G16">
        <v>47.895983554712217</v>
      </c>
      <c r="H16">
        <v>0</v>
      </c>
      <c r="I16">
        <v>25.188270442062951</v>
      </c>
      <c r="J16">
        <v>0</v>
      </c>
      <c r="K16">
        <v>360.8770103611256</v>
      </c>
      <c r="L16">
        <v>0</v>
      </c>
      <c r="M16">
        <v>90.5</v>
      </c>
      <c r="N16">
        <v>0</v>
      </c>
      <c r="O16">
        <v>1639.8133333333335</v>
      </c>
      <c r="P16">
        <v>0</v>
      </c>
      <c r="Q16">
        <v>-18.674733816666667</v>
      </c>
      <c r="R16">
        <v>0</v>
      </c>
      <c r="S16">
        <v>0.56776330916666662</v>
      </c>
      <c r="T16">
        <v>0</v>
      </c>
      <c r="U16">
        <v>29.45863970588238</v>
      </c>
      <c r="V16">
        <v>0</v>
      </c>
    </row>
    <row r="17" spans="1:22">
      <c r="A17">
        <v>1043.181818181818</v>
      </c>
      <c r="B17">
        <v>1</v>
      </c>
      <c r="C17">
        <v>386.53333333333336</v>
      </c>
      <c r="D17">
        <v>0</v>
      </c>
      <c r="E17">
        <v>116.40830979284351</v>
      </c>
      <c r="F17">
        <v>1</v>
      </c>
      <c r="G17">
        <v>47.895983554712217</v>
      </c>
      <c r="H17">
        <v>2</v>
      </c>
      <c r="I17">
        <v>25.188270442062951</v>
      </c>
      <c r="J17">
        <v>2</v>
      </c>
      <c r="K17">
        <v>360.8770103611256</v>
      </c>
      <c r="L17">
        <v>2</v>
      </c>
      <c r="M17">
        <v>90.5</v>
      </c>
      <c r="N17">
        <v>0</v>
      </c>
      <c r="O17">
        <v>1639.8133333333335</v>
      </c>
      <c r="P17">
        <v>0</v>
      </c>
      <c r="Q17">
        <v>-18.674733816666667</v>
      </c>
      <c r="R17">
        <v>1</v>
      </c>
      <c r="S17">
        <v>0.56776330916666662</v>
      </c>
      <c r="T17">
        <v>1</v>
      </c>
      <c r="U17">
        <v>29.45863970588238</v>
      </c>
      <c r="V17">
        <v>0</v>
      </c>
    </row>
    <row r="18" spans="1:22">
      <c r="A18">
        <v>1194.5454545454545</v>
      </c>
      <c r="B18">
        <v>1</v>
      </c>
      <c r="C18">
        <v>451.22666666666674</v>
      </c>
      <c r="D18">
        <v>0</v>
      </c>
      <c r="E18">
        <v>127.12664783427482</v>
      </c>
      <c r="F18">
        <v>1</v>
      </c>
      <c r="G18">
        <v>54.136786843769769</v>
      </c>
      <c r="H18">
        <v>2</v>
      </c>
      <c r="I18">
        <v>26.579688137760275</v>
      </c>
      <c r="J18">
        <v>2</v>
      </c>
      <c r="K18">
        <v>374.70160828890045</v>
      </c>
      <c r="L18">
        <v>2</v>
      </c>
      <c r="M18">
        <v>102.4</v>
      </c>
      <c r="N18">
        <v>0</v>
      </c>
      <c r="O18">
        <v>1751.8506666666667</v>
      </c>
      <c r="P18">
        <v>0</v>
      </c>
      <c r="Q18">
        <v>-18.519787053333335</v>
      </c>
      <c r="R18">
        <v>1</v>
      </c>
      <c r="S18">
        <v>0.57581064733333331</v>
      </c>
      <c r="T18">
        <v>1</v>
      </c>
      <c r="U18">
        <v>35.350367647058853</v>
      </c>
      <c r="V18">
        <v>0</v>
      </c>
    </row>
    <row r="19" spans="1:22">
      <c r="A19">
        <v>1194.5454545454545</v>
      </c>
      <c r="B19">
        <v>0</v>
      </c>
      <c r="C19">
        <v>451.22666666666674</v>
      </c>
      <c r="D19">
        <v>0</v>
      </c>
      <c r="E19">
        <v>127.12664783427482</v>
      </c>
      <c r="F19">
        <v>0</v>
      </c>
      <c r="G19">
        <v>54.136786843769769</v>
      </c>
      <c r="H19">
        <v>0</v>
      </c>
      <c r="I19">
        <v>26.579688137760275</v>
      </c>
      <c r="J19">
        <v>0</v>
      </c>
      <c r="K19">
        <v>374.70160828890045</v>
      </c>
      <c r="L19">
        <v>0</v>
      </c>
      <c r="M19">
        <v>102.4</v>
      </c>
      <c r="N19">
        <v>0</v>
      </c>
      <c r="O19">
        <v>1751.8506666666667</v>
      </c>
      <c r="P19">
        <v>0</v>
      </c>
      <c r="Q19">
        <v>-18.519787053333335</v>
      </c>
      <c r="R19">
        <v>0</v>
      </c>
      <c r="S19">
        <v>0.57581064733333331</v>
      </c>
      <c r="T19">
        <v>0</v>
      </c>
      <c r="U19">
        <v>35.350367647058853</v>
      </c>
      <c r="V19">
        <v>0</v>
      </c>
    </row>
    <row r="20" spans="1:22">
      <c r="A20">
        <v>1194.5454545454545</v>
      </c>
      <c r="B20">
        <v>1</v>
      </c>
      <c r="C20">
        <v>451.22666666666674</v>
      </c>
      <c r="D20">
        <v>0</v>
      </c>
      <c r="E20">
        <v>127.12664783427482</v>
      </c>
      <c r="F20">
        <v>0</v>
      </c>
      <c r="G20">
        <v>54.136786843769769</v>
      </c>
      <c r="H20">
        <v>0</v>
      </c>
      <c r="I20">
        <v>26.579688137760275</v>
      </c>
      <c r="J20">
        <v>1</v>
      </c>
      <c r="K20">
        <v>374.70160828890045</v>
      </c>
      <c r="L20">
        <v>0</v>
      </c>
      <c r="M20">
        <v>102.4</v>
      </c>
      <c r="N20">
        <v>0</v>
      </c>
      <c r="O20">
        <v>1751.8506666666667</v>
      </c>
      <c r="P20">
        <v>1</v>
      </c>
      <c r="Q20">
        <v>-18.519787053333335</v>
      </c>
      <c r="R20">
        <v>0</v>
      </c>
      <c r="S20">
        <v>0.57581064733333331</v>
      </c>
      <c r="T20">
        <v>0</v>
      </c>
      <c r="U20">
        <v>35.350367647058853</v>
      </c>
      <c r="V20">
        <v>0</v>
      </c>
    </row>
    <row r="21" spans="1:22">
      <c r="A21">
        <v>1345.909090909091</v>
      </c>
      <c r="B21">
        <v>1</v>
      </c>
      <c r="C21">
        <v>515.92000000000007</v>
      </c>
      <c r="D21">
        <v>0</v>
      </c>
      <c r="E21">
        <v>137.8449858757061</v>
      </c>
      <c r="F21">
        <v>0</v>
      </c>
      <c r="G21">
        <v>60.377590132827329</v>
      </c>
      <c r="H21">
        <v>0</v>
      </c>
      <c r="I21">
        <v>27.971105833457599</v>
      </c>
      <c r="J21">
        <v>1</v>
      </c>
      <c r="K21">
        <v>388.52620621667535</v>
      </c>
      <c r="L21">
        <v>0</v>
      </c>
      <c r="M21">
        <v>114.3</v>
      </c>
      <c r="N21">
        <v>0</v>
      </c>
      <c r="O21">
        <v>1863.8879999999999</v>
      </c>
      <c r="P21">
        <v>1</v>
      </c>
      <c r="Q21">
        <v>-18.364840290000004</v>
      </c>
      <c r="R21">
        <v>0</v>
      </c>
      <c r="S21">
        <v>0.58385798550000001</v>
      </c>
      <c r="T21">
        <v>0</v>
      </c>
      <c r="U21">
        <v>41.24209558823533</v>
      </c>
      <c r="V21">
        <v>0</v>
      </c>
    </row>
    <row r="22" spans="1:22">
      <c r="A22">
        <v>1345.909090909091</v>
      </c>
      <c r="B22">
        <v>0</v>
      </c>
      <c r="C22">
        <v>515.92000000000007</v>
      </c>
      <c r="D22">
        <v>0</v>
      </c>
      <c r="E22">
        <v>137.8449858757061</v>
      </c>
      <c r="F22">
        <v>0</v>
      </c>
      <c r="G22">
        <v>60.377590132827329</v>
      </c>
      <c r="H22">
        <v>0</v>
      </c>
      <c r="I22">
        <v>27.971105833457599</v>
      </c>
      <c r="J22">
        <v>0</v>
      </c>
      <c r="K22">
        <v>388.52620621667535</v>
      </c>
      <c r="L22">
        <v>0</v>
      </c>
      <c r="M22">
        <v>114.3</v>
      </c>
      <c r="N22">
        <v>0</v>
      </c>
      <c r="O22">
        <v>1863.8879999999999</v>
      </c>
      <c r="P22">
        <v>0</v>
      </c>
      <c r="Q22">
        <v>-18.364840290000004</v>
      </c>
      <c r="R22">
        <v>0</v>
      </c>
      <c r="S22">
        <v>0.58385798550000001</v>
      </c>
      <c r="T22">
        <v>0</v>
      </c>
      <c r="U22">
        <v>41.24209558823533</v>
      </c>
      <c r="V22">
        <v>0</v>
      </c>
    </row>
    <row r="23" spans="1:22">
      <c r="A23">
        <v>1345.909090909091</v>
      </c>
      <c r="B23">
        <v>0</v>
      </c>
      <c r="C23">
        <v>515.92000000000007</v>
      </c>
      <c r="D23">
        <v>0</v>
      </c>
      <c r="E23">
        <v>137.8449858757061</v>
      </c>
      <c r="F23">
        <v>0</v>
      </c>
      <c r="G23">
        <v>60.377590132827329</v>
      </c>
      <c r="H23">
        <v>0</v>
      </c>
      <c r="I23">
        <v>27.971105833457599</v>
      </c>
      <c r="J23">
        <v>0</v>
      </c>
      <c r="K23">
        <v>388.52620621667535</v>
      </c>
      <c r="L23">
        <v>0</v>
      </c>
      <c r="M23">
        <v>114.3</v>
      </c>
      <c r="N23">
        <v>0</v>
      </c>
      <c r="O23">
        <v>1863.8879999999999</v>
      </c>
      <c r="P23">
        <v>0</v>
      </c>
      <c r="Q23">
        <v>-18.364840290000004</v>
      </c>
      <c r="R23">
        <v>0</v>
      </c>
      <c r="S23">
        <v>0.58385798550000001</v>
      </c>
      <c r="T23">
        <v>0</v>
      </c>
      <c r="U23">
        <v>41.24209558823533</v>
      </c>
      <c r="V23">
        <v>0</v>
      </c>
    </row>
    <row r="24" spans="1:22">
      <c r="A24">
        <v>1497.272727272727</v>
      </c>
      <c r="B24">
        <v>0</v>
      </c>
      <c r="C24">
        <v>580.61333333333346</v>
      </c>
      <c r="D24">
        <v>0</v>
      </c>
      <c r="E24">
        <v>148.56332391713741</v>
      </c>
      <c r="F24">
        <v>0</v>
      </c>
      <c r="G24">
        <v>66.618393421884889</v>
      </c>
      <c r="H24">
        <v>0</v>
      </c>
      <c r="I24">
        <v>29.36252352915492</v>
      </c>
      <c r="J24">
        <v>0</v>
      </c>
      <c r="K24">
        <v>402.35080414445019</v>
      </c>
      <c r="L24">
        <v>0</v>
      </c>
      <c r="M24">
        <v>126.2</v>
      </c>
      <c r="N24">
        <v>0</v>
      </c>
      <c r="O24">
        <v>1975.9253333333334</v>
      </c>
      <c r="P24">
        <v>0</v>
      </c>
      <c r="Q24">
        <v>-18.209893526666669</v>
      </c>
      <c r="R24">
        <v>0</v>
      </c>
      <c r="S24">
        <v>0.59190532366666659</v>
      </c>
      <c r="T24">
        <v>0</v>
      </c>
      <c r="U24">
        <v>47.133823529411806</v>
      </c>
      <c r="V24">
        <v>0</v>
      </c>
    </row>
    <row r="25" spans="1:22">
      <c r="A25">
        <v>1497.272727272727</v>
      </c>
      <c r="B25">
        <v>0</v>
      </c>
      <c r="C25">
        <v>580.61333333333346</v>
      </c>
      <c r="D25">
        <v>0</v>
      </c>
      <c r="E25">
        <v>148.56332391713741</v>
      </c>
      <c r="F25">
        <v>0</v>
      </c>
      <c r="G25">
        <v>66.618393421884889</v>
      </c>
      <c r="H25">
        <v>0</v>
      </c>
      <c r="I25">
        <v>29.36252352915492</v>
      </c>
      <c r="J25">
        <v>0</v>
      </c>
      <c r="K25">
        <v>402.35080414445019</v>
      </c>
      <c r="L25">
        <v>0</v>
      </c>
      <c r="M25">
        <v>126.2</v>
      </c>
      <c r="N25">
        <v>0</v>
      </c>
      <c r="O25">
        <v>1975.9253333333334</v>
      </c>
      <c r="P25">
        <v>0</v>
      </c>
      <c r="Q25">
        <v>-18.209893526666669</v>
      </c>
      <c r="R25">
        <v>0</v>
      </c>
      <c r="S25">
        <v>0.59190532366666659</v>
      </c>
      <c r="T25">
        <v>0</v>
      </c>
      <c r="U25">
        <v>47.133823529411806</v>
      </c>
      <c r="V25">
        <v>0</v>
      </c>
    </row>
    <row r="26" spans="1:22">
      <c r="A26">
        <v>1497.272727272727</v>
      </c>
      <c r="B26">
        <v>0</v>
      </c>
      <c r="C26">
        <v>580.61333333333346</v>
      </c>
      <c r="D26">
        <v>0</v>
      </c>
      <c r="E26">
        <v>148.56332391713741</v>
      </c>
      <c r="F26">
        <v>1</v>
      </c>
      <c r="G26">
        <v>66.618393421884889</v>
      </c>
      <c r="H26">
        <v>0</v>
      </c>
      <c r="I26">
        <v>29.36252352915492</v>
      </c>
      <c r="J26">
        <v>0</v>
      </c>
      <c r="K26">
        <v>402.35080414445019</v>
      </c>
      <c r="L26">
        <v>0</v>
      </c>
      <c r="M26">
        <v>126.2</v>
      </c>
      <c r="N26">
        <v>0</v>
      </c>
      <c r="O26">
        <v>1975.9253333333334</v>
      </c>
      <c r="P26">
        <v>0</v>
      </c>
      <c r="Q26">
        <v>-18.209893526666669</v>
      </c>
      <c r="R26">
        <v>0</v>
      </c>
      <c r="S26">
        <v>0.59190532366666659</v>
      </c>
      <c r="T26">
        <v>0</v>
      </c>
      <c r="U26">
        <v>47.133823529411806</v>
      </c>
      <c r="V26">
        <v>2</v>
      </c>
    </row>
    <row r="27" spans="1:22">
      <c r="A27">
        <v>1648.6363636363635</v>
      </c>
      <c r="B27">
        <v>0</v>
      </c>
      <c r="C27">
        <v>645.30666666666684</v>
      </c>
      <c r="D27">
        <v>0</v>
      </c>
      <c r="E27">
        <v>159.28166195856869</v>
      </c>
      <c r="F27">
        <v>1</v>
      </c>
      <c r="G27">
        <v>72.859196710942427</v>
      </c>
      <c r="H27">
        <v>0</v>
      </c>
      <c r="I27">
        <v>30.753941224852248</v>
      </c>
      <c r="J27">
        <v>0</v>
      </c>
      <c r="K27">
        <v>416.1754020722251</v>
      </c>
      <c r="L27">
        <v>0</v>
      </c>
      <c r="M27">
        <v>138.10000000000002</v>
      </c>
      <c r="N27">
        <v>0</v>
      </c>
      <c r="O27">
        <v>2087.9626666666668</v>
      </c>
      <c r="P27">
        <v>0</v>
      </c>
      <c r="Q27">
        <v>-18.054946763333334</v>
      </c>
      <c r="R27">
        <v>0</v>
      </c>
      <c r="S27">
        <v>0.59995266183333329</v>
      </c>
      <c r="T27">
        <v>0</v>
      </c>
      <c r="U27">
        <v>53.025551470588283</v>
      </c>
      <c r="V27">
        <v>2</v>
      </c>
    </row>
    <row r="28" spans="1:22">
      <c r="A28">
        <v>1648.6363636363635</v>
      </c>
      <c r="B28">
        <v>0</v>
      </c>
      <c r="C28">
        <v>645.30666666666684</v>
      </c>
      <c r="D28">
        <v>0</v>
      </c>
      <c r="E28">
        <v>159.28166195856869</v>
      </c>
      <c r="F28">
        <v>0</v>
      </c>
      <c r="G28">
        <v>72.859196710942427</v>
      </c>
      <c r="H28">
        <v>0</v>
      </c>
      <c r="I28">
        <v>30.753941224852248</v>
      </c>
      <c r="J28">
        <v>0</v>
      </c>
      <c r="K28">
        <v>416.1754020722251</v>
      </c>
      <c r="L28">
        <v>0</v>
      </c>
      <c r="M28">
        <v>138.10000000000002</v>
      </c>
      <c r="N28">
        <v>0</v>
      </c>
      <c r="O28">
        <v>2087.9626666666668</v>
      </c>
      <c r="P28">
        <v>0</v>
      </c>
      <c r="Q28">
        <v>-18.054946763333334</v>
      </c>
      <c r="R28">
        <v>0</v>
      </c>
      <c r="S28">
        <v>0.59995266183333329</v>
      </c>
      <c r="T28">
        <v>0</v>
      </c>
      <c r="U28">
        <v>53.025551470588283</v>
      </c>
      <c r="V28">
        <v>0</v>
      </c>
    </row>
    <row r="29" spans="1:22">
      <c r="A29">
        <v>1648.6363636363635</v>
      </c>
      <c r="B29">
        <v>2</v>
      </c>
      <c r="C29">
        <v>645.30666666666684</v>
      </c>
      <c r="D29">
        <v>1</v>
      </c>
      <c r="E29">
        <v>159.28166195856869</v>
      </c>
      <c r="F29">
        <v>1</v>
      </c>
      <c r="G29">
        <v>72.859196710942427</v>
      </c>
      <c r="H29">
        <v>1</v>
      </c>
      <c r="I29">
        <v>30.753941224852248</v>
      </c>
      <c r="J29">
        <v>1</v>
      </c>
      <c r="K29">
        <v>416.1754020722251</v>
      </c>
      <c r="L29">
        <v>1</v>
      </c>
      <c r="M29">
        <v>138.10000000000002</v>
      </c>
      <c r="N29">
        <v>1</v>
      </c>
      <c r="O29">
        <v>2087.9626666666668</v>
      </c>
      <c r="P29">
        <v>1</v>
      </c>
      <c r="Q29">
        <v>-18.054946763333334</v>
      </c>
      <c r="R29">
        <v>1</v>
      </c>
      <c r="S29">
        <v>0.59995266183333329</v>
      </c>
      <c r="T29">
        <v>2</v>
      </c>
      <c r="U29">
        <v>53.025551470588283</v>
      </c>
      <c r="V29">
        <v>1</v>
      </c>
    </row>
    <row r="30" spans="1:22">
      <c r="A30">
        <v>1800</v>
      </c>
      <c r="B30">
        <v>2</v>
      </c>
      <c r="C30">
        <v>710</v>
      </c>
      <c r="D30">
        <v>1</v>
      </c>
      <c r="E30">
        <v>170</v>
      </c>
      <c r="F30">
        <v>1</v>
      </c>
      <c r="G30">
        <v>79.099999999999994</v>
      </c>
      <c r="H30">
        <v>1</v>
      </c>
      <c r="I30">
        <v>32.145358920549569</v>
      </c>
      <c r="J30">
        <v>1</v>
      </c>
      <c r="K30">
        <v>430</v>
      </c>
      <c r="L30">
        <v>1</v>
      </c>
      <c r="M30">
        <v>150</v>
      </c>
      <c r="N30">
        <v>1</v>
      </c>
      <c r="O30">
        <v>2200</v>
      </c>
      <c r="P30">
        <v>1</v>
      </c>
      <c r="Q30">
        <v>-17.900000000000002</v>
      </c>
      <c r="R30">
        <v>1</v>
      </c>
      <c r="S30">
        <v>0.60799999999999998</v>
      </c>
      <c r="T30">
        <v>2</v>
      </c>
      <c r="U30">
        <v>58.91727941176476</v>
      </c>
      <c r="V30">
        <v>1</v>
      </c>
    </row>
    <row r="31" spans="1:22">
      <c r="A31">
        <v>1800</v>
      </c>
      <c r="B31">
        <v>0</v>
      </c>
      <c r="C31">
        <v>710</v>
      </c>
      <c r="D31">
        <v>0</v>
      </c>
      <c r="E31">
        <v>170</v>
      </c>
      <c r="F31">
        <v>0</v>
      </c>
      <c r="G31">
        <v>79.099999999999994</v>
      </c>
      <c r="H31">
        <v>0</v>
      </c>
      <c r="I31">
        <v>32.145358920549569</v>
      </c>
      <c r="J31">
        <v>0</v>
      </c>
      <c r="K31">
        <v>430</v>
      </c>
      <c r="L31">
        <v>0</v>
      </c>
      <c r="M31">
        <v>150</v>
      </c>
      <c r="N31">
        <v>0</v>
      </c>
      <c r="O31">
        <v>2200</v>
      </c>
      <c r="P31">
        <v>0</v>
      </c>
      <c r="Q31">
        <v>-17.900000000000002</v>
      </c>
      <c r="R31">
        <v>0</v>
      </c>
      <c r="S31">
        <v>0.60799999999999998</v>
      </c>
      <c r="T31">
        <v>0</v>
      </c>
      <c r="U31">
        <v>58.91727941176476</v>
      </c>
      <c r="V31">
        <v>0</v>
      </c>
    </row>
  </sheetData>
  <phoneticPr fontId="12" type="noConversion"/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4"/>
  <dimension ref="A1:DR5"/>
  <sheetViews>
    <sheetView workbookViewId="0"/>
  </sheetViews>
  <sheetFormatPr defaultRowHeight="14.5"/>
  <sheetData>
    <row r="1" spans="1:122">
      <c r="A1">
        <v>157</v>
      </c>
      <c r="B1">
        <v>2106.3766666666666</v>
      </c>
      <c r="D1">
        <v>16.691967109424432</v>
      </c>
      <c r="E1">
        <v>2106.3766666666666</v>
      </c>
      <c r="G1">
        <v>31.145358920549569</v>
      </c>
      <c r="H1">
        <v>2106.3766666666666</v>
      </c>
      <c r="J1">
        <v>291.75402072225114</v>
      </c>
      <c r="K1">
        <v>2106.3766666666666</v>
      </c>
      <c r="M1">
        <v>31</v>
      </c>
      <c r="N1">
        <v>2106.3766666666666</v>
      </c>
      <c r="S1">
        <v>-19.097572550000002</v>
      </c>
      <c r="T1">
        <v>2106.3766666666666</v>
      </c>
      <c r="V1">
        <v>0.54512137249999992</v>
      </c>
      <c r="W1">
        <v>2106.3766666666666</v>
      </c>
      <c r="Y1">
        <v>0</v>
      </c>
      <c r="Z1">
        <v>2106.3766666666666</v>
      </c>
      <c r="AB1">
        <v>1214.5454545454545</v>
      </c>
      <c r="AC1">
        <v>-19.097572550000002</v>
      </c>
      <c r="AE1">
        <v>707.1</v>
      </c>
      <c r="AF1">
        <v>-19.097572550000002</v>
      </c>
      <c r="AH1">
        <v>157</v>
      </c>
      <c r="AI1">
        <v>-19.097572550000002</v>
      </c>
      <c r="AK1">
        <v>16.691967109424432</v>
      </c>
      <c r="AL1">
        <v>-19.097572550000002</v>
      </c>
      <c r="AN1">
        <v>31.145358920549569</v>
      </c>
      <c r="AO1">
        <v>-19.097572550000002</v>
      </c>
      <c r="AQ1">
        <v>291.75402072225114</v>
      </c>
      <c r="AR1">
        <v>-19.097572550000002</v>
      </c>
      <c r="AT1">
        <v>31</v>
      </c>
      <c r="AU1">
        <v>-19.097572550000002</v>
      </c>
      <c r="AW1">
        <v>2106.3766666666666</v>
      </c>
      <c r="AX1">
        <v>-19.097572550000002</v>
      </c>
      <c r="BC1">
        <v>0.54512137249999992</v>
      </c>
      <c r="BD1">
        <v>-19.097572550000002</v>
      </c>
      <c r="BF1">
        <v>0</v>
      </c>
      <c r="BG1">
        <v>-19.097572550000002</v>
      </c>
      <c r="BI1">
        <v>1214.5454545454545</v>
      </c>
      <c r="BJ1">
        <v>0.54512137249999992</v>
      </c>
      <c r="BL1">
        <v>707.1</v>
      </c>
      <c r="BM1">
        <v>0.54512137249999992</v>
      </c>
      <c r="BO1">
        <v>157</v>
      </c>
      <c r="BP1">
        <v>0.54512137249999992</v>
      </c>
      <c r="BR1">
        <v>16.691967109424432</v>
      </c>
      <c r="BS1">
        <v>0.54512137249999992</v>
      </c>
      <c r="BU1">
        <v>31.145358920549569</v>
      </c>
      <c r="BV1">
        <v>0.54512137249999992</v>
      </c>
      <c r="BX1">
        <v>291.75402072225114</v>
      </c>
      <c r="BY1">
        <v>0.54512137249999992</v>
      </c>
      <c r="CA1">
        <v>31</v>
      </c>
      <c r="CB1">
        <v>0.54512137249999992</v>
      </c>
      <c r="CD1">
        <v>2106.3766666666666</v>
      </c>
      <c r="CE1">
        <v>0.54512137249999992</v>
      </c>
      <c r="CG1">
        <v>-19.097572550000002</v>
      </c>
      <c r="CH1">
        <v>0.54512137249999992</v>
      </c>
      <c r="CM1">
        <v>0</v>
      </c>
      <c r="CN1">
        <v>0.54512137249999992</v>
      </c>
      <c r="CP1">
        <v>1214.5454545454545</v>
      </c>
      <c r="CQ1">
        <v>0</v>
      </c>
      <c r="CS1">
        <v>707.1</v>
      </c>
      <c r="CT1">
        <v>0</v>
      </c>
      <c r="CV1">
        <v>157</v>
      </c>
      <c r="CW1">
        <v>0</v>
      </c>
      <c r="CY1">
        <v>16.691967109424432</v>
      </c>
      <c r="CZ1">
        <v>0</v>
      </c>
      <c r="DB1">
        <v>31.145358920549569</v>
      </c>
      <c r="DC1">
        <v>0</v>
      </c>
      <c r="DE1">
        <v>291.75402072225114</v>
      </c>
      <c r="DF1">
        <v>0</v>
      </c>
      <c r="DH1">
        <v>31</v>
      </c>
      <c r="DI1">
        <v>0</v>
      </c>
      <c r="DK1">
        <v>2106.3766666666666</v>
      </c>
      <c r="DL1">
        <v>0</v>
      </c>
      <c r="DN1">
        <v>-19.097572550000002</v>
      </c>
      <c r="DO1">
        <v>0</v>
      </c>
      <c r="DQ1">
        <v>0.54512137249999992</v>
      </c>
      <c r="DR1">
        <v>0</v>
      </c>
    </row>
    <row r="2" spans="1:122">
      <c r="A2">
        <v>167.83342002178003</v>
      </c>
      <c r="B2">
        <v>1779.5866666666668</v>
      </c>
      <c r="D2">
        <v>52.95058823529417</v>
      </c>
      <c r="E2">
        <v>1779.5866666666668</v>
      </c>
      <c r="G2">
        <v>27.257894231692106</v>
      </c>
      <c r="H2">
        <v>1779.5866666666668</v>
      </c>
      <c r="J2">
        <v>341.09555737340003</v>
      </c>
      <c r="K2">
        <v>1779.5866666666668</v>
      </c>
      <c r="M2">
        <v>49.757946847316397</v>
      </c>
      <c r="N2">
        <v>1779.5866666666668</v>
      </c>
      <c r="S2">
        <v>-19.449467633333335</v>
      </c>
      <c r="T2">
        <v>1779.5866666666668</v>
      </c>
      <c r="V2">
        <v>0.52752661833333325</v>
      </c>
      <c r="W2">
        <v>1779.5866666666668</v>
      </c>
      <c r="Y2">
        <v>51.709294790301698</v>
      </c>
      <c r="Z2">
        <v>1779.5866666666668</v>
      </c>
      <c r="AB2">
        <v>1658.5454545454545</v>
      </c>
      <c r="AC2">
        <v>-19.449467633333335</v>
      </c>
      <c r="AE2">
        <v>285.59999999999997</v>
      </c>
      <c r="AF2">
        <v>-19.449467633333335</v>
      </c>
      <c r="AH2">
        <v>167.83342002178003</v>
      </c>
      <c r="AI2">
        <v>-19.449467633333335</v>
      </c>
      <c r="AK2">
        <v>52.95058823529417</v>
      </c>
      <c r="AL2">
        <v>-19.449467633333335</v>
      </c>
      <c r="AN2">
        <v>27.257894231692106</v>
      </c>
      <c r="AO2">
        <v>-19.449467633333335</v>
      </c>
      <c r="AQ2">
        <v>341.09555737340003</v>
      </c>
      <c r="AR2">
        <v>-19.449467633333335</v>
      </c>
      <c r="AT2">
        <v>49.757946847316397</v>
      </c>
      <c r="AU2">
        <v>-19.449467633333335</v>
      </c>
      <c r="AW2">
        <v>1779.5866666666668</v>
      </c>
      <c r="AX2">
        <v>-19.449467633333335</v>
      </c>
      <c r="BC2">
        <v>0.52752661833333325</v>
      </c>
      <c r="BD2">
        <v>-19.449467633333335</v>
      </c>
      <c r="BF2">
        <v>51.709294790301698</v>
      </c>
      <c r="BG2">
        <v>-19.449467633333335</v>
      </c>
      <c r="BI2">
        <v>1658.5454545454545</v>
      </c>
      <c r="BJ2">
        <v>0.52752661833333325</v>
      </c>
      <c r="BL2">
        <v>285.59999999999997</v>
      </c>
      <c r="BM2">
        <v>0.52752661833333325</v>
      </c>
      <c r="BO2">
        <v>167.83342002178003</v>
      </c>
      <c r="BP2">
        <v>0.52752661833333325</v>
      </c>
      <c r="BR2">
        <v>52.95058823529417</v>
      </c>
      <c r="BS2">
        <v>0.52752661833333325</v>
      </c>
      <c r="BU2">
        <v>27.257894231692106</v>
      </c>
      <c r="BV2">
        <v>0.52752661833333325</v>
      </c>
      <c r="BX2">
        <v>341.09555737340003</v>
      </c>
      <c r="BY2">
        <v>0.52752661833333325</v>
      </c>
      <c r="CA2">
        <v>49.757946847316397</v>
      </c>
      <c r="CB2">
        <v>0.52752661833333325</v>
      </c>
      <c r="CD2">
        <v>1779.5866666666668</v>
      </c>
      <c r="CE2">
        <v>0.52752661833333325</v>
      </c>
      <c r="CG2">
        <v>-19.449467633333335</v>
      </c>
      <c r="CH2">
        <v>0.52752661833333325</v>
      </c>
      <c r="CM2">
        <v>51.709294790301698</v>
      </c>
      <c r="CN2">
        <v>0.52752661833333325</v>
      </c>
      <c r="CP2">
        <v>1658.5454545454545</v>
      </c>
      <c r="CQ2">
        <v>51.709294790301698</v>
      </c>
      <c r="CS2">
        <v>285.59999999999997</v>
      </c>
      <c r="CT2">
        <v>51.709294790301698</v>
      </c>
      <c r="CV2">
        <v>167.83342002178003</v>
      </c>
      <c r="CW2">
        <v>51.709294790301698</v>
      </c>
      <c r="CY2">
        <v>52.95058823529417</v>
      </c>
      <c r="CZ2">
        <v>51.709294790301698</v>
      </c>
      <c r="DB2">
        <v>27.257894231692106</v>
      </c>
      <c r="DC2">
        <v>51.709294790301698</v>
      </c>
      <c r="DE2">
        <v>341.09555737340003</v>
      </c>
      <c r="DF2">
        <v>51.709294790301698</v>
      </c>
      <c r="DH2">
        <v>49.757946847316397</v>
      </c>
      <c r="DI2">
        <v>51.709294790301698</v>
      </c>
      <c r="DK2">
        <v>1779.5866666666668</v>
      </c>
      <c r="DL2">
        <v>51.709294790301698</v>
      </c>
      <c r="DN2">
        <v>-19.449467633333335</v>
      </c>
      <c r="DO2">
        <v>51.709294790301698</v>
      </c>
      <c r="DQ2">
        <v>0.52752661833333325</v>
      </c>
      <c r="DR2">
        <v>51.709294790301698</v>
      </c>
    </row>
    <row r="3" spans="1:122">
      <c r="A3">
        <v>98.434567901234416</v>
      </c>
      <c r="B3">
        <v>1388.9233333333334</v>
      </c>
      <c r="D3">
        <v>78.099999999999994</v>
      </c>
      <c r="E3">
        <v>1388.9233333333334</v>
      </c>
      <c r="G3">
        <v>25.872180736213267</v>
      </c>
      <c r="H3">
        <v>1388.9233333333334</v>
      </c>
      <c r="J3">
        <v>374.25616531875465</v>
      </c>
      <c r="K3">
        <v>1388.9233333333334</v>
      </c>
      <c r="M3">
        <v>147.99206349206341</v>
      </c>
      <c r="N3">
        <v>1388.9233333333334</v>
      </c>
      <c r="S3">
        <v>-17.996357366666668</v>
      </c>
      <c r="T3">
        <v>1388.9233333333334</v>
      </c>
      <c r="V3">
        <v>0.60018213166666656</v>
      </c>
      <c r="W3">
        <v>1388.9233333333334</v>
      </c>
      <c r="Y3">
        <v>0</v>
      </c>
      <c r="Z3">
        <v>1388.9233333333334</v>
      </c>
      <c r="AB3">
        <v>1738.1818181818182</v>
      </c>
      <c r="AC3">
        <v>-17.996357366666668</v>
      </c>
      <c r="AE3">
        <v>139</v>
      </c>
      <c r="AF3">
        <v>-17.996357366666668</v>
      </c>
      <c r="AH3">
        <v>98.434567901234416</v>
      </c>
      <c r="AI3">
        <v>-17.996357366666668</v>
      </c>
      <c r="AK3">
        <v>78.099999999999994</v>
      </c>
      <c r="AL3">
        <v>-17.996357366666668</v>
      </c>
      <c r="AN3">
        <v>25.872180736213267</v>
      </c>
      <c r="AO3">
        <v>-17.996357366666668</v>
      </c>
      <c r="AQ3">
        <v>374.25616531875465</v>
      </c>
      <c r="AR3">
        <v>-17.996357366666668</v>
      </c>
      <c r="AT3">
        <v>147.99206349206341</v>
      </c>
      <c r="AU3">
        <v>-17.996357366666668</v>
      </c>
      <c r="AW3">
        <v>1388.9233333333334</v>
      </c>
      <c r="AX3">
        <v>-17.996357366666668</v>
      </c>
      <c r="BC3">
        <v>0.60018213166666656</v>
      </c>
      <c r="BD3">
        <v>-17.996357366666668</v>
      </c>
      <c r="BF3">
        <v>0</v>
      </c>
      <c r="BG3">
        <v>-17.996357366666668</v>
      </c>
      <c r="BI3">
        <v>1738.1818181818182</v>
      </c>
      <c r="BJ3">
        <v>0.60018213166666656</v>
      </c>
      <c r="BL3">
        <v>139</v>
      </c>
      <c r="BM3">
        <v>0.60018213166666656</v>
      </c>
      <c r="BO3">
        <v>98.434567901234416</v>
      </c>
      <c r="BP3">
        <v>0.60018213166666656</v>
      </c>
      <c r="BR3">
        <v>78.099999999999994</v>
      </c>
      <c r="BS3">
        <v>0.60018213166666656</v>
      </c>
      <c r="BU3">
        <v>25.872180736213267</v>
      </c>
      <c r="BV3">
        <v>0.60018213166666656</v>
      </c>
      <c r="BX3">
        <v>374.25616531875465</v>
      </c>
      <c r="BY3">
        <v>0.60018213166666656</v>
      </c>
      <c r="CA3">
        <v>147.99206349206341</v>
      </c>
      <c r="CB3">
        <v>0.60018213166666656</v>
      </c>
      <c r="CD3">
        <v>1388.9233333333334</v>
      </c>
      <c r="CE3">
        <v>0.60018213166666656</v>
      </c>
      <c r="CG3">
        <v>-17.996357366666668</v>
      </c>
      <c r="CH3">
        <v>0.60018213166666656</v>
      </c>
      <c r="CM3">
        <v>0</v>
      </c>
      <c r="CN3">
        <v>0.60018213166666656</v>
      </c>
      <c r="CP3">
        <v>1738.1818181818182</v>
      </c>
      <c r="CQ3">
        <v>0</v>
      </c>
      <c r="CS3">
        <v>139</v>
      </c>
      <c r="CT3">
        <v>0</v>
      </c>
      <c r="CV3">
        <v>98.434567901234416</v>
      </c>
      <c r="CW3">
        <v>0</v>
      </c>
      <c r="CY3">
        <v>78.099999999999994</v>
      </c>
      <c r="CZ3">
        <v>0</v>
      </c>
      <c r="DB3">
        <v>25.872180736213267</v>
      </c>
      <c r="DC3">
        <v>0</v>
      </c>
      <c r="DE3">
        <v>374.25616531875465</v>
      </c>
      <c r="DF3">
        <v>0</v>
      </c>
      <c r="DH3">
        <v>147.99206349206341</v>
      </c>
      <c r="DI3">
        <v>0</v>
      </c>
      <c r="DK3">
        <v>1388.9233333333334</v>
      </c>
      <c r="DL3">
        <v>0</v>
      </c>
      <c r="DN3">
        <v>-17.996357366666668</v>
      </c>
      <c r="DO3">
        <v>0</v>
      </c>
      <c r="DQ3">
        <v>0.60018213166666656</v>
      </c>
      <c r="DR3">
        <v>0</v>
      </c>
    </row>
    <row r="4" spans="1:122">
      <c r="A4">
        <v>118.39365079365045</v>
      </c>
      <c r="B4">
        <v>1230.4966666666667</v>
      </c>
      <c r="D4">
        <v>50.749999999999112</v>
      </c>
      <c r="E4">
        <v>1230.4966666666667</v>
      </c>
      <c r="G4">
        <v>18.231181963576333</v>
      </c>
      <c r="H4">
        <v>1230.4966666666667</v>
      </c>
      <c r="J4">
        <v>424.84938546179455</v>
      </c>
      <c r="K4">
        <v>1230.4966666666667</v>
      </c>
      <c r="M4">
        <v>55.651572975137597</v>
      </c>
      <c r="N4">
        <v>1230.4966666666667</v>
      </c>
      <c r="S4">
        <v>-18.640189100000004</v>
      </c>
      <c r="T4">
        <v>1230.4966666666667</v>
      </c>
      <c r="V4">
        <v>0.5679905449999999</v>
      </c>
      <c r="W4">
        <v>1230.4966666666667</v>
      </c>
      <c r="Y4">
        <v>57.91727941176476</v>
      </c>
      <c r="Z4">
        <v>1230.4966666666667</v>
      </c>
      <c r="AB4">
        <v>1120</v>
      </c>
      <c r="AC4">
        <v>-18.640189100000004</v>
      </c>
      <c r="AE4">
        <v>86.533333333333346</v>
      </c>
      <c r="AF4">
        <v>-18.640189100000004</v>
      </c>
      <c r="AH4">
        <v>118.39365079365045</v>
      </c>
      <c r="AI4">
        <v>-18.640189100000004</v>
      </c>
      <c r="AK4">
        <v>50.749999999999112</v>
      </c>
      <c r="AL4">
        <v>-18.640189100000004</v>
      </c>
      <c r="AN4">
        <v>18.231181963576333</v>
      </c>
      <c r="AO4">
        <v>-18.640189100000004</v>
      </c>
      <c r="AQ4">
        <v>424.84938546179455</v>
      </c>
      <c r="AR4">
        <v>-18.640189100000004</v>
      </c>
      <c r="AT4">
        <v>55.651572975137597</v>
      </c>
      <c r="AU4">
        <v>-18.640189100000004</v>
      </c>
      <c r="AW4">
        <v>1230.4966666666667</v>
      </c>
      <c r="AX4">
        <v>-18.640189100000004</v>
      </c>
      <c r="BC4">
        <v>0.5679905449999999</v>
      </c>
      <c r="BD4">
        <v>-18.640189100000004</v>
      </c>
      <c r="BF4">
        <v>57.91727941176476</v>
      </c>
      <c r="BG4">
        <v>-18.640189100000004</v>
      </c>
      <c r="BI4">
        <v>1120</v>
      </c>
      <c r="BJ4">
        <v>0.5679905449999999</v>
      </c>
      <c r="BL4">
        <v>86.533333333333346</v>
      </c>
      <c r="BM4">
        <v>0.5679905449999999</v>
      </c>
      <c r="BO4">
        <v>118.39365079365045</v>
      </c>
      <c r="BP4">
        <v>0.5679905449999999</v>
      </c>
      <c r="BR4">
        <v>50.749999999999112</v>
      </c>
      <c r="BS4">
        <v>0.5679905449999999</v>
      </c>
      <c r="BU4">
        <v>18.231181963576333</v>
      </c>
      <c r="BV4">
        <v>0.5679905449999999</v>
      </c>
      <c r="BX4">
        <v>424.84938546179455</v>
      </c>
      <c r="BY4">
        <v>0.5679905449999999</v>
      </c>
      <c r="CA4">
        <v>55.651572975137597</v>
      </c>
      <c r="CB4">
        <v>0.5679905449999999</v>
      </c>
      <c r="CD4">
        <v>1230.4966666666667</v>
      </c>
      <c r="CE4">
        <v>0.5679905449999999</v>
      </c>
      <c r="CG4">
        <v>-18.640189100000004</v>
      </c>
      <c r="CH4">
        <v>0.5679905449999999</v>
      </c>
      <c r="CM4">
        <v>57.91727941176476</v>
      </c>
      <c r="CN4">
        <v>0.5679905449999999</v>
      </c>
      <c r="CP4">
        <v>1120</v>
      </c>
      <c r="CQ4">
        <v>57.91727941176476</v>
      </c>
      <c r="CS4">
        <v>86.533333333333346</v>
      </c>
      <c r="CT4">
        <v>57.91727941176476</v>
      </c>
      <c r="CV4">
        <v>118.39365079365045</v>
      </c>
      <c r="CW4">
        <v>57.91727941176476</v>
      </c>
      <c r="CY4">
        <v>50.749999999999112</v>
      </c>
      <c r="CZ4">
        <v>57.91727941176476</v>
      </c>
      <c r="DB4">
        <v>18.231181963576333</v>
      </c>
      <c r="DC4">
        <v>57.91727941176476</v>
      </c>
      <c r="DE4">
        <v>424.84938546179455</v>
      </c>
      <c r="DF4">
        <v>57.91727941176476</v>
      </c>
      <c r="DH4">
        <v>55.651572975137597</v>
      </c>
      <c r="DI4">
        <v>57.91727941176476</v>
      </c>
      <c r="DK4">
        <v>1230.4966666666667</v>
      </c>
      <c r="DL4">
        <v>57.91727941176476</v>
      </c>
      <c r="DN4">
        <v>-18.640189100000004</v>
      </c>
      <c r="DO4">
        <v>57.91727941176476</v>
      </c>
      <c r="DQ4">
        <v>0.5679905449999999</v>
      </c>
      <c r="DR4">
        <v>57.91727941176476</v>
      </c>
    </row>
    <row r="5" spans="1:122">
      <c r="A5">
        <v>62.816619585687015</v>
      </c>
      <c r="B5">
        <v>1079.6266666666668</v>
      </c>
      <c r="D5">
        <v>33.39911634756907</v>
      </c>
      <c r="E5">
        <v>1079.6266666666668</v>
      </c>
      <c r="G5">
        <v>25.287356321839077</v>
      </c>
      <c r="H5">
        <v>1079.6266666666668</v>
      </c>
      <c r="J5">
        <v>368.58622240046805</v>
      </c>
      <c r="K5">
        <v>1079.6266666666668</v>
      </c>
      <c r="M5">
        <v>72</v>
      </c>
      <c r="N5">
        <v>1079.6266666666668</v>
      </c>
      <c r="S5">
        <v>-17.840850200000002</v>
      </c>
      <c r="T5">
        <v>1079.6266666666668</v>
      </c>
      <c r="V5">
        <v>0.60795748999999999</v>
      </c>
      <c r="W5">
        <v>1079.6266666666668</v>
      </c>
      <c r="Y5">
        <v>52.340088642785567</v>
      </c>
      <c r="Z5">
        <v>1079.6266666666668</v>
      </c>
      <c r="AB5">
        <v>286.36363636363637</v>
      </c>
      <c r="AC5">
        <v>-17.840850200000002</v>
      </c>
      <c r="AE5">
        <v>63.066666666666663</v>
      </c>
      <c r="AF5">
        <v>-17.840850200000002</v>
      </c>
      <c r="AH5">
        <v>62.816619585687015</v>
      </c>
      <c r="AI5">
        <v>-17.840850200000002</v>
      </c>
      <c r="AK5">
        <v>33.39911634756907</v>
      </c>
      <c r="AL5">
        <v>-17.840850200000002</v>
      </c>
      <c r="AN5">
        <v>25.287356321839077</v>
      </c>
      <c r="AO5">
        <v>-17.840850200000002</v>
      </c>
      <c r="AQ5">
        <v>368.58622240046805</v>
      </c>
      <c r="AR5">
        <v>-17.840850200000002</v>
      </c>
      <c r="AT5">
        <v>72</v>
      </c>
      <c r="AU5">
        <v>-17.840850200000002</v>
      </c>
      <c r="AW5">
        <v>1079.6266666666668</v>
      </c>
      <c r="AX5">
        <v>-17.840850200000002</v>
      </c>
      <c r="BC5">
        <v>0.60795748999999999</v>
      </c>
      <c r="BD5">
        <v>-17.840850200000002</v>
      </c>
      <c r="BF5">
        <v>52.340088642785567</v>
      </c>
      <c r="BG5">
        <v>-17.840850200000002</v>
      </c>
      <c r="BI5">
        <v>286.36363636363637</v>
      </c>
      <c r="BJ5">
        <v>0.60795748999999999</v>
      </c>
      <c r="BL5">
        <v>63.066666666666663</v>
      </c>
      <c r="BM5">
        <v>0.60795748999999999</v>
      </c>
      <c r="BO5">
        <v>62.816619585687015</v>
      </c>
      <c r="BP5">
        <v>0.60795748999999999</v>
      </c>
      <c r="BR5">
        <v>33.39911634756907</v>
      </c>
      <c r="BS5">
        <v>0.60795748999999999</v>
      </c>
      <c r="BU5">
        <v>25.287356321839077</v>
      </c>
      <c r="BV5">
        <v>0.60795748999999999</v>
      </c>
      <c r="BX5">
        <v>368.58622240046805</v>
      </c>
      <c r="BY5">
        <v>0.60795748999999999</v>
      </c>
      <c r="CA5">
        <v>72</v>
      </c>
      <c r="CB5">
        <v>0.60795748999999999</v>
      </c>
      <c r="CD5">
        <v>1079.6266666666668</v>
      </c>
      <c r="CE5">
        <v>0.60795748999999999</v>
      </c>
      <c r="CG5">
        <v>-17.840850200000002</v>
      </c>
      <c r="CH5">
        <v>0.60795748999999999</v>
      </c>
      <c r="CM5">
        <v>52.340088642785567</v>
      </c>
      <c r="CN5">
        <v>0.60795748999999999</v>
      </c>
      <c r="CP5">
        <v>286.36363636363637</v>
      </c>
      <c r="CQ5">
        <v>52.340088642785567</v>
      </c>
      <c r="CS5">
        <v>63.066666666666663</v>
      </c>
      <c r="CT5">
        <v>52.340088642785567</v>
      </c>
      <c r="CV5">
        <v>62.816619585687015</v>
      </c>
      <c r="CW5">
        <v>52.340088642785567</v>
      </c>
      <c r="CY5">
        <v>33.39911634756907</v>
      </c>
      <c r="CZ5">
        <v>52.340088642785567</v>
      </c>
      <c r="DB5">
        <v>25.287356321839077</v>
      </c>
      <c r="DC5">
        <v>52.340088642785567</v>
      </c>
      <c r="DE5">
        <v>368.58622240046805</v>
      </c>
      <c r="DF5">
        <v>52.340088642785567</v>
      </c>
      <c r="DH5">
        <v>72</v>
      </c>
      <c r="DI5">
        <v>52.340088642785567</v>
      </c>
      <c r="DK5">
        <v>1079.6266666666668</v>
      </c>
      <c r="DL5">
        <v>52.340088642785567</v>
      </c>
      <c r="DN5">
        <v>-17.840850200000002</v>
      </c>
      <c r="DO5">
        <v>52.340088642785567</v>
      </c>
      <c r="DQ5">
        <v>0.60795748999999999</v>
      </c>
      <c r="DR5">
        <v>52.340088642785567</v>
      </c>
    </row>
  </sheetData>
  <phoneticPr fontId="12" type="noConversion"/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6"/>
  <dimension ref="A1:L12"/>
  <sheetViews>
    <sheetView workbookViewId="0"/>
  </sheetViews>
  <sheetFormatPr defaultRowHeight="14.5"/>
  <sheetData>
    <row r="1" spans="1:12">
      <c r="A1" s="3"/>
      <c r="B1" s="4" t="s">
        <v>4</v>
      </c>
      <c r="C1" s="4" t="s">
        <v>11</v>
      </c>
      <c r="D1" s="4" t="s">
        <v>12</v>
      </c>
      <c r="E1" s="4" t="s">
        <v>8</v>
      </c>
      <c r="F1" s="4" t="s">
        <v>1</v>
      </c>
      <c r="G1" s="4" t="s">
        <v>2</v>
      </c>
      <c r="H1" s="4" t="s">
        <v>3</v>
      </c>
      <c r="I1" s="4" t="s">
        <v>9</v>
      </c>
      <c r="J1" s="4" t="s">
        <v>10</v>
      </c>
      <c r="K1" s="4" t="s">
        <v>22</v>
      </c>
      <c r="L1" s="4" t="s">
        <v>23</v>
      </c>
    </row>
    <row r="2" spans="1:12">
      <c r="A2" s="12" t="s">
        <v>4</v>
      </c>
      <c r="B2" s="8">
        <v>1</v>
      </c>
      <c r="C2" s="8">
        <v>0.23817053377774863</v>
      </c>
      <c r="D2" s="8">
        <v>0.49588996534765512</v>
      </c>
      <c r="E2" s="8">
        <v>0.63502859249492383</v>
      </c>
      <c r="F2" s="8">
        <v>0.58464542796288077</v>
      </c>
      <c r="G2" s="8">
        <v>0.2993583709772944</v>
      </c>
      <c r="H2" s="8">
        <v>0.4265625779382653</v>
      </c>
      <c r="I2" s="8">
        <v>0.17154389449642848</v>
      </c>
      <c r="J2" s="8">
        <v>0.1331140629383083</v>
      </c>
      <c r="K2" s="8">
        <v>0.47603381807584716</v>
      </c>
      <c r="L2" s="8">
        <v>0.47603381807584827</v>
      </c>
    </row>
    <row r="3" spans="1:12">
      <c r="A3" s="10" t="s">
        <v>11</v>
      </c>
      <c r="B3" s="9">
        <v>0.23817053377774863</v>
      </c>
      <c r="C3" s="9">
        <v>1</v>
      </c>
      <c r="D3" s="9">
        <v>0.94139214976644103</v>
      </c>
      <c r="E3" s="9">
        <v>0.69702220794033187</v>
      </c>
      <c r="F3" s="9">
        <v>0.61747696910280603</v>
      </c>
      <c r="G3" s="9">
        <v>0.52322900761610103</v>
      </c>
      <c r="H3" s="9">
        <v>0.58264395839524719</v>
      </c>
      <c r="I3" s="9">
        <v>0.7658647312022604</v>
      </c>
      <c r="J3" s="9">
        <v>0.87917987788375607</v>
      </c>
      <c r="K3" s="9">
        <v>0.62417903543211528</v>
      </c>
      <c r="L3" s="9">
        <v>0.62417903543211539</v>
      </c>
    </row>
    <row r="4" spans="1:12">
      <c r="A4" s="10" t="s">
        <v>12</v>
      </c>
      <c r="B4" s="9">
        <v>0.49588996534765512</v>
      </c>
      <c r="C4" s="9">
        <v>0.94139214976644103</v>
      </c>
      <c r="D4" s="9">
        <v>1</v>
      </c>
      <c r="E4" s="9">
        <v>0.86656601834282465</v>
      </c>
      <c r="F4" s="9">
        <v>0.39843027923766339</v>
      </c>
      <c r="G4" s="9">
        <v>0.4602500280061973</v>
      </c>
      <c r="H4" s="9">
        <v>0.51958659251300654</v>
      </c>
      <c r="I4" s="9">
        <v>0.75075683143332916</v>
      </c>
      <c r="J4" s="9">
        <v>0.84683530310180954</v>
      </c>
      <c r="K4" s="9">
        <v>0.78688501903654429</v>
      </c>
      <c r="L4" s="9">
        <v>0.78688501903654473</v>
      </c>
    </row>
    <row r="5" spans="1:12">
      <c r="A5" s="10" t="s">
        <v>8</v>
      </c>
      <c r="B5" s="9">
        <v>0.63502859249492383</v>
      </c>
      <c r="C5" s="9">
        <v>0.69702220794033187</v>
      </c>
      <c r="D5" s="9">
        <v>0.86656601834282465</v>
      </c>
      <c r="E5" s="9">
        <v>1</v>
      </c>
      <c r="F5" s="9">
        <v>0.18523953888735967</v>
      </c>
      <c r="G5" s="9">
        <v>0.53776075100618981</v>
      </c>
      <c r="H5" s="9">
        <v>0.14852168120494838</v>
      </c>
      <c r="I5" s="9">
        <v>0.38263219559891437</v>
      </c>
      <c r="J5" s="9">
        <v>0.51712408156490008</v>
      </c>
      <c r="K5" s="9">
        <v>0.97081967747988174</v>
      </c>
      <c r="L5" s="9">
        <v>0.97081967747988196</v>
      </c>
    </row>
    <row r="6" spans="1:12">
      <c r="A6" s="10" t="s">
        <v>1</v>
      </c>
      <c r="B6" s="9">
        <v>0.58464542796288077</v>
      </c>
      <c r="C6" s="9">
        <v>0.61747696910280603</v>
      </c>
      <c r="D6" s="9">
        <v>0.39843027923766339</v>
      </c>
      <c r="E6" s="9">
        <v>0.18523953888735967</v>
      </c>
      <c r="F6" s="9">
        <v>1</v>
      </c>
      <c r="G6" s="9">
        <v>0.81745117035098036</v>
      </c>
      <c r="H6" s="9">
        <v>3.1596225478629676E-2</v>
      </c>
      <c r="I6" s="9">
        <v>0.40135041296268459</v>
      </c>
      <c r="J6" s="9">
        <v>0.56317429757145732</v>
      </c>
      <c r="K6" s="9">
        <v>0.28772127684574461</v>
      </c>
      <c r="L6" s="9">
        <v>0.28772127684574361</v>
      </c>
    </row>
    <row r="7" spans="1:12">
      <c r="A7" s="10" t="s">
        <v>2</v>
      </c>
      <c r="B7" s="9">
        <v>0.2993583709772944</v>
      </c>
      <c r="C7" s="9">
        <v>0.52322900761610103</v>
      </c>
      <c r="D7" s="9">
        <v>0.4602500280061973</v>
      </c>
      <c r="E7" s="9">
        <v>0.53776075100618981</v>
      </c>
      <c r="F7" s="9">
        <v>0.81745117035098036</v>
      </c>
      <c r="G7" s="9">
        <v>1</v>
      </c>
      <c r="H7" s="9">
        <v>0.36822002239266527</v>
      </c>
      <c r="I7" s="9">
        <v>0.14496461375728475</v>
      </c>
      <c r="J7" s="9">
        <v>0.36704690958319014</v>
      </c>
      <c r="K7" s="9">
        <v>0.68475757546319882</v>
      </c>
      <c r="L7" s="9">
        <v>0.6847575754631976</v>
      </c>
    </row>
    <row r="8" spans="1:12">
      <c r="A8" s="10" t="s">
        <v>3</v>
      </c>
      <c r="B8" s="9">
        <v>0.4265625779382653</v>
      </c>
      <c r="C8" s="9">
        <v>0.58264395839524719</v>
      </c>
      <c r="D8" s="9">
        <v>0.51958659251300654</v>
      </c>
      <c r="E8" s="9">
        <v>0.14852168120494838</v>
      </c>
      <c r="F8" s="9">
        <v>3.1596225478629676E-2</v>
      </c>
      <c r="G8" s="9">
        <v>0.36822002239266527</v>
      </c>
      <c r="H8" s="9">
        <v>1</v>
      </c>
      <c r="I8" s="9">
        <v>0.63023283859134727</v>
      </c>
      <c r="J8" s="9">
        <v>0.55513441323424417</v>
      </c>
      <c r="K8" s="9">
        <v>6.9815311864596774E-2</v>
      </c>
      <c r="L8" s="9">
        <v>6.9815311864595817E-2</v>
      </c>
    </row>
    <row r="9" spans="1:12">
      <c r="A9" s="10" t="s">
        <v>9</v>
      </c>
      <c r="B9" s="9">
        <v>0.17154389449642848</v>
      </c>
      <c r="C9" s="9">
        <v>0.7658647312022604</v>
      </c>
      <c r="D9" s="9">
        <v>0.75075683143332916</v>
      </c>
      <c r="E9" s="9">
        <v>0.38263219559891437</v>
      </c>
      <c r="F9" s="9">
        <v>0.40135041296268459</v>
      </c>
      <c r="G9" s="9">
        <v>0.14496461375728475</v>
      </c>
      <c r="H9" s="9">
        <v>0.63023283859134727</v>
      </c>
      <c r="I9" s="9">
        <v>1</v>
      </c>
      <c r="J9" s="9">
        <v>0.96983918031740179</v>
      </c>
      <c r="K9" s="9">
        <v>0.30428211453465054</v>
      </c>
      <c r="L9" s="9">
        <v>0.30428211453465132</v>
      </c>
    </row>
    <row r="10" spans="1:12">
      <c r="A10" s="10" t="s">
        <v>10</v>
      </c>
      <c r="B10" s="9">
        <v>0.1331140629383083</v>
      </c>
      <c r="C10" s="9">
        <v>0.87917987788375607</v>
      </c>
      <c r="D10" s="9">
        <v>0.84683530310180954</v>
      </c>
      <c r="E10" s="9">
        <v>0.51712408156490008</v>
      </c>
      <c r="F10" s="9">
        <v>0.56317429757145732</v>
      </c>
      <c r="G10" s="9">
        <v>0.36704690958319014</v>
      </c>
      <c r="H10" s="9">
        <v>0.55513441323424417</v>
      </c>
      <c r="I10" s="9">
        <v>0.96983918031740179</v>
      </c>
      <c r="J10" s="9">
        <v>1</v>
      </c>
      <c r="K10" s="9">
        <v>0.46415395697291167</v>
      </c>
      <c r="L10" s="9">
        <v>0.46415395697291217</v>
      </c>
    </row>
    <row r="11" spans="1:12">
      <c r="A11" s="10" t="s">
        <v>22</v>
      </c>
      <c r="B11" s="9">
        <v>0.47603381807584716</v>
      </c>
      <c r="C11" s="9">
        <v>0.62417903543211528</v>
      </c>
      <c r="D11" s="9">
        <v>0.78688501903654429</v>
      </c>
      <c r="E11" s="9">
        <v>0.97081967747988174</v>
      </c>
      <c r="F11" s="9">
        <v>0.28772127684574461</v>
      </c>
      <c r="G11" s="9">
        <v>0.68475757546319882</v>
      </c>
      <c r="H11" s="9">
        <v>6.9815311864596774E-2</v>
      </c>
      <c r="I11" s="9">
        <v>0.30428211453465054</v>
      </c>
      <c r="J11" s="9">
        <v>0.46415395697291167</v>
      </c>
      <c r="K11" s="9">
        <v>1</v>
      </c>
      <c r="L11" s="9">
        <v>1</v>
      </c>
    </row>
    <row r="12" spans="1:12" ht="15" thickBot="1">
      <c r="A12" s="11" t="s">
        <v>23</v>
      </c>
      <c r="B12" s="6">
        <v>0.47603381807584827</v>
      </c>
      <c r="C12" s="6">
        <v>0.62417903543211539</v>
      </c>
      <c r="D12" s="6">
        <v>0.78688501903654473</v>
      </c>
      <c r="E12" s="6">
        <v>0.97081967747988196</v>
      </c>
      <c r="F12" s="6">
        <v>0.28772127684574361</v>
      </c>
      <c r="G12" s="6">
        <v>0.6847575754631976</v>
      </c>
      <c r="H12" s="6">
        <v>6.9815311864595817E-2</v>
      </c>
      <c r="I12" s="6">
        <v>0.30428211453465132</v>
      </c>
      <c r="J12" s="6">
        <v>0.46415395697291217</v>
      </c>
      <c r="K12" s="6">
        <v>1</v>
      </c>
      <c r="L12" s="6">
        <v>1</v>
      </c>
    </row>
  </sheetData>
  <phoneticPr fontId="1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8"/>
  <dimension ref="B1:F23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7" t="s">
        <v>55</v>
      </c>
      <c r="C3" s="8">
        <v>78.435410143926205</v>
      </c>
      <c r="D3" s="8">
        <v>17.969475328613704</v>
      </c>
      <c r="E3" s="8">
        <v>39.283286809631896</v>
      </c>
      <c r="F3" s="8">
        <v>117.58753347822051</v>
      </c>
    </row>
    <row r="4" spans="2:6" ht="15" thickBot="1">
      <c r="B4" s="5" t="s">
        <v>49</v>
      </c>
      <c r="C4" s="6">
        <v>381.26287197553921</v>
      </c>
      <c r="D4" s="6">
        <v>17.969475328613704</v>
      </c>
      <c r="E4" s="6">
        <v>342.11074864124492</v>
      </c>
      <c r="F4" s="6">
        <v>420.4149953098335</v>
      </c>
    </row>
    <row r="6" spans="2:6" ht="15" thickBot="1"/>
    <row r="7" spans="2:6">
      <c r="B7" s="3" t="s">
        <v>58</v>
      </c>
      <c r="C7" s="4" t="s">
        <v>54</v>
      </c>
      <c r="D7" s="4" t="s">
        <v>53</v>
      </c>
      <c r="E7" s="4" t="s">
        <v>66</v>
      </c>
      <c r="F7" s="4" t="s">
        <v>52</v>
      </c>
    </row>
    <row r="8" spans="2:6">
      <c r="B8" s="7" t="s">
        <v>55</v>
      </c>
      <c r="C8" s="8">
        <v>60.235481467417728</v>
      </c>
      <c r="D8" s="8">
        <v>90.329970208160603</v>
      </c>
      <c r="E8" s="8">
        <v>51.517611520212313</v>
      </c>
      <c r="F8" s="8">
        <v>111.65857737991416</v>
      </c>
    </row>
    <row r="9" spans="2:6" ht="15" thickBot="1">
      <c r="B9" s="5" t="s">
        <v>49</v>
      </c>
      <c r="C9" s="6">
        <v>373.84159771954785</v>
      </c>
      <c r="D9" s="6">
        <v>483.15624273723085</v>
      </c>
      <c r="E9" s="6">
        <v>218.68220128714449</v>
      </c>
      <c r="F9" s="6">
        <v>449.37144615823365</v>
      </c>
    </row>
    <row r="11" spans="2:6" ht="15" thickBot="1"/>
    <row r="12" spans="2:6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6">
      <c r="B13" s="7" t="s">
        <v>54</v>
      </c>
      <c r="C13" s="8">
        <v>217.03853959348277</v>
      </c>
      <c r="D13" s="8">
        <v>25.440816109573909</v>
      </c>
      <c r="E13" s="8">
        <v>161.60776313330092</v>
      </c>
      <c r="F13" s="8">
        <v>272.46931605366461</v>
      </c>
    </row>
    <row r="14" spans="2:6">
      <c r="B14" s="2" t="s">
        <v>53</v>
      </c>
      <c r="C14" s="9">
        <v>286.74310647269573</v>
      </c>
      <c r="D14" s="9">
        <v>25.440622333608854</v>
      </c>
      <c r="E14" s="9">
        <v>231.31275221407202</v>
      </c>
      <c r="F14" s="9">
        <v>342.17346073131944</v>
      </c>
    </row>
    <row r="15" spans="2:6">
      <c r="B15" s="2" t="s">
        <v>66</v>
      </c>
      <c r="C15" s="9">
        <v>135.0999064036784</v>
      </c>
      <c r="D15" s="9">
        <v>25.44008074429707</v>
      </c>
      <c r="E15" s="9">
        <v>79.670732166794011</v>
      </c>
      <c r="F15" s="9">
        <v>190.5290806405628</v>
      </c>
    </row>
    <row r="16" spans="2:6" ht="15" thickBot="1">
      <c r="B16" s="5" t="s">
        <v>52</v>
      </c>
      <c r="C16" s="6">
        <v>280.51501176907391</v>
      </c>
      <c r="D16" s="6">
        <v>25.444893898149076</v>
      </c>
      <c r="E16" s="6">
        <v>225.07535057084007</v>
      </c>
      <c r="F16" s="6">
        <v>335.95467296730772</v>
      </c>
    </row>
    <row r="18" spans="2:4" ht="15" thickBot="1"/>
    <row r="19" spans="2:4">
      <c r="B19" s="3" t="s">
        <v>59</v>
      </c>
      <c r="C19" s="4" t="s">
        <v>55</v>
      </c>
      <c r="D19" s="4" t="s">
        <v>49</v>
      </c>
    </row>
    <row r="20" spans="2:4">
      <c r="B20" s="7" t="s">
        <v>54</v>
      </c>
      <c r="C20" s="8">
        <v>60.235481467417728</v>
      </c>
      <c r="D20" s="8">
        <v>373.84159771954785</v>
      </c>
    </row>
    <row r="21" spans="2:4">
      <c r="B21" s="2" t="s">
        <v>53</v>
      </c>
      <c r="C21" s="9">
        <v>90.329970208160603</v>
      </c>
      <c r="D21" s="9">
        <v>483.15624273723085</v>
      </c>
    </row>
    <row r="22" spans="2:4">
      <c r="B22" s="2" t="s">
        <v>66</v>
      </c>
      <c r="C22" s="9">
        <v>51.517611520212313</v>
      </c>
      <c r="D22" s="9">
        <v>218.68220128714449</v>
      </c>
    </row>
    <row r="23" spans="2:4" ht="15" thickBot="1">
      <c r="B23" s="5" t="s">
        <v>52</v>
      </c>
      <c r="C23" s="6">
        <v>111.65857737991416</v>
      </c>
      <c r="D23" s="6">
        <v>449.37144615823365</v>
      </c>
    </row>
  </sheetData>
  <phoneticPr fontId="12" type="noConversion"/>
  <pageMargins left="0.7" right="0.7" top="0.75" bottom="0.75" header="0.3" footer="0.3"/>
  <ignoredErrors>
    <ignoredError sqref="B3:B5 B8:B10 B13:B17 B20:B24" numberStoredAsText="1"/>
  </ignoredErrors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7"/>
  <dimension ref="D1:IB5"/>
  <sheetViews>
    <sheetView workbookViewId="0"/>
  </sheetViews>
  <sheetFormatPr defaultRowHeight="14.5"/>
  <sheetData>
    <row r="1" spans="4:236">
      <c r="D1">
        <v>707.1</v>
      </c>
      <c r="E1">
        <v>1214.5454545454545</v>
      </c>
      <c r="G1">
        <v>2106.3766666666666</v>
      </c>
      <c r="H1">
        <v>1214.5454545454545</v>
      </c>
      <c r="J1">
        <v>157</v>
      </c>
      <c r="K1">
        <v>1214.5454545454545</v>
      </c>
      <c r="M1">
        <v>16.691967109424432</v>
      </c>
      <c r="N1">
        <v>1214.5454545454545</v>
      </c>
      <c r="P1">
        <v>31</v>
      </c>
      <c r="Q1">
        <v>1214.5454545454545</v>
      </c>
      <c r="S1">
        <v>0</v>
      </c>
      <c r="T1">
        <v>1214.5454545454545</v>
      </c>
      <c r="V1">
        <v>31.145358920549569</v>
      </c>
      <c r="W1">
        <v>1214.5454545454545</v>
      </c>
      <c r="Y1">
        <v>291.75402072225114</v>
      </c>
      <c r="Z1">
        <v>1214.5454545454545</v>
      </c>
      <c r="AB1">
        <v>-19.097572550000002</v>
      </c>
      <c r="AC1">
        <v>1214.5454545454545</v>
      </c>
      <c r="AE1">
        <v>0.54512137249999992</v>
      </c>
      <c r="AF1">
        <v>1214.5454545454545</v>
      </c>
      <c r="AH1">
        <v>1214.5454545454545</v>
      </c>
      <c r="AI1">
        <v>707.1</v>
      </c>
      <c r="AN1">
        <v>2106.3766666666666</v>
      </c>
      <c r="AO1">
        <v>707.1</v>
      </c>
      <c r="AQ1">
        <v>157</v>
      </c>
      <c r="AR1">
        <v>707.1</v>
      </c>
      <c r="AT1">
        <v>16.691967109424432</v>
      </c>
      <c r="AU1">
        <v>707.1</v>
      </c>
      <c r="AW1">
        <v>31</v>
      </c>
      <c r="AX1">
        <v>707.1</v>
      </c>
      <c r="AZ1">
        <v>0</v>
      </c>
      <c r="BA1">
        <v>707.1</v>
      </c>
      <c r="BC1">
        <v>31.145358920549569</v>
      </c>
      <c r="BD1">
        <v>707.1</v>
      </c>
      <c r="BF1">
        <v>291.75402072225114</v>
      </c>
      <c r="BG1">
        <v>707.1</v>
      </c>
      <c r="BI1">
        <v>-19.097572550000002</v>
      </c>
      <c r="BJ1">
        <v>707.1</v>
      </c>
      <c r="BL1">
        <v>0.54512137249999992</v>
      </c>
      <c r="BM1">
        <v>707.1</v>
      </c>
      <c r="BO1">
        <v>1214.5454545454545</v>
      </c>
      <c r="BP1">
        <v>2106.3766666666666</v>
      </c>
      <c r="BR1">
        <v>707.1</v>
      </c>
      <c r="BS1">
        <v>2106.3766666666666</v>
      </c>
      <c r="BX1">
        <v>157</v>
      </c>
      <c r="BY1">
        <v>2106.3766666666666</v>
      </c>
      <c r="CA1">
        <v>16.691967109424432</v>
      </c>
      <c r="CB1">
        <v>2106.3766666666666</v>
      </c>
      <c r="CD1">
        <v>31</v>
      </c>
      <c r="CE1">
        <v>2106.3766666666666</v>
      </c>
      <c r="CG1">
        <v>0</v>
      </c>
      <c r="CH1">
        <v>2106.3766666666666</v>
      </c>
      <c r="CJ1">
        <v>31.145358920549569</v>
      </c>
      <c r="CK1">
        <v>2106.3766666666666</v>
      </c>
      <c r="CM1">
        <v>291.75402072225114</v>
      </c>
      <c r="CN1">
        <v>2106.3766666666666</v>
      </c>
      <c r="CP1">
        <v>-19.097572550000002</v>
      </c>
      <c r="CQ1">
        <v>2106.3766666666666</v>
      </c>
      <c r="CS1">
        <v>0.54512137249999992</v>
      </c>
      <c r="CT1">
        <v>2106.3766666666666</v>
      </c>
      <c r="CV1">
        <v>1214.5454545454545</v>
      </c>
      <c r="CW1">
        <v>157</v>
      </c>
      <c r="CY1">
        <v>707.1</v>
      </c>
      <c r="CZ1">
        <v>157</v>
      </c>
      <c r="DB1">
        <v>2106.3766666666666</v>
      </c>
      <c r="DC1">
        <v>157</v>
      </c>
      <c r="DH1">
        <v>16.691967109424432</v>
      </c>
      <c r="DI1">
        <v>157</v>
      </c>
      <c r="DK1">
        <v>31</v>
      </c>
      <c r="DL1">
        <v>157</v>
      </c>
      <c r="DN1">
        <v>0</v>
      </c>
      <c r="DO1">
        <v>157</v>
      </c>
      <c r="DQ1">
        <v>31.145358920549569</v>
      </c>
      <c r="DR1">
        <v>157</v>
      </c>
      <c r="DT1">
        <v>291.75402072225114</v>
      </c>
      <c r="DU1">
        <v>157</v>
      </c>
      <c r="DW1">
        <v>-19.097572550000002</v>
      </c>
      <c r="DX1">
        <v>157</v>
      </c>
      <c r="DZ1">
        <v>0.54512137249999992</v>
      </c>
      <c r="EA1">
        <v>157</v>
      </c>
      <c r="EC1">
        <v>1214.5454545454545</v>
      </c>
      <c r="ED1">
        <v>16.691967109424432</v>
      </c>
      <c r="EF1">
        <v>707.1</v>
      </c>
      <c r="EG1">
        <v>16.691967109424432</v>
      </c>
      <c r="EI1">
        <v>2106.3766666666666</v>
      </c>
      <c r="EJ1">
        <v>16.691967109424432</v>
      </c>
      <c r="EL1">
        <v>157</v>
      </c>
      <c r="EM1">
        <v>16.691967109424432</v>
      </c>
      <c r="ER1">
        <v>31</v>
      </c>
      <c r="ES1">
        <v>16.691967109424432</v>
      </c>
      <c r="EU1">
        <v>0</v>
      </c>
      <c r="EV1">
        <v>16.691967109424432</v>
      </c>
      <c r="EX1">
        <v>31.145358920549569</v>
      </c>
      <c r="EY1">
        <v>16.691967109424432</v>
      </c>
      <c r="FA1">
        <v>291.75402072225114</v>
      </c>
      <c r="FB1">
        <v>16.691967109424432</v>
      </c>
      <c r="FD1">
        <v>-19.097572550000002</v>
      </c>
      <c r="FE1">
        <v>16.691967109424432</v>
      </c>
      <c r="FG1">
        <v>0.54512137249999992</v>
      </c>
      <c r="FH1">
        <v>16.691967109424432</v>
      </c>
      <c r="FJ1">
        <v>1214.5454545454545</v>
      </c>
      <c r="FK1">
        <v>31</v>
      </c>
      <c r="FM1">
        <v>707.1</v>
      </c>
      <c r="FN1">
        <v>31</v>
      </c>
      <c r="FP1">
        <v>2106.3766666666666</v>
      </c>
      <c r="FQ1">
        <v>31</v>
      </c>
      <c r="FS1">
        <v>157</v>
      </c>
      <c r="FT1">
        <v>31</v>
      </c>
      <c r="FV1">
        <v>16.691967109424432</v>
      </c>
      <c r="FW1">
        <v>31</v>
      </c>
      <c r="GB1">
        <v>0</v>
      </c>
      <c r="GC1">
        <v>31</v>
      </c>
      <c r="GE1">
        <v>31.145358920549569</v>
      </c>
      <c r="GF1">
        <v>31</v>
      </c>
      <c r="GH1">
        <v>291.75402072225114</v>
      </c>
      <c r="GI1">
        <v>31</v>
      </c>
      <c r="GK1">
        <v>-19.097572550000002</v>
      </c>
      <c r="GL1">
        <v>31</v>
      </c>
      <c r="GN1">
        <v>0.54512137249999992</v>
      </c>
      <c r="GO1">
        <v>31</v>
      </c>
      <c r="GQ1">
        <v>1214.5454545454545</v>
      </c>
      <c r="GR1">
        <v>0</v>
      </c>
      <c r="GT1">
        <v>707.1</v>
      </c>
      <c r="GU1">
        <v>0</v>
      </c>
      <c r="GW1">
        <v>2106.3766666666666</v>
      </c>
      <c r="GX1">
        <v>0</v>
      </c>
      <c r="GZ1">
        <v>157</v>
      </c>
      <c r="HA1">
        <v>0</v>
      </c>
      <c r="HC1">
        <v>16.691967109424432</v>
      </c>
      <c r="HD1">
        <v>0</v>
      </c>
      <c r="HF1">
        <v>31</v>
      </c>
      <c r="HG1">
        <v>0</v>
      </c>
      <c r="HL1">
        <v>31.145358920549569</v>
      </c>
      <c r="HM1">
        <v>0</v>
      </c>
      <c r="HO1">
        <v>291.75402072225114</v>
      </c>
      <c r="HP1">
        <v>0</v>
      </c>
      <c r="HR1">
        <v>-19.097572550000002</v>
      </c>
      <c r="HS1">
        <v>0</v>
      </c>
      <c r="HU1">
        <v>0.54512137249999992</v>
      </c>
      <c r="HV1">
        <v>0</v>
      </c>
      <c r="HX1">
        <v>1214.5454545454545</v>
      </c>
      <c r="HY1">
        <v>31.145358920549569</v>
      </c>
      <c r="IA1">
        <v>707.1</v>
      </c>
      <c r="IB1">
        <v>31.145358920549569</v>
      </c>
    </row>
    <row r="2" spans="4:236">
      <c r="D2">
        <v>285.59999999999997</v>
      </c>
      <c r="E2">
        <v>1658.5454545454545</v>
      </c>
      <c r="G2">
        <v>1779.5866666666668</v>
      </c>
      <c r="H2">
        <v>1658.5454545454545</v>
      </c>
      <c r="J2">
        <v>167.83342002178003</v>
      </c>
      <c r="K2">
        <v>1658.5454545454545</v>
      </c>
      <c r="M2">
        <v>52.95058823529417</v>
      </c>
      <c r="N2">
        <v>1658.5454545454545</v>
      </c>
      <c r="P2">
        <v>49.757946847316397</v>
      </c>
      <c r="Q2">
        <v>1658.5454545454545</v>
      </c>
      <c r="S2">
        <v>51.709294790301698</v>
      </c>
      <c r="T2">
        <v>1658.5454545454545</v>
      </c>
      <c r="V2">
        <v>27.257894231692106</v>
      </c>
      <c r="W2">
        <v>1658.5454545454545</v>
      </c>
      <c r="Y2">
        <v>341.09555737340003</v>
      </c>
      <c r="Z2">
        <v>1658.5454545454545</v>
      </c>
      <c r="AB2">
        <v>-19.449467633333335</v>
      </c>
      <c r="AC2">
        <v>1658.5454545454545</v>
      </c>
      <c r="AE2">
        <v>0.52752661833333325</v>
      </c>
      <c r="AF2">
        <v>1658.5454545454545</v>
      </c>
      <c r="AH2">
        <v>1658.5454545454545</v>
      </c>
      <c r="AI2">
        <v>285.59999999999997</v>
      </c>
      <c r="AN2">
        <v>1779.5866666666668</v>
      </c>
      <c r="AO2">
        <v>285.59999999999997</v>
      </c>
      <c r="AQ2">
        <v>167.83342002178003</v>
      </c>
      <c r="AR2">
        <v>285.59999999999997</v>
      </c>
      <c r="AT2">
        <v>52.95058823529417</v>
      </c>
      <c r="AU2">
        <v>285.59999999999997</v>
      </c>
      <c r="AW2">
        <v>49.757946847316397</v>
      </c>
      <c r="AX2">
        <v>285.59999999999997</v>
      </c>
      <c r="AZ2">
        <v>51.709294790301698</v>
      </c>
      <c r="BA2">
        <v>285.59999999999997</v>
      </c>
      <c r="BC2">
        <v>27.257894231692106</v>
      </c>
      <c r="BD2">
        <v>285.59999999999997</v>
      </c>
      <c r="BF2">
        <v>341.09555737340003</v>
      </c>
      <c r="BG2">
        <v>285.59999999999997</v>
      </c>
      <c r="BI2">
        <v>-19.449467633333335</v>
      </c>
      <c r="BJ2">
        <v>285.59999999999997</v>
      </c>
      <c r="BL2">
        <v>0.52752661833333325</v>
      </c>
      <c r="BM2">
        <v>285.59999999999997</v>
      </c>
      <c r="BO2">
        <v>1658.5454545454545</v>
      </c>
      <c r="BP2">
        <v>1779.5866666666668</v>
      </c>
      <c r="BR2">
        <v>285.59999999999997</v>
      </c>
      <c r="BS2">
        <v>1779.5866666666668</v>
      </c>
      <c r="BX2">
        <v>167.83342002178003</v>
      </c>
      <c r="BY2">
        <v>1779.5866666666668</v>
      </c>
      <c r="CA2">
        <v>52.95058823529417</v>
      </c>
      <c r="CB2">
        <v>1779.5866666666668</v>
      </c>
      <c r="CD2">
        <v>49.757946847316397</v>
      </c>
      <c r="CE2">
        <v>1779.5866666666668</v>
      </c>
      <c r="CG2">
        <v>51.709294790301698</v>
      </c>
      <c r="CH2">
        <v>1779.5866666666668</v>
      </c>
      <c r="CJ2">
        <v>27.257894231692106</v>
      </c>
      <c r="CK2">
        <v>1779.5866666666668</v>
      </c>
      <c r="CM2">
        <v>341.09555737340003</v>
      </c>
      <c r="CN2">
        <v>1779.5866666666668</v>
      </c>
      <c r="CP2">
        <v>-19.449467633333335</v>
      </c>
      <c r="CQ2">
        <v>1779.5866666666668</v>
      </c>
      <c r="CS2">
        <v>0.52752661833333325</v>
      </c>
      <c r="CT2">
        <v>1779.5866666666668</v>
      </c>
      <c r="CV2">
        <v>1658.5454545454545</v>
      </c>
      <c r="CW2">
        <v>167.83342002178003</v>
      </c>
      <c r="CY2">
        <v>285.59999999999997</v>
      </c>
      <c r="CZ2">
        <v>167.83342002178003</v>
      </c>
      <c r="DB2">
        <v>1779.5866666666668</v>
      </c>
      <c r="DC2">
        <v>167.83342002178003</v>
      </c>
      <c r="DH2">
        <v>52.95058823529417</v>
      </c>
      <c r="DI2">
        <v>167.83342002178003</v>
      </c>
      <c r="DK2">
        <v>49.757946847316397</v>
      </c>
      <c r="DL2">
        <v>167.83342002178003</v>
      </c>
      <c r="DN2">
        <v>51.709294790301698</v>
      </c>
      <c r="DO2">
        <v>167.83342002178003</v>
      </c>
      <c r="DQ2">
        <v>27.257894231692106</v>
      </c>
      <c r="DR2">
        <v>167.83342002178003</v>
      </c>
      <c r="DT2">
        <v>341.09555737340003</v>
      </c>
      <c r="DU2">
        <v>167.83342002178003</v>
      </c>
      <c r="DW2">
        <v>-19.449467633333335</v>
      </c>
      <c r="DX2">
        <v>167.83342002178003</v>
      </c>
      <c r="DZ2">
        <v>0.52752661833333325</v>
      </c>
      <c r="EA2">
        <v>167.83342002178003</v>
      </c>
      <c r="EC2">
        <v>1658.5454545454545</v>
      </c>
      <c r="ED2">
        <v>52.95058823529417</v>
      </c>
      <c r="EF2">
        <v>285.59999999999997</v>
      </c>
      <c r="EG2">
        <v>52.95058823529417</v>
      </c>
      <c r="EI2">
        <v>1779.5866666666668</v>
      </c>
      <c r="EJ2">
        <v>52.95058823529417</v>
      </c>
      <c r="EL2">
        <v>167.83342002178003</v>
      </c>
      <c r="EM2">
        <v>52.95058823529417</v>
      </c>
      <c r="ER2">
        <v>49.757946847316397</v>
      </c>
      <c r="ES2">
        <v>52.95058823529417</v>
      </c>
      <c r="EU2">
        <v>51.709294790301698</v>
      </c>
      <c r="EV2">
        <v>52.95058823529417</v>
      </c>
      <c r="EX2">
        <v>27.257894231692106</v>
      </c>
      <c r="EY2">
        <v>52.95058823529417</v>
      </c>
      <c r="FA2">
        <v>341.09555737340003</v>
      </c>
      <c r="FB2">
        <v>52.95058823529417</v>
      </c>
      <c r="FD2">
        <v>-19.449467633333335</v>
      </c>
      <c r="FE2">
        <v>52.95058823529417</v>
      </c>
      <c r="FG2">
        <v>0.52752661833333325</v>
      </c>
      <c r="FH2">
        <v>52.95058823529417</v>
      </c>
      <c r="FJ2">
        <v>1658.5454545454545</v>
      </c>
      <c r="FK2">
        <v>49.757946847316397</v>
      </c>
      <c r="FM2">
        <v>285.59999999999997</v>
      </c>
      <c r="FN2">
        <v>49.757946847316397</v>
      </c>
      <c r="FP2">
        <v>1779.5866666666668</v>
      </c>
      <c r="FQ2">
        <v>49.757946847316397</v>
      </c>
      <c r="FS2">
        <v>167.83342002178003</v>
      </c>
      <c r="FT2">
        <v>49.757946847316397</v>
      </c>
      <c r="FV2">
        <v>52.95058823529417</v>
      </c>
      <c r="FW2">
        <v>49.757946847316397</v>
      </c>
      <c r="GB2">
        <v>51.709294790301698</v>
      </c>
      <c r="GC2">
        <v>49.757946847316397</v>
      </c>
      <c r="GE2">
        <v>27.257894231692106</v>
      </c>
      <c r="GF2">
        <v>49.757946847316397</v>
      </c>
      <c r="GH2">
        <v>341.09555737340003</v>
      </c>
      <c r="GI2">
        <v>49.757946847316397</v>
      </c>
      <c r="GK2">
        <v>-19.449467633333335</v>
      </c>
      <c r="GL2">
        <v>49.757946847316397</v>
      </c>
      <c r="GN2">
        <v>0.52752661833333325</v>
      </c>
      <c r="GO2">
        <v>49.757946847316397</v>
      </c>
      <c r="GQ2">
        <v>1658.5454545454545</v>
      </c>
      <c r="GR2">
        <v>51.709294790301698</v>
      </c>
      <c r="GT2">
        <v>285.59999999999997</v>
      </c>
      <c r="GU2">
        <v>51.709294790301698</v>
      </c>
      <c r="GW2">
        <v>1779.5866666666668</v>
      </c>
      <c r="GX2">
        <v>51.709294790301698</v>
      </c>
      <c r="GZ2">
        <v>167.83342002178003</v>
      </c>
      <c r="HA2">
        <v>51.709294790301698</v>
      </c>
      <c r="HC2">
        <v>52.95058823529417</v>
      </c>
      <c r="HD2">
        <v>51.709294790301698</v>
      </c>
      <c r="HF2">
        <v>49.757946847316397</v>
      </c>
      <c r="HG2">
        <v>51.709294790301698</v>
      </c>
      <c r="HL2">
        <v>27.257894231692106</v>
      </c>
      <c r="HM2">
        <v>51.709294790301698</v>
      </c>
      <c r="HO2">
        <v>341.09555737340003</v>
      </c>
      <c r="HP2">
        <v>51.709294790301698</v>
      </c>
      <c r="HR2">
        <v>-19.449467633333335</v>
      </c>
      <c r="HS2">
        <v>51.709294790301698</v>
      </c>
      <c r="HU2">
        <v>0.52752661833333325</v>
      </c>
      <c r="HV2">
        <v>51.709294790301698</v>
      </c>
      <c r="HX2">
        <v>1658.5454545454545</v>
      </c>
      <c r="HY2">
        <v>27.257894231692106</v>
      </c>
      <c r="IA2">
        <v>285.59999999999997</v>
      </c>
      <c r="IB2">
        <v>27.257894231692106</v>
      </c>
    </row>
    <row r="3" spans="4:236">
      <c r="D3">
        <v>139</v>
      </c>
      <c r="E3">
        <v>1738.1818181818182</v>
      </c>
      <c r="G3">
        <v>1388.9233333333334</v>
      </c>
      <c r="H3">
        <v>1738.1818181818182</v>
      </c>
      <c r="J3">
        <v>98.434567901234416</v>
      </c>
      <c r="K3">
        <v>1738.1818181818182</v>
      </c>
      <c r="M3">
        <v>78.099999999999994</v>
      </c>
      <c r="N3">
        <v>1738.1818181818182</v>
      </c>
      <c r="P3">
        <v>147.99206349206341</v>
      </c>
      <c r="Q3">
        <v>1738.1818181818182</v>
      </c>
      <c r="S3">
        <v>0</v>
      </c>
      <c r="T3">
        <v>1738.1818181818182</v>
      </c>
      <c r="V3">
        <v>25.872180736213267</v>
      </c>
      <c r="W3">
        <v>1738.1818181818182</v>
      </c>
      <c r="Y3">
        <v>374.25616531875465</v>
      </c>
      <c r="Z3">
        <v>1738.1818181818182</v>
      </c>
      <c r="AB3">
        <v>-17.996357366666668</v>
      </c>
      <c r="AC3">
        <v>1738.1818181818182</v>
      </c>
      <c r="AE3">
        <v>0.60018213166666656</v>
      </c>
      <c r="AF3">
        <v>1738.1818181818182</v>
      </c>
      <c r="AH3">
        <v>1738.1818181818182</v>
      </c>
      <c r="AI3">
        <v>139</v>
      </c>
      <c r="AN3">
        <v>1388.9233333333334</v>
      </c>
      <c r="AO3">
        <v>139</v>
      </c>
      <c r="AQ3">
        <v>98.434567901234416</v>
      </c>
      <c r="AR3">
        <v>139</v>
      </c>
      <c r="AT3">
        <v>78.099999999999994</v>
      </c>
      <c r="AU3">
        <v>139</v>
      </c>
      <c r="AW3">
        <v>147.99206349206341</v>
      </c>
      <c r="AX3">
        <v>139</v>
      </c>
      <c r="AZ3">
        <v>0</v>
      </c>
      <c r="BA3">
        <v>139</v>
      </c>
      <c r="BC3">
        <v>25.872180736213267</v>
      </c>
      <c r="BD3">
        <v>139</v>
      </c>
      <c r="BF3">
        <v>374.25616531875465</v>
      </c>
      <c r="BG3">
        <v>139</v>
      </c>
      <c r="BI3">
        <v>-17.996357366666668</v>
      </c>
      <c r="BJ3">
        <v>139</v>
      </c>
      <c r="BL3">
        <v>0.60018213166666656</v>
      </c>
      <c r="BM3">
        <v>139</v>
      </c>
      <c r="BO3">
        <v>1738.1818181818182</v>
      </c>
      <c r="BP3">
        <v>1388.9233333333334</v>
      </c>
      <c r="BR3">
        <v>139</v>
      </c>
      <c r="BS3">
        <v>1388.9233333333334</v>
      </c>
      <c r="BX3">
        <v>98.434567901234416</v>
      </c>
      <c r="BY3">
        <v>1388.9233333333334</v>
      </c>
      <c r="CA3">
        <v>78.099999999999994</v>
      </c>
      <c r="CB3">
        <v>1388.9233333333334</v>
      </c>
      <c r="CD3">
        <v>147.99206349206341</v>
      </c>
      <c r="CE3">
        <v>1388.9233333333334</v>
      </c>
      <c r="CG3">
        <v>0</v>
      </c>
      <c r="CH3">
        <v>1388.9233333333334</v>
      </c>
      <c r="CJ3">
        <v>25.872180736213267</v>
      </c>
      <c r="CK3">
        <v>1388.9233333333334</v>
      </c>
      <c r="CM3">
        <v>374.25616531875465</v>
      </c>
      <c r="CN3">
        <v>1388.9233333333334</v>
      </c>
      <c r="CP3">
        <v>-17.996357366666668</v>
      </c>
      <c r="CQ3">
        <v>1388.9233333333334</v>
      </c>
      <c r="CS3">
        <v>0.60018213166666656</v>
      </c>
      <c r="CT3">
        <v>1388.9233333333334</v>
      </c>
      <c r="CV3">
        <v>1738.1818181818182</v>
      </c>
      <c r="CW3">
        <v>98.434567901234416</v>
      </c>
      <c r="CY3">
        <v>139</v>
      </c>
      <c r="CZ3">
        <v>98.434567901234416</v>
      </c>
      <c r="DB3">
        <v>1388.9233333333334</v>
      </c>
      <c r="DC3">
        <v>98.434567901234416</v>
      </c>
      <c r="DH3">
        <v>78.099999999999994</v>
      </c>
      <c r="DI3">
        <v>98.434567901234416</v>
      </c>
      <c r="DK3">
        <v>147.99206349206341</v>
      </c>
      <c r="DL3">
        <v>98.434567901234416</v>
      </c>
      <c r="DN3">
        <v>0</v>
      </c>
      <c r="DO3">
        <v>98.434567901234416</v>
      </c>
      <c r="DQ3">
        <v>25.872180736213267</v>
      </c>
      <c r="DR3">
        <v>98.434567901234416</v>
      </c>
      <c r="DT3">
        <v>374.25616531875465</v>
      </c>
      <c r="DU3">
        <v>98.434567901234416</v>
      </c>
      <c r="DW3">
        <v>-17.996357366666668</v>
      </c>
      <c r="DX3">
        <v>98.434567901234416</v>
      </c>
      <c r="DZ3">
        <v>0.60018213166666656</v>
      </c>
      <c r="EA3">
        <v>98.434567901234416</v>
      </c>
      <c r="EC3">
        <v>1738.1818181818182</v>
      </c>
      <c r="ED3">
        <v>78.099999999999994</v>
      </c>
      <c r="EF3">
        <v>139</v>
      </c>
      <c r="EG3">
        <v>78.099999999999994</v>
      </c>
      <c r="EI3">
        <v>1388.9233333333334</v>
      </c>
      <c r="EJ3">
        <v>78.099999999999994</v>
      </c>
      <c r="EL3">
        <v>98.434567901234416</v>
      </c>
      <c r="EM3">
        <v>78.099999999999994</v>
      </c>
      <c r="ER3">
        <v>147.99206349206341</v>
      </c>
      <c r="ES3">
        <v>78.099999999999994</v>
      </c>
      <c r="EU3">
        <v>0</v>
      </c>
      <c r="EV3">
        <v>78.099999999999994</v>
      </c>
      <c r="EX3">
        <v>25.872180736213267</v>
      </c>
      <c r="EY3">
        <v>78.099999999999994</v>
      </c>
      <c r="FA3">
        <v>374.25616531875465</v>
      </c>
      <c r="FB3">
        <v>78.099999999999994</v>
      </c>
      <c r="FD3">
        <v>-17.996357366666668</v>
      </c>
      <c r="FE3">
        <v>78.099999999999994</v>
      </c>
      <c r="FG3">
        <v>0.60018213166666656</v>
      </c>
      <c r="FH3">
        <v>78.099999999999994</v>
      </c>
      <c r="FJ3">
        <v>1738.1818181818182</v>
      </c>
      <c r="FK3">
        <v>147.99206349206341</v>
      </c>
      <c r="FM3">
        <v>139</v>
      </c>
      <c r="FN3">
        <v>147.99206349206341</v>
      </c>
      <c r="FP3">
        <v>1388.9233333333334</v>
      </c>
      <c r="FQ3">
        <v>147.99206349206341</v>
      </c>
      <c r="FS3">
        <v>98.434567901234416</v>
      </c>
      <c r="FT3">
        <v>147.99206349206341</v>
      </c>
      <c r="FV3">
        <v>78.099999999999994</v>
      </c>
      <c r="FW3">
        <v>147.99206349206341</v>
      </c>
      <c r="GB3">
        <v>0</v>
      </c>
      <c r="GC3">
        <v>147.99206349206341</v>
      </c>
      <c r="GE3">
        <v>25.872180736213267</v>
      </c>
      <c r="GF3">
        <v>147.99206349206341</v>
      </c>
      <c r="GH3">
        <v>374.25616531875465</v>
      </c>
      <c r="GI3">
        <v>147.99206349206341</v>
      </c>
      <c r="GK3">
        <v>-17.996357366666668</v>
      </c>
      <c r="GL3">
        <v>147.99206349206341</v>
      </c>
      <c r="GN3">
        <v>0.60018213166666656</v>
      </c>
      <c r="GO3">
        <v>147.99206349206341</v>
      </c>
      <c r="GQ3">
        <v>1738.1818181818182</v>
      </c>
      <c r="GR3">
        <v>0</v>
      </c>
      <c r="GT3">
        <v>139</v>
      </c>
      <c r="GU3">
        <v>0</v>
      </c>
      <c r="GW3">
        <v>1388.9233333333334</v>
      </c>
      <c r="GX3">
        <v>0</v>
      </c>
      <c r="GZ3">
        <v>98.434567901234416</v>
      </c>
      <c r="HA3">
        <v>0</v>
      </c>
      <c r="HC3">
        <v>78.099999999999994</v>
      </c>
      <c r="HD3">
        <v>0</v>
      </c>
      <c r="HF3">
        <v>147.99206349206341</v>
      </c>
      <c r="HG3">
        <v>0</v>
      </c>
      <c r="HL3">
        <v>25.872180736213267</v>
      </c>
      <c r="HM3">
        <v>0</v>
      </c>
      <c r="HO3">
        <v>374.25616531875465</v>
      </c>
      <c r="HP3">
        <v>0</v>
      </c>
      <c r="HR3">
        <v>-17.996357366666668</v>
      </c>
      <c r="HS3">
        <v>0</v>
      </c>
      <c r="HU3">
        <v>0.60018213166666656</v>
      </c>
      <c r="HV3">
        <v>0</v>
      </c>
      <c r="HX3">
        <v>1738.1818181818182</v>
      </c>
      <c r="HY3">
        <v>25.872180736213267</v>
      </c>
      <c r="IA3">
        <v>139</v>
      </c>
      <c r="IB3">
        <v>25.872180736213267</v>
      </c>
    </row>
    <row r="4" spans="4:236">
      <c r="D4">
        <v>86.533333333333346</v>
      </c>
      <c r="E4">
        <v>1120</v>
      </c>
      <c r="G4">
        <v>1230.4966666666667</v>
      </c>
      <c r="H4">
        <v>1120</v>
      </c>
      <c r="J4">
        <v>118.39365079365045</v>
      </c>
      <c r="K4">
        <v>1120</v>
      </c>
      <c r="M4">
        <v>50.749999999999112</v>
      </c>
      <c r="N4">
        <v>1120</v>
      </c>
      <c r="P4">
        <v>55.651572975137597</v>
      </c>
      <c r="Q4">
        <v>1120</v>
      </c>
      <c r="S4">
        <v>57.91727941176476</v>
      </c>
      <c r="T4">
        <v>1120</v>
      </c>
      <c r="V4">
        <v>18.231181963576333</v>
      </c>
      <c r="W4">
        <v>1120</v>
      </c>
      <c r="Y4">
        <v>424.84938546179455</v>
      </c>
      <c r="Z4">
        <v>1120</v>
      </c>
      <c r="AB4">
        <v>-18.640189100000004</v>
      </c>
      <c r="AC4">
        <v>1120</v>
      </c>
      <c r="AE4">
        <v>0.5679905449999999</v>
      </c>
      <c r="AF4">
        <v>1120</v>
      </c>
      <c r="AH4">
        <v>1120</v>
      </c>
      <c r="AI4">
        <v>86.533333333333346</v>
      </c>
      <c r="AN4">
        <v>1230.4966666666667</v>
      </c>
      <c r="AO4">
        <v>86.533333333333346</v>
      </c>
      <c r="AQ4">
        <v>118.39365079365045</v>
      </c>
      <c r="AR4">
        <v>86.533333333333346</v>
      </c>
      <c r="AT4">
        <v>50.749999999999112</v>
      </c>
      <c r="AU4">
        <v>86.533333333333346</v>
      </c>
      <c r="AW4">
        <v>55.651572975137597</v>
      </c>
      <c r="AX4">
        <v>86.533333333333346</v>
      </c>
      <c r="AZ4">
        <v>57.91727941176476</v>
      </c>
      <c r="BA4">
        <v>86.533333333333346</v>
      </c>
      <c r="BC4">
        <v>18.231181963576333</v>
      </c>
      <c r="BD4">
        <v>86.533333333333346</v>
      </c>
      <c r="BF4">
        <v>424.84938546179455</v>
      </c>
      <c r="BG4">
        <v>86.533333333333346</v>
      </c>
      <c r="BI4">
        <v>-18.640189100000004</v>
      </c>
      <c r="BJ4">
        <v>86.533333333333346</v>
      </c>
      <c r="BL4">
        <v>0.5679905449999999</v>
      </c>
      <c r="BM4">
        <v>86.533333333333346</v>
      </c>
      <c r="BO4">
        <v>1120</v>
      </c>
      <c r="BP4">
        <v>1230.4966666666667</v>
      </c>
      <c r="BR4">
        <v>86.533333333333346</v>
      </c>
      <c r="BS4">
        <v>1230.4966666666667</v>
      </c>
      <c r="BX4">
        <v>118.39365079365045</v>
      </c>
      <c r="BY4">
        <v>1230.4966666666667</v>
      </c>
      <c r="CA4">
        <v>50.749999999999112</v>
      </c>
      <c r="CB4">
        <v>1230.4966666666667</v>
      </c>
      <c r="CD4">
        <v>55.651572975137597</v>
      </c>
      <c r="CE4">
        <v>1230.4966666666667</v>
      </c>
      <c r="CG4">
        <v>57.91727941176476</v>
      </c>
      <c r="CH4">
        <v>1230.4966666666667</v>
      </c>
      <c r="CJ4">
        <v>18.231181963576333</v>
      </c>
      <c r="CK4">
        <v>1230.4966666666667</v>
      </c>
      <c r="CM4">
        <v>424.84938546179455</v>
      </c>
      <c r="CN4">
        <v>1230.4966666666667</v>
      </c>
      <c r="CP4">
        <v>-18.640189100000004</v>
      </c>
      <c r="CQ4">
        <v>1230.4966666666667</v>
      </c>
      <c r="CS4">
        <v>0.5679905449999999</v>
      </c>
      <c r="CT4">
        <v>1230.4966666666667</v>
      </c>
      <c r="CV4">
        <v>1120</v>
      </c>
      <c r="CW4">
        <v>118.39365079365045</v>
      </c>
      <c r="CY4">
        <v>86.533333333333346</v>
      </c>
      <c r="CZ4">
        <v>118.39365079365045</v>
      </c>
      <c r="DB4">
        <v>1230.4966666666667</v>
      </c>
      <c r="DC4">
        <v>118.39365079365045</v>
      </c>
      <c r="DH4">
        <v>50.749999999999112</v>
      </c>
      <c r="DI4">
        <v>118.39365079365045</v>
      </c>
      <c r="DK4">
        <v>55.651572975137597</v>
      </c>
      <c r="DL4">
        <v>118.39365079365045</v>
      </c>
      <c r="DN4">
        <v>57.91727941176476</v>
      </c>
      <c r="DO4">
        <v>118.39365079365045</v>
      </c>
      <c r="DQ4">
        <v>18.231181963576333</v>
      </c>
      <c r="DR4">
        <v>118.39365079365045</v>
      </c>
      <c r="DT4">
        <v>424.84938546179455</v>
      </c>
      <c r="DU4">
        <v>118.39365079365045</v>
      </c>
      <c r="DW4">
        <v>-18.640189100000004</v>
      </c>
      <c r="DX4">
        <v>118.39365079365045</v>
      </c>
      <c r="DZ4">
        <v>0.5679905449999999</v>
      </c>
      <c r="EA4">
        <v>118.39365079365045</v>
      </c>
      <c r="EC4">
        <v>1120</v>
      </c>
      <c r="ED4">
        <v>50.749999999999112</v>
      </c>
      <c r="EF4">
        <v>86.533333333333346</v>
      </c>
      <c r="EG4">
        <v>50.749999999999112</v>
      </c>
      <c r="EI4">
        <v>1230.4966666666667</v>
      </c>
      <c r="EJ4">
        <v>50.749999999999112</v>
      </c>
      <c r="EL4">
        <v>118.39365079365045</v>
      </c>
      <c r="EM4">
        <v>50.749999999999112</v>
      </c>
      <c r="ER4">
        <v>55.651572975137597</v>
      </c>
      <c r="ES4">
        <v>50.749999999999112</v>
      </c>
      <c r="EU4">
        <v>57.91727941176476</v>
      </c>
      <c r="EV4">
        <v>50.749999999999112</v>
      </c>
      <c r="EX4">
        <v>18.231181963576333</v>
      </c>
      <c r="EY4">
        <v>50.749999999999112</v>
      </c>
      <c r="FA4">
        <v>424.84938546179455</v>
      </c>
      <c r="FB4">
        <v>50.749999999999112</v>
      </c>
      <c r="FD4">
        <v>-18.640189100000004</v>
      </c>
      <c r="FE4">
        <v>50.749999999999112</v>
      </c>
      <c r="FG4">
        <v>0.5679905449999999</v>
      </c>
      <c r="FH4">
        <v>50.749999999999112</v>
      </c>
      <c r="FJ4">
        <v>1120</v>
      </c>
      <c r="FK4">
        <v>55.651572975137597</v>
      </c>
      <c r="FM4">
        <v>86.533333333333346</v>
      </c>
      <c r="FN4">
        <v>55.651572975137597</v>
      </c>
      <c r="FP4">
        <v>1230.4966666666667</v>
      </c>
      <c r="FQ4">
        <v>55.651572975137597</v>
      </c>
      <c r="FS4">
        <v>118.39365079365045</v>
      </c>
      <c r="FT4">
        <v>55.651572975137597</v>
      </c>
      <c r="FV4">
        <v>50.749999999999112</v>
      </c>
      <c r="FW4">
        <v>55.651572975137597</v>
      </c>
      <c r="GB4">
        <v>57.91727941176476</v>
      </c>
      <c r="GC4">
        <v>55.651572975137597</v>
      </c>
      <c r="GE4">
        <v>18.231181963576333</v>
      </c>
      <c r="GF4">
        <v>55.651572975137597</v>
      </c>
      <c r="GH4">
        <v>424.84938546179455</v>
      </c>
      <c r="GI4">
        <v>55.651572975137597</v>
      </c>
      <c r="GK4">
        <v>-18.640189100000004</v>
      </c>
      <c r="GL4">
        <v>55.651572975137597</v>
      </c>
      <c r="GN4">
        <v>0.5679905449999999</v>
      </c>
      <c r="GO4">
        <v>55.651572975137597</v>
      </c>
      <c r="GQ4">
        <v>1120</v>
      </c>
      <c r="GR4">
        <v>57.91727941176476</v>
      </c>
      <c r="GT4">
        <v>86.533333333333346</v>
      </c>
      <c r="GU4">
        <v>57.91727941176476</v>
      </c>
      <c r="GW4">
        <v>1230.4966666666667</v>
      </c>
      <c r="GX4">
        <v>57.91727941176476</v>
      </c>
      <c r="GZ4">
        <v>118.39365079365045</v>
      </c>
      <c r="HA4">
        <v>57.91727941176476</v>
      </c>
      <c r="HC4">
        <v>50.749999999999112</v>
      </c>
      <c r="HD4">
        <v>57.91727941176476</v>
      </c>
      <c r="HF4">
        <v>55.651572975137597</v>
      </c>
      <c r="HG4">
        <v>57.91727941176476</v>
      </c>
      <c r="HL4">
        <v>18.231181963576333</v>
      </c>
      <c r="HM4">
        <v>57.91727941176476</v>
      </c>
      <c r="HO4">
        <v>424.84938546179455</v>
      </c>
      <c r="HP4">
        <v>57.91727941176476</v>
      </c>
      <c r="HR4">
        <v>-18.640189100000004</v>
      </c>
      <c r="HS4">
        <v>57.91727941176476</v>
      </c>
      <c r="HU4">
        <v>0.5679905449999999</v>
      </c>
      <c r="HV4">
        <v>57.91727941176476</v>
      </c>
      <c r="HX4">
        <v>1120</v>
      </c>
      <c r="HY4">
        <v>18.231181963576333</v>
      </c>
      <c r="IA4">
        <v>86.533333333333346</v>
      </c>
      <c r="IB4">
        <v>18.231181963576333</v>
      </c>
    </row>
    <row r="5" spans="4:236">
      <c r="D5">
        <v>63.066666666666663</v>
      </c>
      <c r="E5">
        <v>286.36363636363637</v>
      </c>
      <c r="G5">
        <v>1079.6266666666668</v>
      </c>
      <c r="H5">
        <v>286.36363636363637</v>
      </c>
      <c r="J5">
        <v>62.816619585687015</v>
      </c>
      <c r="K5">
        <v>286.36363636363637</v>
      </c>
      <c r="M5">
        <v>33.39911634756907</v>
      </c>
      <c r="N5">
        <v>286.36363636363637</v>
      </c>
      <c r="P5">
        <v>72</v>
      </c>
      <c r="Q5">
        <v>286.36363636363637</v>
      </c>
      <c r="S5">
        <v>52.340088642785567</v>
      </c>
      <c r="T5">
        <v>286.36363636363637</v>
      </c>
      <c r="V5">
        <v>25.287356321839077</v>
      </c>
      <c r="W5">
        <v>286.36363636363637</v>
      </c>
      <c r="Y5">
        <v>368.58622240046805</v>
      </c>
      <c r="Z5">
        <v>286.36363636363637</v>
      </c>
      <c r="AB5">
        <v>-17.840850200000002</v>
      </c>
      <c r="AC5">
        <v>286.36363636363637</v>
      </c>
      <c r="AE5">
        <v>0.60795748999999999</v>
      </c>
      <c r="AF5">
        <v>286.36363636363637</v>
      </c>
      <c r="AH5">
        <v>286.36363636363637</v>
      </c>
      <c r="AI5">
        <v>63.066666666666663</v>
      </c>
      <c r="AN5">
        <v>1079.6266666666668</v>
      </c>
      <c r="AO5">
        <v>63.066666666666663</v>
      </c>
      <c r="AQ5">
        <v>62.816619585687015</v>
      </c>
      <c r="AR5">
        <v>63.066666666666663</v>
      </c>
      <c r="AT5">
        <v>33.39911634756907</v>
      </c>
      <c r="AU5">
        <v>63.066666666666663</v>
      </c>
      <c r="AW5">
        <v>72</v>
      </c>
      <c r="AX5">
        <v>63.066666666666663</v>
      </c>
      <c r="AZ5">
        <v>52.340088642785567</v>
      </c>
      <c r="BA5">
        <v>63.066666666666663</v>
      </c>
      <c r="BC5">
        <v>25.287356321839077</v>
      </c>
      <c r="BD5">
        <v>63.066666666666663</v>
      </c>
      <c r="BF5">
        <v>368.58622240046805</v>
      </c>
      <c r="BG5">
        <v>63.066666666666663</v>
      </c>
      <c r="BI5">
        <v>-17.840850200000002</v>
      </c>
      <c r="BJ5">
        <v>63.066666666666663</v>
      </c>
      <c r="BL5">
        <v>0.60795748999999999</v>
      </c>
      <c r="BM5">
        <v>63.066666666666663</v>
      </c>
      <c r="BO5">
        <v>286.36363636363637</v>
      </c>
      <c r="BP5">
        <v>1079.6266666666668</v>
      </c>
      <c r="BR5">
        <v>63.066666666666663</v>
      </c>
      <c r="BS5">
        <v>1079.6266666666668</v>
      </c>
      <c r="BX5">
        <v>62.816619585687015</v>
      </c>
      <c r="BY5">
        <v>1079.6266666666668</v>
      </c>
      <c r="CA5">
        <v>33.39911634756907</v>
      </c>
      <c r="CB5">
        <v>1079.6266666666668</v>
      </c>
      <c r="CD5">
        <v>72</v>
      </c>
      <c r="CE5">
        <v>1079.6266666666668</v>
      </c>
      <c r="CG5">
        <v>52.340088642785567</v>
      </c>
      <c r="CH5">
        <v>1079.6266666666668</v>
      </c>
      <c r="CJ5">
        <v>25.287356321839077</v>
      </c>
      <c r="CK5">
        <v>1079.6266666666668</v>
      </c>
      <c r="CM5">
        <v>368.58622240046805</v>
      </c>
      <c r="CN5">
        <v>1079.6266666666668</v>
      </c>
      <c r="CP5">
        <v>-17.840850200000002</v>
      </c>
      <c r="CQ5">
        <v>1079.6266666666668</v>
      </c>
      <c r="CS5">
        <v>0.60795748999999999</v>
      </c>
      <c r="CT5">
        <v>1079.6266666666668</v>
      </c>
      <c r="CV5">
        <v>286.36363636363637</v>
      </c>
      <c r="CW5">
        <v>62.816619585687015</v>
      </c>
      <c r="CY5">
        <v>63.066666666666663</v>
      </c>
      <c r="CZ5">
        <v>62.816619585687015</v>
      </c>
      <c r="DB5">
        <v>1079.6266666666668</v>
      </c>
      <c r="DC5">
        <v>62.816619585687015</v>
      </c>
      <c r="DH5">
        <v>33.39911634756907</v>
      </c>
      <c r="DI5">
        <v>62.816619585687015</v>
      </c>
      <c r="DK5">
        <v>72</v>
      </c>
      <c r="DL5">
        <v>62.816619585687015</v>
      </c>
      <c r="DN5">
        <v>52.340088642785567</v>
      </c>
      <c r="DO5">
        <v>62.816619585687015</v>
      </c>
      <c r="DQ5">
        <v>25.287356321839077</v>
      </c>
      <c r="DR5">
        <v>62.816619585687015</v>
      </c>
      <c r="DT5">
        <v>368.58622240046805</v>
      </c>
      <c r="DU5">
        <v>62.816619585687015</v>
      </c>
      <c r="DW5">
        <v>-17.840850200000002</v>
      </c>
      <c r="DX5">
        <v>62.816619585687015</v>
      </c>
      <c r="DZ5">
        <v>0.60795748999999999</v>
      </c>
      <c r="EA5">
        <v>62.816619585687015</v>
      </c>
      <c r="EC5">
        <v>286.36363636363637</v>
      </c>
      <c r="ED5">
        <v>33.39911634756907</v>
      </c>
      <c r="EF5">
        <v>63.066666666666663</v>
      </c>
      <c r="EG5">
        <v>33.39911634756907</v>
      </c>
      <c r="EI5">
        <v>1079.6266666666668</v>
      </c>
      <c r="EJ5">
        <v>33.39911634756907</v>
      </c>
      <c r="EL5">
        <v>62.816619585687015</v>
      </c>
      <c r="EM5">
        <v>33.39911634756907</v>
      </c>
      <c r="ER5">
        <v>72</v>
      </c>
      <c r="ES5">
        <v>33.39911634756907</v>
      </c>
      <c r="EU5">
        <v>52.340088642785567</v>
      </c>
      <c r="EV5">
        <v>33.39911634756907</v>
      </c>
      <c r="EX5">
        <v>25.287356321839077</v>
      </c>
      <c r="EY5">
        <v>33.39911634756907</v>
      </c>
      <c r="FA5">
        <v>368.58622240046805</v>
      </c>
      <c r="FB5">
        <v>33.39911634756907</v>
      </c>
      <c r="FD5">
        <v>-17.840850200000002</v>
      </c>
      <c r="FE5">
        <v>33.39911634756907</v>
      </c>
      <c r="FG5">
        <v>0.60795748999999999</v>
      </c>
      <c r="FH5">
        <v>33.39911634756907</v>
      </c>
      <c r="FJ5">
        <v>286.36363636363637</v>
      </c>
      <c r="FK5">
        <v>72</v>
      </c>
      <c r="FM5">
        <v>63.066666666666663</v>
      </c>
      <c r="FN5">
        <v>72</v>
      </c>
      <c r="FP5">
        <v>1079.6266666666668</v>
      </c>
      <c r="FQ5">
        <v>72</v>
      </c>
      <c r="FS5">
        <v>62.816619585687015</v>
      </c>
      <c r="FT5">
        <v>72</v>
      </c>
      <c r="FV5">
        <v>33.39911634756907</v>
      </c>
      <c r="FW5">
        <v>72</v>
      </c>
      <c r="GB5">
        <v>52.340088642785567</v>
      </c>
      <c r="GC5">
        <v>72</v>
      </c>
      <c r="GE5">
        <v>25.287356321839077</v>
      </c>
      <c r="GF5">
        <v>72</v>
      </c>
      <c r="GH5">
        <v>368.58622240046805</v>
      </c>
      <c r="GI5">
        <v>72</v>
      </c>
      <c r="GK5">
        <v>-17.840850200000002</v>
      </c>
      <c r="GL5">
        <v>72</v>
      </c>
      <c r="GN5">
        <v>0.60795748999999999</v>
      </c>
      <c r="GO5">
        <v>72</v>
      </c>
      <c r="GQ5">
        <v>286.36363636363637</v>
      </c>
      <c r="GR5">
        <v>52.340088642785567</v>
      </c>
      <c r="GT5">
        <v>63.066666666666663</v>
      </c>
      <c r="GU5">
        <v>52.340088642785567</v>
      </c>
      <c r="GW5">
        <v>1079.6266666666668</v>
      </c>
      <c r="GX5">
        <v>52.340088642785567</v>
      </c>
      <c r="GZ5">
        <v>62.816619585687015</v>
      </c>
      <c r="HA5">
        <v>52.340088642785567</v>
      </c>
      <c r="HC5">
        <v>33.39911634756907</v>
      </c>
      <c r="HD5">
        <v>52.340088642785567</v>
      </c>
      <c r="HF5">
        <v>72</v>
      </c>
      <c r="HG5">
        <v>52.340088642785567</v>
      </c>
      <c r="HL5">
        <v>25.287356321839077</v>
      </c>
      <c r="HM5">
        <v>52.340088642785567</v>
      </c>
      <c r="HO5">
        <v>368.58622240046805</v>
      </c>
      <c r="HP5">
        <v>52.340088642785567</v>
      </c>
      <c r="HR5">
        <v>-17.840850200000002</v>
      </c>
      <c r="HS5">
        <v>52.340088642785567</v>
      </c>
      <c r="HU5">
        <v>0.60795748999999999</v>
      </c>
      <c r="HV5">
        <v>52.340088642785567</v>
      </c>
      <c r="HX5">
        <v>286.36363636363637</v>
      </c>
      <c r="HY5">
        <v>25.287356321839077</v>
      </c>
      <c r="IA5">
        <v>63.066666666666663</v>
      </c>
      <c r="IB5">
        <v>25.287356321839077</v>
      </c>
    </row>
  </sheetData>
  <phoneticPr fontId="12" type="noConversion"/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8"/>
  <dimension ref="A1:V31"/>
  <sheetViews>
    <sheetView workbookViewId="0"/>
  </sheetViews>
  <sheetFormatPr defaultRowHeight="14.5"/>
  <sheetData>
    <row r="1" spans="1:22">
      <c r="A1">
        <v>286.36363636363637</v>
      </c>
      <c r="B1">
        <v>0</v>
      </c>
      <c r="C1">
        <v>63.066666666666663</v>
      </c>
      <c r="D1">
        <v>0</v>
      </c>
      <c r="E1">
        <v>1079.6266666666668</v>
      </c>
      <c r="F1">
        <v>0</v>
      </c>
      <c r="G1">
        <v>62.816619585687015</v>
      </c>
      <c r="H1">
        <v>0</v>
      </c>
      <c r="I1">
        <v>16.691967109424432</v>
      </c>
      <c r="J1">
        <v>0</v>
      </c>
      <c r="K1">
        <v>31</v>
      </c>
      <c r="L1">
        <v>0</v>
      </c>
      <c r="M1">
        <v>0</v>
      </c>
      <c r="N1">
        <v>0</v>
      </c>
      <c r="O1">
        <v>18.231181963576333</v>
      </c>
      <c r="P1">
        <v>0</v>
      </c>
      <c r="Q1">
        <v>291.75402072225114</v>
      </c>
      <c r="R1">
        <v>0</v>
      </c>
      <c r="S1">
        <v>-19.449467633333335</v>
      </c>
      <c r="T1">
        <v>0</v>
      </c>
      <c r="U1">
        <v>0.52752661833333325</v>
      </c>
      <c r="V1">
        <v>0</v>
      </c>
    </row>
    <row r="2" spans="1:22">
      <c r="A2">
        <v>286.36363636363637</v>
      </c>
      <c r="B2">
        <v>1</v>
      </c>
      <c r="C2">
        <v>63.066666666666663</v>
      </c>
      <c r="D2">
        <v>2</v>
      </c>
      <c r="E2">
        <v>1079.6266666666668</v>
      </c>
      <c r="F2">
        <v>1</v>
      </c>
      <c r="G2">
        <v>62.816619585687015</v>
      </c>
      <c r="H2">
        <v>1</v>
      </c>
      <c r="I2">
        <v>16.691967109424432</v>
      </c>
      <c r="J2">
        <v>1</v>
      </c>
      <c r="K2">
        <v>31</v>
      </c>
      <c r="L2">
        <v>1</v>
      </c>
      <c r="M2">
        <v>0</v>
      </c>
      <c r="N2">
        <v>2</v>
      </c>
      <c r="O2">
        <v>18.231181963576333</v>
      </c>
      <c r="P2">
        <v>1</v>
      </c>
      <c r="Q2">
        <v>291.75402072225114</v>
      </c>
      <c r="R2">
        <v>1</v>
      </c>
      <c r="S2">
        <v>-19.449467633333335</v>
      </c>
      <c r="T2">
        <v>1</v>
      </c>
      <c r="U2">
        <v>0.52752661833333325</v>
      </c>
      <c r="V2">
        <v>1</v>
      </c>
    </row>
    <row r="3" spans="1:22">
      <c r="A3">
        <v>437.72727272727275</v>
      </c>
      <c r="B3">
        <v>1</v>
      </c>
      <c r="C3">
        <v>127.76</v>
      </c>
      <c r="D3">
        <v>2</v>
      </c>
      <c r="E3">
        <v>1191.6640000000002</v>
      </c>
      <c r="F3">
        <v>1</v>
      </c>
      <c r="G3">
        <v>73.534957627118317</v>
      </c>
      <c r="H3">
        <v>1</v>
      </c>
      <c r="I3">
        <v>22.932770398481988</v>
      </c>
      <c r="J3">
        <v>1</v>
      </c>
      <c r="K3">
        <v>42.9</v>
      </c>
      <c r="L3">
        <v>1</v>
      </c>
      <c r="M3">
        <v>5.8917279411764758</v>
      </c>
      <c r="N3">
        <v>2</v>
      </c>
      <c r="O3">
        <v>19.622599659273657</v>
      </c>
      <c r="P3">
        <v>1</v>
      </c>
      <c r="Q3">
        <v>305.57861865002604</v>
      </c>
      <c r="R3">
        <v>1</v>
      </c>
      <c r="S3">
        <v>-19.294520869999999</v>
      </c>
      <c r="T3">
        <v>1</v>
      </c>
      <c r="U3">
        <v>0.53557395649999995</v>
      </c>
      <c r="V3">
        <v>1</v>
      </c>
    </row>
    <row r="4" spans="1:22">
      <c r="A4">
        <v>437.72727272727275</v>
      </c>
      <c r="B4">
        <v>0</v>
      </c>
      <c r="C4">
        <v>127.76</v>
      </c>
      <c r="D4">
        <v>0</v>
      </c>
      <c r="E4">
        <v>1191.6640000000002</v>
      </c>
      <c r="F4">
        <v>0</v>
      </c>
      <c r="G4">
        <v>73.534957627118317</v>
      </c>
      <c r="H4">
        <v>0</v>
      </c>
      <c r="I4">
        <v>22.932770398481988</v>
      </c>
      <c r="J4">
        <v>0</v>
      </c>
      <c r="K4">
        <v>42.9</v>
      </c>
      <c r="L4">
        <v>0</v>
      </c>
      <c r="M4">
        <v>5.8917279411764758</v>
      </c>
      <c r="N4">
        <v>0</v>
      </c>
      <c r="O4">
        <v>19.622599659273657</v>
      </c>
      <c r="P4">
        <v>0</v>
      </c>
      <c r="Q4">
        <v>305.57861865002604</v>
      </c>
      <c r="R4">
        <v>0</v>
      </c>
      <c r="S4">
        <v>-19.294520869999999</v>
      </c>
      <c r="T4">
        <v>0</v>
      </c>
      <c r="U4">
        <v>0.53557395649999995</v>
      </c>
      <c r="V4">
        <v>0</v>
      </c>
    </row>
    <row r="5" spans="1:22">
      <c r="A5">
        <v>437.72727272727275</v>
      </c>
      <c r="B5">
        <v>0</v>
      </c>
      <c r="C5">
        <v>127.76</v>
      </c>
      <c r="D5">
        <v>1</v>
      </c>
      <c r="E5">
        <v>1191.6640000000002</v>
      </c>
      <c r="F5">
        <v>1</v>
      </c>
      <c r="G5">
        <v>73.534957627118317</v>
      </c>
      <c r="H5">
        <v>0</v>
      </c>
      <c r="I5">
        <v>22.932770398481988</v>
      </c>
      <c r="J5">
        <v>0</v>
      </c>
      <c r="K5">
        <v>42.9</v>
      </c>
      <c r="L5">
        <v>1</v>
      </c>
      <c r="M5">
        <v>5.8917279411764758</v>
      </c>
      <c r="N5">
        <v>0</v>
      </c>
      <c r="O5">
        <v>19.622599659273657</v>
      </c>
      <c r="P5">
        <v>0</v>
      </c>
      <c r="Q5">
        <v>305.57861865002604</v>
      </c>
      <c r="R5">
        <v>0</v>
      </c>
      <c r="S5">
        <v>-19.294520869999999</v>
      </c>
      <c r="T5">
        <v>0</v>
      </c>
      <c r="U5">
        <v>0.53557395649999995</v>
      </c>
      <c r="V5">
        <v>0</v>
      </c>
    </row>
    <row r="6" spans="1:22">
      <c r="A6">
        <v>589.09090909090901</v>
      </c>
      <c r="B6">
        <v>0</v>
      </c>
      <c r="C6">
        <v>192.45333333333335</v>
      </c>
      <c r="D6">
        <v>1</v>
      </c>
      <c r="E6">
        <v>1303.7013333333334</v>
      </c>
      <c r="F6">
        <v>1</v>
      </c>
      <c r="G6">
        <v>84.253295668549612</v>
      </c>
      <c r="H6">
        <v>0</v>
      </c>
      <c r="I6">
        <v>29.173573687539545</v>
      </c>
      <c r="J6">
        <v>0</v>
      </c>
      <c r="K6">
        <v>54.8</v>
      </c>
      <c r="L6">
        <v>1</v>
      </c>
      <c r="M6">
        <v>11.783455882352952</v>
      </c>
      <c r="N6">
        <v>0</v>
      </c>
      <c r="O6">
        <v>21.014017354970981</v>
      </c>
      <c r="P6">
        <v>0</v>
      </c>
      <c r="Q6">
        <v>319.40321657780089</v>
      </c>
      <c r="R6">
        <v>0</v>
      </c>
      <c r="S6">
        <v>-19.139574106666668</v>
      </c>
      <c r="T6">
        <v>0</v>
      </c>
      <c r="U6">
        <v>0.54362129466666664</v>
      </c>
      <c r="V6">
        <v>0</v>
      </c>
    </row>
    <row r="7" spans="1:22">
      <c r="A7">
        <v>589.09090909090901</v>
      </c>
      <c r="B7">
        <v>0</v>
      </c>
      <c r="C7">
        <v>192.45333333333335</v>
      </c>
      <c r="D7">
        <v>0</v>
      </c>
      <c r="E7">
        <v>1303.7013333333334</v>
      </c>
      <c r="F7">
        <v>0</v>
      </c>
      <c r="G7">
        <v>84.253295668549612</v>
      </c>
      <c r="H7">
        <v>0</v>
      </c>
      <c r="I7">
        <v>29.173573687539545</v>
      </c>
      <c r="J7">
        <v>0</v>
      </c>
      <c r="K7">
        <v>54.8</v>
      </c>
      <c r="L7">
        <v>0</v>
      </c>
      <c r="M7">
        <v>11.783455882352952</v>
      </c>
      <c r="N7">
        <v>0</v>
      </c>
      <c r="O7">
        <v>21.014017354970981</v>
      </c>
      <c r="P7">
        <v>0</v>
      </c>
      <c r="Q7">
        <v>319.40321657780089</v>
      </c>
      <c r="R7">
        <v>0</v>
      </c>
      <c r="S7">
        <v>-19.139574106666668</v>
      </c>
      <c r="T7">
        <v>0</v>
      </c>
      <c r="U7">
        <v>0.54362129466666664</v>
      </c>
      <c r="V7">
        <v>0</v>
      </c>
    </row>
    <row r="8" spans="1:22">
      <c r="A8">
        <v>589.09090909090901</v>
      </c>
      <c r="B8">
        <v>0</v>
      </c>
      <c r="C8">
        <v>192.45333333333335</v>
      </c>
      <c r="D8">
        <v>0</v>
      </c>
      <c r="E8">
        <v>1303.7013333333334</v>
      </c>
      <c r="F8">
        <v>1</v>
      </c>
      <c r="G8">
        <v>84.253295668549612</v>
      </c>
      <c r="H8">
        <v>0</v>
      </c>
      <c r="I8">
        <v>29.173573687539545</v>
      </c>
      <c r="J8">
        <v>1</v>
      </c>
      <c r="K8">
        <v>54.8</v>
      </c>
      <c r="L8">
        <v>1</v>
      </c>
      <c r="M8">
        <v>11.783455882352952</v>
      </c>
      <c r="N8">
        <v>0</v>
      </c>
      <c r="O8">
        <v>21.014017354970981</v>
      </c>
      <c r="P8">
        <v>0</v>
      </c>
      <c r="Q8">
        <v>319.40321657780089</v>
      </c>
      <c r="R8">
        <v>0</v>
      </c>
      <c r="S8">
        <v>-19.139574106666668</v>
      </c>
      <c r="T8">
        <v>1</v>
      </c>
      <c r="U8">
        <v>0.54362129466666664</v>
      </c>
      <c r="V8">
        <v>1</v>
      </c>
    </row>
    <row r="9" spans="1:22">
      <c r="A9">
        <v>740.45454545454538</v>
      </c>
      <c r="B9">
        <v>0</v>
      </c>
      <c r="C9">
        <v>257.1466666666667</v>
      </c>
      <c r="D9">
        <v>0</v>
      </c>
      <c r="E9">
        <v>1415.7386666666666</v>
      </c>
      <c r="F9">
        <v>1</v>
      </c>
      <c r="G9">
        <v>94.971633709980921</v>
      </c>
      <c r="H9">
        <v>0</v>
      </c>
      <c r="I9">
        <v>35.414376976597097</v>
      </c>
      <c r="J9">
        <v>1</v>
      </c>
      <c r="K9">
        <v>66.7</v>
      </c>
      <c r="L9">
        <v>1</v>
      </c>
      <c r="M9">
        <v>17.675183823529427</v>
      </c>
      <c r="N9">
        <v>0</v>
      </c>
      <c r="O9">
        <v>22.405435050668302</v>
      </c>
      <c r="P9">
        <v>0</v>
      </c>
      <c r="Q9">
        <v>333.22781450557579</v>
      </c>
      <c r="R9">
        <v>0</v>
      </c>
      <c r="S9">
        <v>-18.984627343333337</v>
      </c>
      <c r="T9">
        <v>1</v>
      </c>
      <c r="U9">
        <v>0.55166863283333323</v>
      </c>
      <c r="V9">
        <v>1</v>
      </c>
    </row>
    <row r="10" spans="1:22">
      <c r="A10">
        <v>740.45454545454538</v>
      </c>
      <c r="B10">
        <v>0</v>
      </c>
      <c r="C10">
        <v>257.1466666666667</v>
      </c>
      <c r="D10">
        <v>0</v>
      </c>
      <c r="E10">
        <v>1415.7386666666666</v>
      </c>
      <c r="F10">
        <v>0</v>
      </c>
      <c r="G10">
        <v>94.971633709980921</v>
      </c>
      <c r="H10">
        <v>0</v>
      </c>
      <c r="I10">
        <v>35.414376976597097</v>
      </c>
      <c r="J10">
        <v>0</v>
      </c>
      <c r="K10">
        <v>66.7</v>
      </c>
      <c r="L10">
        <v>0</v>
      </c>
      <c r="M10">
        <v>17.675183823529427</v>
      </c>
      <c r="N10">
        <v>0</v>
      </c>
      <c r="O10">
        <v>22.405435050668302</v>
      </c>
      <c r="P10">
        <v>0</v>
      </c>
      <c r="Q10">
        <v>333.22781450557579</v>
      </c>
      <c r="R10">
        <v>0</v>
      </c>
      <c r="S10">
        <v>-18.984627343333337</v>
      </c>
      <c r="T10">
        <v>0</v>
      </c>
      <c r="U10">
        <v>0.55166863283333323</v>
      </c>
      <c r="V10">
        <v>0</v>
      </c>
    </row>
    <row r="11" spans="1:22">
      <c r="A11">
        <v>740.45454545454538</v>
      </c>
      <c r="B11">
        <v>0</v>
      </c>
      <c r="C11">
        <v>257.1466666666667</v>
      </c>
      <c r="D11">
        <v>1</v>
      </c>
      <c r="E11">
        <v>1415.7386666666666</v>
      </c>
      <c r="F11">
        <v>0</v>
      </c>
      <c r="G11">
        <v>94.971633709980921</v>
      </c>
      <c r="H11">
        <v>1</v>
      </c>
      <c r="I11">
        <v>35.414376976597097</v>
      </c>
      <c r="J11">
        <v>0</v>
      </c>
      <c r="K11">
        <v>66.7</v>
      </c>
      <c r="L11">
        <v>1</v>
      </c>
      <c r="M11">
        <v>17.675183823529427</v>
      </c>
      <c r="N11">
        <v>0</v>
      </c>
      <c r="O11">
        <v>22.405435050668302</v>
      </c>
      <c r="P11">
        <v>0</v>
      </c>
      <c r="Q11">
        <v>333.22781450557579</v>
      </c>
      <c r="R11">
        <v>1</v>
      </c>
      <c r="S11">
        <v>-18.984627343333337</v>
      </c>
      <c r="T11">
        <v>0</v>
      </c>
      <c r="U11">
        <v>0.55166863283333323</v>
      </c>
      <c r="V11">
        <v>0</v>
      </c>
    </row>
    <row r="12" spans="1:22">
      <c r="A12">
        <v>891.81818181818176</v>
      </c>
      <c r="B12">
        <v>0</v>
      </c>
      <c r="C12">
        <v>321.84000000000003</v>
      </c>
      <c r="D12">
        <v>1</v>
      </c>
      <c r="E12">
        <v>1527.7760000000001</v>
      </c>
      <c r="F12">
        <v>0</v>
      </c>
      <c r="G12">
        <v>105.6899717514122</v>
      </c>
      <c r="H12">
        <v>1</v>
      </c>
      <c r="I12">
        <v>41.655180265654657</v>
      </c>
      <c r="J12">
        <v>0</v>
      </c>
      <c r="K12">
        <v>78.599999999999994</v>
      </c>
      <c r="L12">
        <v>1</v>
      </c>
      <c r="M12">
        <v>23.566911764705903</v>
      </c>
      <c r="N12">
        <v>0</v>
      </c>
      <c r="O12">
        <v>23.796852746365627</v>
      </c>
      <c r="P12">
        <v>0</v>
      </c>
      <c r="Q12">
        <v>347.0524124333507</v>
      </c>
      <c r="R12">
        <v>1</v>
      </c>
      <c r="S12">
        <v>-18.829680580000002</v>
      </c>
      <c r="T12">
        <v>0</v>
      </c>
      <c r="U12">
        <v>0.55971597099999992</v>
      </c>
      <c r="V12">
        <v>0</v>
      </c>
    </row>
    <row r="13" spans="1:22">
      <c r="A13">
        <v>891.81818181818176</v>
      </c>
      <c r="B13">
        <v>0</v>
      </c>
      <c r="C13">
        <v>321.84000000000003</v>
      </c>
      <c r="D13">
        <v>0</v>
      </c>
      <c r="E13">
        <v>1527.7760000000001</v>
      </c>
      <c r="F13">
        <v>0</v>
      </c>
      <c r="G13">
        <v>105.6899717514122</v>
      </c>
      <c r="H13">
        <v>0</v>
      </c>
      <c r="I13">
        <v>41.655180265654657</v>
      </c>
      <c r="J13">
        <v>0</v>
      </c>
      <c r="K13">
        <v>78.599999999999994</v>
      </c>
      <c r="L13">
        <v>0</v>
      </c>
      <c r="M13">
        <v>23.566911764705903</v>
      </c>
      <c r="N13">
        <v>0</v>
      </c>
      <c r="O13">
        <v>23.796852746365627</v>
      </c>
      <c r="P13">
        <v>0</v>
      </c>
      <c r="Q13">
        <v>347.0524124333507</v>
      </c>
      <c r="R13">
        <v>0</v>
      </c>
      <c r="S13">
        <v>-18.829680580000002</v>
      </c>
      <c r="T13">
        <v>0</v>
      </c>
      <c r="U13">
        <v>0.55971597099999992</v>
      </c>
      <c r="V13">
        <v>0</v>
      </c>
    </row>
    <row r="14" spans="1:22">
      <c r="A14">
        <v>891.81818181818176</v>
      </c>
      <c r="B14">
        <v>0</v>
      </c>
      <c r="C14">
        <v>321.84000000000003</v>
      </c>
      <c r="D14">
        <v>0</v>
      </c>
      <c r="E14">
        <v>1527.7760000000001</v>
      </c>
      <c r="F14">
        <v>0</v>
      </c>
      <c r="G14">
        <v>105.6899717514122</v>
      </c>
      <c r="H14">
        <v>0</v>
      </c>
      <c r="I14">
        <v>41.655180265654657</v>
      </c>
      <c r="J14">
        <v>0</v>
      </c>
      <c r="K14">
        <v>78.599999999999994</v>
      </c>
      <c r="L14">
        <v>0</v>
      </c>
      <c r="M14">
        <v>23.566911764705903</v>
      </c>
      <c r="N14">
        <v>0</v>
      </c>
      <c r="O14">
        <v>23.796852746365627</v>
      </c>
      <c r="P14">
        <v>0</v>
      </c>
      <c r="Q14">
        <v>347.0524124333507</v>
      </c>
      <c r="R14">
        <v>0</v>
      </c>
      <c r="S14">
        <v>-18.829680580000002</v>
      </c>
      <c r="T14">
        <v>0</v>
      </c>
      <c r="U14">
        <v>0.55971597099999992</v>
      </c>
      <c r="V14">
        <v>0</v>
      </c>
    </row>
    <row r="15" spans="1:22">
      <c r="A15">
        <v>1043.181818181818</v>
      </c>
      <c r="B15">
        <v>0</v>
      </c>
      <c r="C15">
        <v>386.53333333333336</v>
      </c>
      <c r="D15">
        <v>0</v>
      </c>
      <c r="E15">
        <v>1639.8133333333335</v>
      </c>
      <c r="F15">
        <v>0</v>
      </c>
      <c r="G15">
        <v>116.40830979284351</v>
      </c>
      <c r="H15">
        <v>0</v>
      </c>
      <c r="I15">
        <v>47.895983554712217</v>
      </c>
      <c r="J15">
        <v>0</v>
      </c>
      <c r="K15">
        <v>90.5</v>
      </c>
      <c r="L15">
        <v>0</v>
      </c>
      <c r="M15">
        <v>29.45863970588238</v>
      </c>
      <c r="N15">
        <v>0</v>
      </c>
      <c r="O15">
        <v>25.188270442062951</v>
      </c>
      <c r="P15">
        <v>0</v>
      </c>
      <c r="Q15">
        <v>360.8770103611256</v>
      </c>
      <c r="R15">
        <v>0</v>
      </c>
      <c r="S15">
        <v>-18.674733816666667</v>
      </c>
      <c r="T15">
        <v>0</v>
      </c>
      <c r="U15">
        <v>0.56776330916666662</v>
      </c>
      <c r="V15">
        <v>0</v>
      </c>
    </row>
    <row r="16" spans="1:22">
      <c r="A16">
        <v>1043.181818181818</v>
      </c>
      <c r="B16">
        <v>0</v>
      </c>
      <c r="C16">
        <v>386.53333333333336</v>
      </c>
      <c r="D16">
        <v>0</v>
      </c>
      <c r="E16">
        <v>1639.8133333333335</v>
      </c>
      <c r="F16">
        <v>0</v>
      </c>
      <c r="G16">
        <v>116.40830979284351</v>
      </c>
      <c r="H16">
        <v>0</v>
      </c>
      <c r="I16">
        <v>47.895983554712217</v>
      </c>
      <c r="J16">
        <v>0</v>
      </c>
      <c r="K16">
        <v>90.5</v>
      </c>
      <c r="L16">
        <v>0</v>
      </c>
      <c r="M16">
        <v>29.45863970588238</v>
      </c>
      <c r="N16">
        <v>0</v>
      </c>
      <c r="O16">
        <v>25.188270442062951</v>
      </c>
      <c r="P16">
        <v>0</v>
      </c>
      <c r="Q16">
        <v>360.8770103611256</v>
      </c>
      <c r="R16">
        <v>0</v>
      </c>
      <c r="S16">
        <v>-18.674733816666667</v>
      </c>
      <c r="T16">
        <v>0</v>
      </c>
      <c r="U16">
        <v>0.56776330916666662</v>
      </c>
      <c r="V16">
        <v>0</v>
      </c>
    </row>
    <row r="17" spans="1:22">
      <c r="A17">
        <v>1043.181818181818</v>
      </c>
      <c r="B17">
        <v>1</v>
      </c>
      <c r="C17">
        <v>386.53333333333336</v>
      </c>
      <c r="D17">
        <v>0</v>
      </c>
      <c r="E17">
        <v>1639.8133333333335</v>
      </c>
      <c r="F17">
        <v>0</v>
      </c>
      <c r="G17">
        <v>116.40830979284351</v>
      </c>
      <c r="H17">
        <v>1</v>
      </c>
      <c r="I17">
        <v>47.895983554712217</v>
      </c>
      <c r="J17">
        <v>2</v>
      </c>
      <c r="K17">
        <v>90.5</v>
      </c>
      <c r="L17">
        <v>0</v>
      </c>
      <c r="M17">
        <v>29.45863970588238</v>
      </c>
      <c r="N17">
        <v>0</v>
      </c>
      <c r="O17">
        <v>25.188270442062951</v>
      </c>
      <c r="P17">
        <v>2</v>
      </c>
      <c r="Q17">
        <v>360.8770103611256</v>
      </c>
      <c r="R17">
        <v>2</v>
      </c>
      <c r="S17">
        <v>-18.674733816666667</v>
      </c>
      <c r="T17">
        <v>1</v>
      </c>
      <c r="U17">
        <v>0.56776330916666662</v>
      </c>
      <c r="V17">
        <v>1</v>
      </c>
    </row>
    <row r="18" spans="1:22">
      <c r="A18">
        <v>1194.5454545454545</v>
      </c>
      <c r="B18">
        <v>1</v>
      </c>
      <c r="C18">
        <v>451.22666666666674</v>
      </c>
      <c r="D18">
        <v>0</v>
      </c>
      <c r="E18">
        <v>1751.8506666666667</v>
      </c>
      <c r="F18">
        <v>0</v>
      </c>
      <c r="G18">
        <v>127.12664783427482</v>
      </c>
      <c r="H18">
        <v>1</v>
      </c>
      <c r="I18">
        <v>54.136786843769769</v>
      </c>
      <c r="J18">
        <v>2</v>
      </c>
      <c r="K18">
        <v>102.4</v>
      </c>
      <c r="L18">
        <v>0</v>
      </c>
      <c r="M18">
        <v>35.350367647058853</v>
      </c>
      <c r="N18">
        <v>0</v>
      </c>
      <c r="O18">
        <v>26.579688137760275</v>
      </c>
      <c r="P18">
        <v>2</v>
      </c>
      <c r="Q18">
        <v>374.70160828890045</v>
      </c>
      <c r="R18">
        <v>2</v>
      </c>
      <c r="S18">
        <v>-18.519787053333335</v>
      </c>
      <c r="T18">
        <v>1</v>
      </c>
      <c r="U18">
        <v>0.57581064733333331</v>
      </c>
      <c r="V18">
        <v>1</v>
      </c>
    </row>
    <row r="19" spans="1:22">
      <c r="A19">
        <v>1194.5454545454545</v>
      </c>
      <c r="B19">
        <v>0</v>
      </c>
      <c r="C19">
        <v>451.22666666666674</v>
      </c>
      <c r="D19">
        <v>0</v>
      </c>
      <c r="E19">
        <v>1751.8506666666667</v>
      </c>
      <c r="F19">
        <v>0</v>
      </c>
      <c r="G19">
        <v>127.12664783427482</v>
      </c>
      <c r="H19">
        <v>0</v>
      </c>
      <c r="I19">
        <v>54.136786843769769</v>
      </c>
      <c r="J19">
        <v>0</v>
      </c>
      <c r="K19">
        <v>102.4</v>
      </c>
      <c r="L19">
        <v>0</v>
      </c>
      <c r="M19">
        <v>35.350367647058853</v>
      </c>
      <c r="N19">
        <v>0</v>
      </c>
      <c r="O19">
        <v>26.579688137760275</v>
      </c>
      <c r="P19">
        <v>0</v>
      </c>
      <c r="Q19">
        <v>374.70160828890045</v>
      </c>
      <c r="R19">
        <v>0</v>
      </c>
      <c r="S19">
        <v>-18.519787053333335</v>
      </c>
      <c r="T19">
        <v>0</v>
      </c>
      <c r="U19">
        <v>0.57581064733333331</v>
      </c>
      <c r="V19">
        <v>0</v>
      </c>
    </row>
    <row r="20" spans="1:22">
      <c r="A20">
        <v>1194.5454545454545</v>
      </c>
      <c r="B20">
        <v>1</v>
      </c>
      <c r="C20">
        <v>451.22666666666674</v>
      </c>
      <c r="D20">
        <v>0</v>
      </c>
      <c r="E20">
        <v>1751.8506666666667</v>
      </c>
      <c r="F20">
        <v>1</v>
      </c>
      <c r="G20">
        <v>127.12664783427482</v>
      </c>
      <c r="H20">
        <v>0</v>
      </c>
      <c r="I20">
        <v>54.136786843769769</v>
      </c>
      <c r="J20">
        <v>0</v>
      </c>
      <c r="K20">
        <v>102.4</v>
      </c>
      <c r="L20">
        <v>0</v>
      </c>
      <c r="M20">
        <v>35.350367647058853</v>
      </c>
      <c r="N20">
        <v>0</v>
      </c>
      <c r="O20">
        <v>26.579688137760275</v>
      </c>
      <c r="P20">
        <v>1</v>
      </c>
      <c r="Q20">
        <v>374.70160828890045</v>
      </c>
      <c r="R20">
        <v>0</v>
      </c>
      <c r="S20">
        <v>-18.519787053333335</v>
      </c>
      <c r="T20">
        <v>0</v>
      </c>
      <c r="U20">
        <v>0.57581064733333331</v>
      </c>
      <c r="V20">
        <v>0</v>
      </c>
    </row>
    <row r="21" spans="1:22">
      <c r="A21">
        <v>1345.909090909091</v>
      </c>
      <c r="B21">
        <v>1</v>
      </c>
      <c r="C21">
        <v>515.92000000000007</v>
      </c>
      <c r="D21">
        <v>0</v>
      </c>
      <c r="E21">
        <v>1863.8879999999999</v>
      </c>
      <c r="F21">
        <v>1</v>
      </c>
      <c r="G21">
        <v>137.8449858757061</v>
      </c>
      <c r="H21">
        <v>0</v>
      </c>
      <c r="I21">
        <v>60.377590132827329</v>
      </c>
      <c r="J21">
        <v>0</v>
      </c>
      <c r="K21">
        <v>114.3</v>
      </c>
      <c r="L21">
        <v>0</v>
      </c>
      <c r="M21">
        <v>41.24209558823533</v>
      </c>
      <c r="N21">
        <v>0</v>
      </c>
      <c r="O21">
        <v>27.971105833457599</v>
      </c>
      <c r="P21">
        <v>1</v>
      </c>
      <c r="Q21">
        <v>388.52620621667535</v>
      </c>
      <c r="R21">
        <v>0</v>
      </c>
      <c r="S21">
        <v>-18.364840290000004</v>
      </c>
      <c r="T21">
        <v>0</v>
      </c>
      <c r="U21">
        <v>0.58385798550000001</v>
      </c>
      <c r="V21">
        <v>0</v>
      </c>
    </row>
    <row r="22" spans="1:22">
      <c r="A22">
        <v>1345.909090909091</v>
      </c>
      <c r="B22">
        <v>0</v>
      </c>
      <c r="C22">
        <v>515.92000000000007</v>
      </c>
      <c r="D22">
        <v>0</v>
      </c>
      <c r="E22">
        <v>1863.8879999999999</v>
      </c>
      <c r="F22">
        <v>0</v>
      </c>
      <c r="G22">
        <v>137.8449858757061</v>
      </c>
      <c r="H22">
        <v>0</v>
      </c>
      <c r="I22">
        <v>60.377590132827329</v>
      </c>
      <c r="J22">
        <v>0</v>
      </c>
      <c r="K22">
        <v>114.3</v>
      </c>
      <c r="L22">
        <v>0</v>
      </c>
      <c r="M22">
        <v>41.24209558823533</v>
      </c>
      <c r="N22">
        <v>0</v>
      </c>
      <c r="O22">
        <v>27.971105833457599</v>
      </c>
      <c r="P22">
        <v>0</v>
      </c>
      <c r="Q22">
        <v>388.52620621667535</v>
      </c>
      <c r="R22">
        <v>0</v>
      </c>
      <c r="S22">
        <v>-18.364840290000004</v>
      </c>
      <c r="T22">
        <v>0</v>
      </c>
      <c r="U22">
        <v>0.58385798550000001</v>
      </c>
      <c r="V22">
        <v>0</v>
      </c>
    </row>
    <row r="23" spans="1:22">
      <c r="A23">
        <v>1345.909090909091</v>
      </c>
      <c r="B23">
        <v>0</v>
      </c>
      <c r="C23">
        <v>515.92000000000007</v>
      </c>
      <c r="D23">
        <v>0</v>
      </c>
      <c r="E23">
        <v>1863.8879999999999</v>
      </c>
      <c r="F23">
        <v>0</v>
      </c>
      <c r="G23">
        <v>137.8449858757061</v>
      </c>
      <c r="H23">
        <v>0</v>
      </c>
      <c r="I23">
        <v>60.377590132827329</v>
      </c>
      <c r="J23">
        <v>0</v>
      </c>
      <c r="K23">
        <v>114.3</v>
      </c>
      <c r="L23">
        <v>0</v>
      </c>
      <c r="M23">
        <v>41.24209558823533</v>
      </c>
      <c r="N23">
        <v>0</v>
      </c>
      <c r="O23">
        <v>27.971105833457599</v>
      </c>
      <c r="P23">
        <v>0</v>
      </c>
      <c r="Q23">
        <v>388.52620621667535</v>
      </c>
      <c r="R23">
        <v>0</v>
      </c>
      <c r="S23">
        <v>-18.364840290000004</v>
      </c>
      <c r="T23">
        <v>0</v>
      </c>
      <c r="U23">
        <v>0.58385798550000001</v>
      </c>
      <c r="V23">
        <v>0</v>
      </c>
    </row>
    <row r="24" spans="1:22">
      <c r="A24">
        <v>1497.272727272727</v>
      </c>
      <c r="B24">
        <v>0</v>
      </c>
      <c r="C24">
        <v>580.61333333333346</v>
      </c>
      <c r="D24">
        <v>0</v>
      </c>
      <c r="E24">
        <v>1975.9253333333334</v>
      </c>
      <c r="F24">
        <v>0</v>
      </c>
      <c r="G24">
        <v>148.56332391713741</v>
      </c>
      <c r="H24">
        <v>0</v>
      </c>
      <c r="I24">
        <v>66.618393421884889</v>
      </c>
      <c r="J24">
        <v>0</v>
      </c>
      <c r="K24">
        <v>126.2</v>
      </c>
      <c r="L24">
        <v>0</v>
      </c>
      <c r="M24">
        <v>47.133823529411806</v>
      </c>
      <c r="N24">
        <v>0</v>
      </c>
      <c r="O24">
        <v>29.36252352915492</v>
      </c>
      <c r="P24">
        <v>0</v>
      </c>
      <c r="Q24">
        <v>402.35080414445019</v>
      </c>
      <c r="R24">
        <v>0</v>
      </c>
      <c r="S24">
        <v>-18.209893526666669</v>
      </c>
      <c r="T24">
        <v>0</v>
      </c>
      <c r="U24">
        <v>0.59190532366666659</v>
      </c>
      <c r="V24">
        <v>0</v>
      </c>
    </row>
    <row r="25" spans="1:22">
      <c r="A25">
        <v>1497.272727272727</v>
      </c>
      <c r="B25">
        <v>0</v>
      </c>
      <c r="C25">
        <v>580.61333333333346</v>
      </c>
      <c r="D25">
        <v>0</v>
      </c>
      <c r="E25">
        <v>1975.9253333333334</v>
      </c>
      <c r="F25">
        <v>0</v>
      </c>
      <c r="G25">
        <v>148.56332391713741</v>
      </c>
      <c r="H25">
        <v>0</v>
      </c>
      <c r="I25">
        <v>66.618393421884889</v>
      </c>
      <c r="J25">
        <v>0</v>
      </c>
      <c r="K25">
        <v>126.2</v>
      </c>
      <c r="L25">
        <v>0</v>
      </c>
      <c r="M25">
        <v>47.133823529411806</v>
      </c>
      <c r="N25">
        <v>0</v>
      </c>
      <c r="O25">
        <v>29.36252352915492</v>
      </c>
      <c r="P25">
        <v>0</v>
      </c>
      <c r="Q25">
        <v>402.35080414445019</v>
      </c>
      <c r="R25">
        <v>0</v>
      </c>
      <c r="S25">
        <v>-18.209893526666669</v>
      </c>
      <c r="T25">
        <v>0</v>
      </c>
      <c r="U25">
        <v>0.59190532366666659</v>
      </c>
      <c r="V25">
        <v>0</v>
      </c>
    </row>
    <row r="26" spans="1:22">
      <c r="A26">
        <v>1497.272727272727</v>
      </c>
      <c r="B26">
        <v>0</v>
      </c>
      <c r="C26">
        <v>580.61333333333346</v>
      </c>
      <c r="D26">
        <v>0</v>
      </c>
      <c r="E26">
        <v>1975.9253333333334</v>
      </c>
      <c r="F26">
        <v>0</v>
      </c>
      <c r="G26">
        <v>148.56332391713741</v>
      </c>
      <c r="H26">
        <v>1</v>
      </c>
      <c r="I26">
        <v>66.618393421884889</v>
      </c>
      <c r="J26">
        <v>0</v>
      </c>
      <c r="K26">
        <v>126.2</v>
      </c>
      <c r="L26">
        <v>0</v>
      </c>
      <c r="M26">
        <v>47.133823529411806</v>
      </c>
      <c r="N26">
        <v>2</v>
      </c>
      <c r="O26">
        <v>29.36252352915492</v>
      </c>
      <c r="P26">
        <v>0</v>
      </c>
      <c r="Q26">
        <v>402.35080414445019</v>
      </c>
      <c r="R26">
        <v>0</v>
      </c>
      <c r="S26">
        <v>-18.209893526666669</v>
      </c>
      <c r="T26">
        <v>0</v>
      </c>
      <c r="U26">
        <v>0.59190532366666659</v>
      </c>
      <c r="V26">
        <v>0</v>
      </c>
    </row>
    <row r="27" spans="1:22">
      <c r="A27">
        <v>1648.6363636363635</v>
      </c>
      <c r="B27">
        <v>0</v>
      </c>
      <c r="C27">
        <v>645.30666666666684</v>
      </c>
      <c r="D27">
        <v>0</v>
      </c>
      <c r="E27">
        <v>2087.9626666666668</v>
      </c>
      <c r="F27">
        <v>0</v>
      </c>
      <c r="G27">
        <v>159.28166195856869</v>
      </c>
      <c r="H27">
        <v>1</v>
      </c>
      <c r="I27">
        <v>72.859196710942427</v>
      </c>
      <c r="J27">
        <v>0</v>
      </c>
      <c r="K27">
        <v>138.10000000000002</v>
      </c>
      <c r="L27">
        <v>0</v>
      </c>
      <c r="M27">
        <v>53.025551470588283</v>
      </c>
      <c r="N27">
        <v>2</v>
      </c>
      <c r="O27">
        <v>30.753941224852248</v>
      </c>
      <c r="P27">
        <v>0</v>
      </c>
      <c r="Q27">
        <v>416.1754020722251</v>
      </c>
      <c r="R27">
        <v>0</v>
      </c>
      <c r="S27">
        <v>-18.054946763333334</v>
      </c>
      <c r="T27">
        <v>0</v>
      </c>
      <c r="U27">
        <v>0.59995266183333329</v>
      </c>
      <c r="V27">
        <v>0</v>
      </c>
    </row>
    <row r="28" spans="1:22">
      <c r="A28">
        <v>1648.6363636363635</v>
      </c>
      <c r="B28">
        <v>0</v>
      </c>
      <c r="C28">
        <v>645.30666666666684</v>
      </c>
      <c r="D28">
        <v>0</v>
      </c>
      <c r="E28">
        <v>2087.9626666666668</v>
      </c>
      <c r="F28">
        <v>0</v>
      </c>
      <c r="G28">
        <v>159.28166195856869</v>
      </c>
      <c r="H28">
        <v>0</v>
      </c>
      <c r="I28">
        <v>72.859196710942427</v>
      </c>
      <c r="J28">
        <v>0</v>
      </c>
      <c r="K28">
        <v>138.10000000000002</v>
      </c>
      <c r="L28">
        <v>0</v>
      </c>
      <c r="M28">
        <v>53.025551470588283</v>
      </c>
      <c r="N28">
        <v>0</v>
      </c>
      <c r="O28">
        <v>30.753941224852248</v>
      </c>
      <c r="P28">
        <v>0</v>
      </c>
      <c r="Q28">
        <v>416.1754020722251</v>
      </c>
      <c r="R28">
        <v>0</v>
      </c>
      <c r="S28">
        <v>-18.054946763333334</v>
      </c>
      <c r="T28">
        <v>0</v>
      </c>
      <c r="U28">
        <v>0.59995266183333329</v>
      </c>
      <c r="V28">
        <v>0</v>
      </c>
    </row>
    <row r="29" spans="1:22">
      <c r="A29">
        <v>1648.6363636363635</v>
      </c>
      <c r="B29">
        <v>2</v>
      </c>
      <c r="C29">
        <v>645.30666666666684</v>
      </c>
      <c r="D29">
        <v>1</v>
      </c>
      <c r="E29">
        <v>2087.9626666666668</v>
      </c>
      <c r="F29">
        <v>1</v>
      </c>
      <c r="G29">
        <v>159.28166195856869</v>
      </c>
      <c r="H29">
        <v>1</v>
      </c>
      <c r="I29">
        <v>72.859196710942427</v>
      </c>
      <c r="J29">
        <v>1</v>
      </c>
      <c r="K29">
        <v>138.10000000000002</v>
      </c>
      <c r="L29">
        <v>1</v>
      </c>
      <c r="M29">
        <v>53.025551470588283</v>
      </c>
      <c r="N29">
        <v>1</v>
      </c>
      <c r="O29">
        <v>30.753941224852248</v>
      </c>
      <c r="P29">
        <v>1</v>
      </c>
      <c r="Q29">
        <v>416.1754020722251</v>
      </c>
      <c r="R29">
        <v>1</v>
      </c>
      <c r="S29">
        <v>-18.054946763333334</v>
      </c>
      <c r="T29">
        <v>1</v>
      </c>
      <c r="U29">
        <v>0.59995266183333329</v>
      </c>
      <c r="V29">
        <v>2</v>
      </c>
    </row>
    <row r="30" spans="1:22">
      <c r="A30">
        <v>1800</v>
      </c>
      <c r="B30">
        <v>2</v>
      </c>
      <c r="C30">
        <v>710</v>
      </c>
      <c r="D30">
        <v>1</v>
      </c>
      <c r="E30">
        <v>2200</v>
      </c>
      <c r="F30">
        <v>1</v>
      </c>
      <c r="G30">
        <v>170</v>
      </c>
      <c r="H30">
        <v>1</v>
      </c>
      <c r="I30">
        <v>79.099999999999994</v>
      </c>
      <c r="J30">
        <v>1</v>
      </c>
      <c r="K30">
        <v>150</v>
      </c>
      <c r="L30">
        <v>1</v>
      </c>
      <c r="M30">
        <v>58.91727941176476</v>
      </c>
      <c r="N30">
        <v>1</v>
      </c>
      <c r="O30">
        <v>32.145358920549569</v>
      </c>
      <c r="P30">
        <v>1</v>
      </c>
      <c r="Q30">
        <v>430</v>
      </c>
      <c r="R30">
        <v>1</v>
      </c>
      <c r="S30">
        <v>-17.900000000000002</v>
      </c>
      <c r="T30">
        <v>1</v>
      </c>
      <c r="U30">
        <v>0.60799999999999998</v>
      </c>
      <c r="V30">
        <v>2</v>
      </c>
    </row>
    <row r="31" spans="1:22">
      <c r="A31">
        <v>1800</v>
      </c>
      <c r="B31">
        <v>0</v>
      </c>
      <c r="C31">
        <v>710</v>
      </c>
      <c r="D31">
        <v>0</v>
      </c>
      <c r="E31">
        <v>2200</v>
      </c>
      <c r="F31">
        <v>0</v>
      </c>
      <c r="G31">
        <v>170</v>
      </c>
      <c r="H31">
        <v>0</v>
      </c>
      <c r="I31">
        <v>79.099999999999994</v>
      </c>
      <c r="J31">
        <v>0</v>
      </c>
      <c r="K31">
        <v>150</v>
      </c>
      <c r="L31">
        <v>0</v>
      </c>
      <c r="M31">
        <v>58.91727941176476</v>
      </c>
      <c r="N31">
        <v>0</v>
      </c>
      <c r="O31">
        <v>32.145358920549569</v>
      </c>
      <c r="P31">
        <v>0</v>
      </c>
      <c r="Q31">
        <v>430</v>
      </c>
      <c r="R31">
        <v>0</v>
      </c>
      <c r="S31">
        <v>-17.900000000000002</v>
      </c>
      <c r="T31">
        <v>0</v>
      </c>
      <c r="U31">
        <v>0.60799999999999998</v>
      </c>
      <c r="V31">
        <v>0</v>
      </c>
    </row>
  </sheetData>
  <phoneticPr fontId="12" type="noConversion"/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9"/>
  <dimension ref="A1:DR5"/>
  <sheetViews>
    <sheetView workbookViewId="0"/>
  </sheetViews>
  <sheetFormatPr defaultRowHeight="14.5"/>
  <sheetData>
    <row r="1" spans="1:122">
      <c r="A1">
        <v>2106.3766666666666</v>
      </c>
      <c r="B1">
        <v>31.145358920549569</v>
      </c>
      <c r="D1">
        <v>157</v>
      </c>
      <c r="E1">
        <v>31.145358920549569</v>
      </c>
      <c r="G1">
        <v>16.691967109424432</v>
      </c>
      <c r="H1">
        <v>31.145358920549569</v>
      </c>
      <c r="J1">
        <v>31</v>
      </c>
      <c r="K1">
        <v>31.145358920549569</v>
      </c>
      <c r="M1">
        <v>0</v>
      </c>
      <c r="N1">
        <v>31.145358920549569</v>
      </c>
      <c r="S1">
        <v>291.75402072225114</v>
      </c>
      <c r="T1">
        <v>31.145358920549569</v>
      </c>
      <c r="V1">
        <v>-19.097572550000002</v>
      </c>
      <c r="W1">
        <v>31.145358920549569</v>
      </c>
      <c r="Y1">
        <v>0.54512137249999992</v>
      </c>
      <c r="Z1">
        <v>31.145358920549569</v>
      </c>
      <c r="AB1">
        <v>1214.5454545454545</v>
      </c>
      <c r="AC1">
        <v>291.75402072225114</v>
      </c>
      <c r="AE1">
        <v>707.1</v>
      </c>
      <c r="AF1">
        <v>291.75402072225114</v>
      </c>
      <c r="AH1">
        <v>2106.3766666666666</v>
      </c>
      <c r="AI1">
        <v>291.75402072225114</v>
      </c>
      <c r="AK1">
        <v>157</v>
      </c>
      <c r="AL1">
        <v>291.75402072225114</v>
      </c>
      <c r="AN1">
        <v>16.691967109424432</v>
      </c>
      <c r="AO1">
        <v>291.75402072225114</v>
      </c>
      <c r="AQ1">
        <v>31</v>
      </c>
      <c r="AR1">
        <v>291.75402072225114</v>
      </c>
      <c r="AT1">
        <v>0</v>
      </c>
      <c r="AU1">
        <v>291.75402072225114</v>
      </c>
      <c r="AW1">
        <v>31.145358920549569</v>
      </c>
      <c r="AX1">
        <v>291.75402072225114</v>
      </c>
      <c r="BC1">
        <v>-19.097572550000002</v>
      </c>
      <c r="BD1">
        <v>291.75402072225114</v>
      </c>
      <c r="BF1">
        <v>0.54512137249999992</v>
      </c>
      <c r="BG1">
        <v>291.75402072225114</v>
      </c>
      <c r="BI1">
        <v>1214.5454545454545</v>
      </c>
      <c r="BJ1">
        <v>-19.097572550000002</v>
      </c>
      <c r="BL1">
        <v>707.1</v>
      </c>
      <c r="BM1">
        <v>-19.097572550000002</v>
      </c>
      <c r="BO1">
        <v>2106.3766666666666</v>
      </c>
      <c r="BP1">
        <v>-19.097572550000002</v>
      </c>
      <c r="BR1">
        <v>157</v>
      </c>
      <c r="BS1">
        <v>-19.097572550000002</v>
      </c>
      <c r="BU1">
        <v>16.691967109424432</v>
      </c>
      <c r="BV1">
        <v>-19.097572550000002</v>
      </c>
      <c r="BX1">
        <v>31</v>
      </c>
      <c r="BY1">
        <v>-19.097572550000002</v>
      </c>
      <c r="CA1">
        <v>0</v>
      </c>
      <c r="CB1">
        <v>-19.097572550000002</v>
      </c>
      <c r="CD1">
        <v>31.145358920549569</v>
      </c>
      <c r="CE1">
        <v>-19.097572550000002</v>
      </c>
      <c r="CG1">
        <v>291.75402072225114</v>
      </c>
      <c r="CH1">
        <v>-19.097572550000002</v>
      </c>
      <c r="CM1">
        <v>0.54512137249999992</v>
      </c>
      <c r="CN1">
        <v>-19.097572550000002</v>
      </c>
      <c r="CP1">
        <v>1214.5454545454545</v>
      </c>
      <c r="CQ1">
        <v>0.54512137249999992</v>
      </c>
      <c r="CS1">
        <v>707.1</v>
      </c>
      <c r="CT1">
        <v>0.54512137249999992</v>
      </c>
      <c r="CV1">
        <v>2106.3766666666666</v>
      </c>
      <c r="CW1">
        <v>0.54512137249999992</v>
      </c>
      <c r="CY1">
        <v>157</v>
      </c>
      <c r="CZ1">
        <v>0.54512137249999992</v>
      </c>
      <c r="DB1">
        <v>16.691967109424432</v>
      </c>
      <c r="DC1">
        <v>0.54512137249999992</v>
      </c>
      <c r="DE1">
        <v>31</v>
      </c>
      <c r="DF1">
        <v>0.54512137249999992</v>
      </c>
      <c r="DH1">
        <v>0</v>
      </c>
      <c r="DI1">
        <v>0.54512137249999992</v>
      </c>
      <c r="DK1">
        <v>31.145358920549569</v>
      </c>
      <c r="DL1">
        <v>0.54512137249999992</v>
      </c>
      <c r="DN1">
        <v>291.75402072225114</v>
      </c>
      <c r="DO1">
        <v>0.54512137249999992</v>
      </c>
      <c r="DQ1">
        <v>-19.097572550000002</v>
      </c>
      <c r="DR1">
        <v>0.54512137249999992</v>
      </c>
    </row>
    <row r="2" spans="1:122">
      <c r="A2">
        <v>1779.5866666666668</v>
      </c>
      <c r="B2">
        <v>27.257894231692106</v>
      </c>
      <c r="D2">
        <v>167.83342002178003</v>
      </c>
      <c r="E2">
        <v>27.257894231692106</v>
      </c>
      <c r="G2">
        <v>52.95058823529417</v>
      </c>
      <c r="H2">
        <v>27.257894231692106</v>
      </c>
      <c r="J2">
        <v>49.757946847316397</v>
      </c>
      <c r="K2">
        <v>27.257894231692106</v>
      </c>
      <c r="M2">
        <v>51.709294790301698</v>
      </c>
      <c r="N2">
        <v>27.257894231692106</v>
      </c>
      <c r="S2">
        <v>341.09555737340003</v>
      </c>
      <c r="T2">
        <v>27.257894231692106</v>
      </c>
      <c r="V2">
        <v>-19.449467633333335</v>
      </c>
      <c r="W2">
        <v>27.257894231692106</v>
      </c>
      <c r="Y2">
        <v>0.52752661833333325</v>
      </c>
      <c r="Z2">
        <v>27.257894231692106</v>
      </c>
      <c r="AB2">
        <v>1658.5454545454545</v>
      </c>
      <c r="AC2">
        <v>341.09555737340003</v>
      </c>
      <c r="AE2">
        <v>285.59999999999997</v>
      </c>
      <c r="AF2">
        <v>341.09555737340003</v>
      </c>
      <c r="AH2">
        <v>1779.5866666666668</v>
      </c>
      <c r="AI2">
        <v>341.09555737340003</v>
      </c>
      <c r="AK2">
        <v>167.83342002178003</v>
      </c>
      <c r="AL2">
        <v>341.09555737340003</v>
      </c>
      <c r="AN2">
        <v>52.95058823529417</v>
      </c>
      <c r="AO2">
        <v>341.09555737340003</v>
      </c>
      <c r="AQ2">
        <v>49.757946847316397</v>
      </c>
      <c r="AR2">
        <v>341.09555737340003</v>
      </c>
      <c r="AT2">
        <v>51.709294790301698</v>
      </c>
      <c r="AU2">
        <v>341.09555737340003</v>
      </c>
      <c r="AW2">
        <v>27.257894231692106</v>
      </c>
      <c r="AX2">
        <v>341.09555737340003</v>
      </c>
      <c r="BC2">
        <v>-19.449467633333335</v>
      </c>
      <c r="BD2">
        <v>341.09555737340003</v>
      </c>
      <c r="BF2">
        <v>0.52752661833333325</v>
      </c>
      <c r="BG2">
        <v>341.09555737340003</v>
      </c>
      <c r="BI2">
        <v>1658.5454545454545</v>
      </c>
      <c r="BJ2">
        <v>-19.449467633333335</v>
      </c>
      <c r="BL2">
        <v>285.59999999999997</v>
      </c>
      <c r="BM2">
        <v>-19.449467633333335</v>
      </c>
      <c r="BO2">
        <v>1779.5866666666668</v>
      </c>
      <c r="BP2">
        <v>-19.449467633333335</v>
      </c>
      <c r="BR2">
        <v>167.83342002178003</v>
      </c>
      <c r="BS2">
        <v>-19.449467633333335</v>
      </c>
      <c r="BU2">
        <v>52.95058823529417</v>
      </c>
      <c r="BV2">
        <v>-19.449467633333335</v>
      </c>
      <c r="BX2">
        <v>49.757946847316397</v>
      </c>
      <c r="BY2">
        <v>-19.449467633333335</v>
      </c>
      <c r="CA2">
        <v>51.709294790301698</v>
      </c>
      <c r="CB2">
        <v>-19.449467633333335</v>
      </c>
      <c r="CD2">
        <v>27.257894231692106</v>
      </c>
      <c r="CE2">
        <v>-19.449467633333335</v>
      </c>
      <c r="CG2">
        <v>341.09555737340003</v>
      </c>
      <c r="CH2">
        <v>-19.449467633333335</v>
      </c>
      <c r="CM2">
        <v>0.52752661833333325</v>
      </c>
      <c r="CN2">
        <v>-19.449467633333335</v>
      </c>
      <c r="CP2">
        <v>1658.5454545454545</v>
      </c>
      <c r="CQ2">
        <v>0.52752661833333325</v>
      </c>
      <c r="CS2">
        <v>285.59999999999997</v>
      </c>
      <c r="CT2">
        <v>0.52752661833333325</v>
      </c>
      <c r="CV2">
        <v>1779.5866666666668</v>
      </c>
      <c r="CW2">
        <v>0.52752661833333325</v>
      </c>
      <c r="CY2">
        <v>167.83342002178003</v>
      </c>
      <c r="CZ2">
        <v>0.52752661833333325</v>
      </c>
      <c r="DB2">
        <v>52.95058823529417</v>
      </c>
      <c r="DC2">
        <v>0.52752661833333325</v>
      </c>
      <c r="DE2">
        <v>49.757946847316397</v>
      </c>
      <c r="DF2">
        <v>0.52752661833333325</v>
      </c>
      <c r="DH2">
        <v>51.709294790301698</v>
      </c>
      <c r="DI2">
        <v>0.52752661833333325</v>
      </c>
      <c r="DK2">
        <v>27.257894231692106</v>
      </c>
      <c r="DL2">
        <v>0.52752661833333325</v>
      </c>
      <c r="DN2">
        <v>341.09555737340003</v>
      </c>
      <c r="DO2">
        <v>0.52752661833333325</v>
      </c>
      <c r="DQ2">
        <v>-19.449467633333335</v>
      </c>
      <c r="DR2">
        <v>0.52752661833333325</v>
      </c>
    </row>
    <row r="3" spans="1:122">
      <c r="A3">
        <v>1388.9233333333334</v>
      </c>
      <c r="B3">
        <v>25.872180736213267</v>
      </c>
      <c r="D3">
        <v>98.434567901234416</v>
      </c>
      <c r="E3">
        <v>25.872180736213267</v>
      </c>
      <c r="G3">
        <v>78.099999999999994</v>
      </c>
      <c r="H3">
        <v>25.872180736213267</v>
      </c>
      <c r="J3">
        <v>147.99206349206341</v>
      </c>
      <c r="K3">
        <v>25.872180736213267</v>
      </c>
      <c r="M3">
        <v>0</v>
      </c>
      <c r="N3">
        <v>25.872180736213267</v>
      </c>
      <c r="S3">
        <v>374.25616531875465</v>
      </c>
      <c r="T3">
        <v>25.872180736213267</v>
      </c>
      <c r="V3">
        <v>-17.996357366666668</v>
      </c>
      <c r="W3">
        <v>25.872180736213267</v>
      </c>
      <c r="Y3">
        <v>0.60018213166666656</v>
      </c>
      <c r="Z3">
        <v>25.872180736213267</v>
      </c>
      <c r="AB3">
        <v>1738.1818181818182</v>
      </c>
      <c r="AC3">
        <v>374.25616531875465</v>
      </c>
      <c r="AE3">
        <v>139</v>
      </c>
      <c r="AF3">
        <v>374.25616531875465</v>
      </c>
      <c r="AH3">
        <v>1388.9233333333334</v>
      </c>
      <c r="AI3">
        <v>374.25616531875465</v>
      </c>
      <c r="AK3">
        <v>98.434567901234416</v>
      </c>
      <c r="AL3">
        <v>374.25616531875465</v>
      </c>
      <c r="AN3">
        <v>78.099999999999994</v>
      </c>
      <c r="AO3">
        <v>374.25616531875465</v>
      </c>
      <c r="AQ3">
        <v>147.99206349206341</v>
      </c>
      <c r="AR3">
        <v>374.25616531875465</v>
      </c>
      <c r="AT3">
        <v>0</v>
      </c>
      <c r="AU3">
        <v>374.25616531875465</v>
      </c>
      <c r="AW3">
        <v>25.872180736213267</v>
      </c>
      <c r="AX3">
        <v>374.25616531875465</v>
      </c>
      <c r="BC3">
        <v>-17.996357366666668</v>
      </c>
      <c r="BD3">
        <v>374.25616531875465</v>
      </c>
      <c r="BF3">
        <v>0.60018213166666656</v>
      </c>
      <c r="BG3">
        <v>374.25616531875465</v>
      </c>
      <c r="BI3">
        <v>1738.1818181818182</v>
      </c>
      <c r="BJ3">
        <v>-17.996357366666668</v>
      </c>
      <c r="BL3">
        <v>139</v>
      </c>
      <c r="BM3">
        <v>-17.996357366666668</v>
      </c>
      <c r="BO3">
        <v>1388.9233333333334</v>
      </c>
      <c r="BP3">
        <v>-17.996357366666668</v>
      </c>
      <c r="BR3">
        <v>98.434567901234416</v>
      </c>
      <c r="BS3">
        <v>-17.996357366666668</v>
      </c>
      <c r="BU3">
        <v>78.099999999999994</v>
      </c>
      <c r="BV3">
        <v>-17.996357366666668</v>
      </c>
      <c r="BX3">
        <v>147.99206349206341</v>
      </c>
      <c r="BY3">
        <v>-17.996357366666668</v>
      </c>
      <c r="CA3">
        <v>0</v>
      </c>
      <c r="CB3">
        <v>-17.996357366666668</v>
      </c>
      <c r="CD3">
        <v>25.872180736213267</v>
      </c>
      <c r="CE3">
        <v>-17.996357366666668</v>
      </c>
      <c r="CG3">
        <v>374.25616531875465</v>
      </c>
      <c r="CH3">
        <v>-17.996357366666668</v>
      </c>
      <c r="CM3">
        <v>0.60018213166666656</v>
      </c>
      <c r="CN3">
        <v>-17.996357366666668</v>
      </c>
      <c r="CP3">
        <v>1738.1818181818182</v>
      </c>
      <c r="CQ3">
        <v>0.60018213166666656</v>
      </c>
      <c r="CS3">
        <v>139</v>
      </c>
      <c r="CT3">
        <v>0.60018213166666656</v>
      </c>
      <c r="CV3">
        <v>1388.9233333333334</v>
      </c>
      <c r="CW3">
        <v>0.60018213166666656</v>
      </c>
      <c r="CY3">
        <v>98.434567901234416</v>
      </c>
      <c r="CZ3">
        <v>0.60018213166666656</v>
      </c>
      <c r="DB3">
        <v>78.099999999999994</v>
      </c>
      <c r="DC3">
        <v>0.60018213166666656</v>
      </c>
      <c r="DE3">
        <v>147.99206349206341</v>
      </c>
      <c r="DF3">
        <v>0.60018213166666656</v>
      </c>
      <c r="DH3">
        <v>0</v>
      </c>
      <c r="DI3">
        <v>0.60018213166666656</v>
      </c>
      <c r="DK3">
        <v>25.872180736213267</v>
      </c>
      <c r="DL3">
        <v>0.60018213166666656</v>
      </c>
      <c r="DN3">
        <v>374.25616531875465</v>
      </c>
      <c r="DO3">
        <v>0.60018213166666656</v>
      </c>
      <c r="DQ3">
        <v>-17.996357366666668</v>
      </c>
      <c r="DR3">
        <v>0.60018213166666656</v>
      </c>
    </row>
    <row r="4" spans="1:122">
      <c r="A4">
        <v>1230.4966666666667</v>
      </c>
      <c r="B4">
        <v>18.231181963576333</v>
      </c>
      <c r="D4">
        <v>118.39365079365045</v>
      </c>
      <c r="E4">
        <v>18.231181963576333</v>
      </c>
      <c r="G4">
        <v>50.749999999999112</v>
      </c>
      <c r="H4">
        <v>18.231181963576333</v>
      </c>
      <c r="J4">
        <v>55.651572975137597</v>
      </c>
      <c r="K4">
        <v>18.231181963576333</v>
      </c>
      <c r="M4">
        <v>57.91727941176476</v>
      </c>
      <c r="N4">
        <v>18.231181963576333</v>
      </c>
      <c r="S4">
        <v>424.84938546179455</v>
      </c>
      <c r="T4">
        <v>18.231181963576333</v>
      </c>
      <c r="V4">
        <v>-18.640189100000004</v>
      </c>
      <c r="W4">
        <v>18.231181963576333</v>
      </c>
      <c r="Y4">
        <v>0.5679905449999999</v>
      </c>
      <c r="Z4">
        <v>18.231181963576333</v>
      </c>
      <c r="AB4">
        <v>1120</v>
      </c>
      <c r="AC4">
        <v>424.84938546179455</v>
      </c>
      <c r="AE4">
        <v>86.533333333333346</v>
      </c>
      <c r="AF4">
        <v>424.84938546179455</v>
      </c>
      <c r="AH4">
        <v>1230.4966666666667</v>
      </c>
      <c r="AI4">
        <v>424.84938546179455</v>
      </c>
      <c r="AK4">
        <v>118.39365079365045</v>
      </c>
      <c r="AL4">
        <v>424.84938546179455</v>
      </c>
      <c r="AN4">
        <v>50.749999999999112</v>
      </c>
      <c r="AO4">
        <v>424.84938546179455</v>
      </c>
      <c r="AQ4">
        <v>55.651572975137597</v>
      </c>
      <c r="AR4">
        <v>424.84938546179455</v>
      </c>
      <c r="AT4">
        <v>57.91727941176476</v>
      </c>
      <c r="AU4">
        <v>424.84938546179455</v>
      </c>
      <c r="AW4">
        <v>18.231181963576333</v>
      </c>
      <c r="AX4">
        <v>424.84938546179455</v>
      </c>
      <c r="BC4">
        <v>-18.640189100000004</v>
      </c>
      <c r="BD4">
        <v>424.84938546179455</v>
      </c>
      <c r="BF4">
        <v>0.5679905449999999</v>
      </c>
      <c r="BG4">
        <v>424.84938546179455</v>
      </c>
      <c r="BI4">
        <v>1120</v>
      </c>
      <c r="BJ4">
        <v>-18.640189100000004</v>
      </c>
      <c r="BL4">
        <v>86.533333333333346</v>
      </c>
      <c r="BM4">
        <v>-18.640189100000004</v>
      </c>
      <c r="BO4">
        <v>1230.4966666666667</v>
      </c>
      <c r="BP4">
        <v>-18.640189100000004</v>
      </c>
      <c r="BR4">
        <v>118.39365079365045</v>
      </c>
      <c r="BS4">
        <v>-18.640189100000004</v>
      </c>
      <c r="BU4">
        <v>50.749999999999112</v>
      </c>
      <c r="BV4">
        <v>-18.640189100000004</v>
      </c>
      <c r="BX4">
        <v>55.651572975137597</v>
      </c>
      <c r="BY4">
        <v>-18.640189100000004</v>
      </c>
      <c r="CA4">
        <v>57.91727941176476</v>
      </c>
      <c r="CB4">
        <v>-18.640189100000004</v>
      </c>
      <c r="CD4">
        <v>18.231181963576333</v>
      </c>
      <c r="CE4">
        <v>-18.640189100000004</v>
      </c>
      <c r="CG4">
        <v>424.84938546179455</v>
      </c>
      <c r="CH4">
        <v>-18.640189100000004</v>
      </c>
      <c r="CM4">
        <v>0.5679905449999999</v>
      </c>
      <c r="CN4">
        <v>-18.640189100000004</v>
      </c>
      <c r="CP4">
        <v>1120</v>
      </c>
      <c r="CQ4">
        <v>0.5679905449999999</v>
      </c>
      <c r="CS4">
        <v>86.533333333333346</v>
      </c>
      <c r="CT4">
        <v>0.5679905449999999</v>
      </c>
      <c r="CV4">
        <v>1230.4966666666667</v>
      </c>
      <c r="CW4">
        <v>0.5679905449999999</v>
      </c>
      <c r="CY4">
        <v>118.39365079365045</v>
      </c>
      <c r="CZ4">
        <v>0.5679905449999999</v>
      </c>
      <c r="DB4">
        <v>50.749999999999112</v>
      </c>
      <c r="DC4">
        <v>0.5679905449999999</v>
      </c>
      <c r="DE4">
        <v>55.651572975137597</v>
      </c>
      <c r="DF4">
        <v>0.5679905449999999</v>
      </c>
      <c r="DH4">
        <v>57.91727941176476</v>
      </c>
      <c r="DI4">
        <v>0.5679905449999999</v>
      </c>
      <c r="DK4">
        <v>18.231181963576333</v>
      </c>
      <c r="DL4">
        <v>0.5679905449999999</v>
      </c>
      <c r="DN4">
        <v>424.84938546179455</v>
      </c>
      <c r="DO4">
        <v>0.5679905449999999</v>
      </c>
      <c r="DQ4">
        <v>-18.640189100000004</v>
      </c>
      <c r="DR4">
        <v>0.5679905449999999</v>
      </c>
    </row>
    <row r="5" spans="1:122">
      <c r="A5">
        <v>1079.6266666666668</v>
      </c>
      <c r="B5">
        <v>25.287356321839077</v>
      </c>
      <c r="D5">
        <v>62.816619585687015</v>
      </c>
      <c r="E5">
        <v>25.287356321839077</v>
      </c>
      <c r="G5">
        <v>33.39911634756907</v>
      </c>
      <c r="H5">
        <v>25.287356321839077</v>
      </c>
      <c r="J5">
        <v>72</v>
      </c>
      <c r="K5">
        <v>25.287356321839077</v>
      </c>
      <c r="M5">
        <v>52.340088642785567</v>
      </c>
      <c r="N5">
        <v>25.287356321839077</v>
      </c>
      <c r="S5">
        <v>368.58622240046805</v>
      </c>
      <c r="T5">
        <v>25.287356321839077</v>
      </c>
      <c r="V5">
        <v>-17.840850200000002</v>
      </c>
      <c r="W5">
        <v>25.287356321839077</v>
      </c>
      <c r="Y5">
        <v>0.60795748999999999</v>
      </c>
      <c r="Z5">
        <v>25.287356321839077</v>
      </c>
      <c r="AB5">
        <v>286.36363636363637</v>
      </c>
      <c r="AC5">
        <v>368.58622240046805</v>
      </c>
      <c r="AE5">
        <v>63.066666666666663</v>
      </c>
      <c r="AF5">
        <v>368.58622240046805</v>
      </c>
      <c r="AH5">
        <v>1079.6266666666668</v>
      </c>
      <c r="AI5">
        <v>368.58622240046805</v>
      </c>
      <c r="AK5">
        <v>62.816619585687015</v>
      </c>
      <c r="AL5">
        <v>368.58622240046805</v>
      </c>
      <c r="AN5">
        <v>33.39911634756907</v>
      </c>
      <c r="AO5">
        <v>368.58622240046805</v>
      </c>
      <c r="AQ5">
        <v>72</v>
      </c>
      <c r="AR5">
        <v>368.58622240046805</v>
      </c>
      <c r="AT5">
        <v>52.340088642785567</v>
      </c>
      <c r="AU5">
        <v>368.58622240046805</v>
      </c>
      <c r="AW5">
        <v>25.287356321839077</v>
      </c>
      <c r="AX5">
        <v>368.58622240046805</v>
      </c>
      <c r="BC5">
        <v>-17.840850200000002</v>
      </c>
      <c r="BD5">
        <v>368.58622240046805</v>
      </c>
      <c r="BF5">
        <v>0.60795748999999999</v>
      </c>
      <c r="BG5">
        <v>368.58622240046805</v>
      </c>
      <c r="BI5">
        <v>286.36363636363637</v>
      </c>
      <c r="BJ5">
        <v>-17.840850200000002</v>
      </c>
      <c r="BL5">
        <v>63.066666666666663</v>
      </c>
      <c r="BM5">
        <v>-17.840850200000002</v>
      </c>
      <c r="BO5">
        <v>1079.6266666666668</v>
      </c>
      <c r="BP5">
        <v>-17.840850200000002</v>
      </c>
      <c r="BR5">
        <v>62.816619585687015</v>
      </c>
      <c r="BS5">
        <v>-17.840850200000002</v>
      </c>
      <c r="BU5">
        <v>33.39911634756907</v>
      </c>
      <c r="BV5">
        <v>-17.840850200000002</v>
      </c>
      <c r="BX5">
        <v>72</v>
      </c>
      <c r="BY5">
        <v>-17.840850200000002</v>
      </c>
      <c r="CA5">
        <v>52.340088642785567</v>
      </c>
      <c r="CB5">
        <v>-17.840850200000002</v>
      </c>
      <c r="CD5">
        <v>25.287356321839077</v>
      </c>
      <c r="CE5">
        <v>-17.840850200000002</v>
      </c>
      <c r="CG5">
        <v>368.58622240046805</v>
      </c>
      <c r="CH5">
        <v>-17.840850200000002</v>
      </c>
      <c r="CM5">
        <v>0.60795748999999999</v>
      </c>
      <c r="CN5">
        <v>-17.840850200000002</v>
      </c>
      <c r="CP5">
        <v>286.36363636363637</v>
      </c>
      <c r="CQ5">
        <v>0.60795748999999999</v>
      </c>
      <c r="CS5">
        <v>63.066666666666663</v>
      </c>
      <c r="CT5">
        <v>0.60795748999999999</v>
      </c>
      <c r="CV5">
        <v>1079.6266666666668</v>
      </c>
      <c r="CW5">
        <v>0.60795748999999999</v>
      </c>
      <c r="CY5">
        <v>62.816619585687015</v>
      </c>
      <c r="CZ5">
        <v>0.60795748999999999</v>
      </c>
      <c r="DB5">
        <v>33.39911634756907</v>
      </c>
      <c r="DC5">
        <v>0.60795748999999999</v>
      </c>
      <c r="DE5">
        <v>72</v>
      </c>
      <c r="DF5">
        <v>0.60795748999999999</v>
      </c>
      <c r="DH5">
        <v>52.340088642785567</v>
      </c>
      <c r="DI5">
        <v>0.60795748999999999</v>
      </c>
      <c r="DK5">
        <v>25.287356321839077</v>
      </c>
      <c r="DL5">
        <v>0.60795748999999999</v>
      </c>
      <c r="DN5">
        <v>368.58622240046805</v>
      </c>
      <c r="DO5">
        <v>0.60795748999999999</v>
      </c>
      <c r="DQ5">
        <v>-17.840850200000002</v>
      </c>
      <c r="DR5">
        <v>0.60795748999999999</v>
      </c>
    </row>
  </sheetData>
  <phoneticPr fontId="12" type="noConversion"/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1"/>
  <dimension ref="A1:H8"/>
  <sheetViews>
    <sheetView workbookViewId="0"/>
  </sheetViews>
  <sheetFormatPr defaultRowHeight="14.5"/>
  <sheetData>
    <row r="1" spans="1:8">
      <c r="A1" s="3"/>
      <c r="B1" s="4" t="s">
        <v>28</v>
      </c>
      <c r="C1" s="4" t="s">
        <v>19</v>
      </c>
      <c r="D1" s="4" t="s">
        <v>20</v>
      </c>
      <c r="E1" s="4" t="s">
        <v>29</v>
      </c>
      <c r="F1" s="4" t="s">
        <v>30</v>
      </c>
      <c r="G1" s="4" t="s">
        <v>22</v>
      </c>
      <c r="H1" s="4" t="s">
        <v>23</v>
      </c>
    </row>
    <row r="2" spans="1:8">
      <c r="A2" s="12" t="s">
        <v>28</v>
      </c>
      <c r="B2" s="8">
        <v>1</v>
      </c>
      <c r="C2" s="8">
        <v>0.35670433305978527</v>
      </c>
      <c r="D2" s="8">
        <v>0.57708972684129189</v>
      </c>
      <c r="E2" s="8">
        <v>0.41441158954615892</v>
      </c>
      <c r="F2" s="8">
        <v>0.21490033148483534</v>
      </c>
      <c r="G2" s="8">
        <v>0.60572032474517157</v>
      </c>
      <c r="H2" s="8">
        <v>0.60572032474517168</v>
      </c>
    </row>
    <row r="3" spans="1:8">
      <c r="A3" s="10" t="s">
        <v>19</v>
      </c>
      <c r="B3" s="9">
        <v>0.35670433305978527</v>
      </c>
      <c r="C3" s="9">
        <v>1</v>
      </c>
      <c r="D3" s="9">
        <v>0.94322792954555579</v>
      </c>
      <c r="E3" s="9">
        <v>0.49812390645705368</v>
      </c>
      <c r="F3" s="9">
        <v>0.41278304477520888</v>
      </c>
      <c r="G3" s="9">
        <v>0.59443449787172842</v>
      </c>
      <c r="H3" s="9">
        <v>0.59443449787172853</v>
      </c>
    </row>
    <row r="4" spans="1:8">
      <c r="A4" s="10" t="s">
        <v>20</v>
      </c>
      <c r="B4" s="9">
        <v>0.57708972684129189</v>
      </c>
      <c r="C4" s="9">
        <v>0.94322792954555579</v>
      </c>
      <c r="D4" s="9">
        <v>1</v>
      </c>
      <c r="E4" s="9">
        <v>0.49068265023875918</v>
      </c>
      <c r="F4" s="9">
        <v>0.35491031588641248</v>
      </c>
      <c r="G4" s="9">
        <v>0.74269535125142583</v>
      </c>
      <c r="H4" s="9">
        <v>0.74269535125142572</v>
      </c>
    </row>
    <row r="5" spans="1:8">
      <c r="A5" s="10" t="s">
        <v>29</v>
      </c>
      <c r="B5" s="9">
        <v>0.41441158954615892</v>
      </c>
      <c r="C5" s="9">
        <v>0.49812390645705368</v>
      </c>
      <c r="D5" s="9">
        <v>0.49068265023875918</v>
      </c>
      <c r="E5" s="9">
        <v>1</v>
      </c>
      <c r="F5" s="9">
        <v>0.29239152529747237</v>
      </c>
      <c r="G5" s="9">
        <v>0.52862999459301541</v>
      </c>
      <c r="H5" s="9">
        <v>0.52862999459301552</v>
      </c>
    </row>
    <row r="6" spans="1:8">
      <c r="A6" s="10" t="s">
        <v>30</v>
      </c>
      <c r="B6" s="9">
        <v>0.21490033148483534</v>
      </c>
      <c r="C6" s="9">
        <v>0.41278304477520888</v>
      </c>
      <c r="D6" s="9">
        <v>0.35491031588641248</v>
      </c>
      <c r="E6" s="9">
        <v>0.29239152529747237</v>
      </c>
      <c r="F6" s="9">
        <v>1</v>
      </c>
      <c r="G6" s="9">
        <v>0.2148010676519489</v>
      </c>
      <c r="H6" s="9">
        <v>0.21480106765194865</v>
      </c>
    </row>
    <row r="7" spans="1:8">
      <c r="A7" s="10" t="s">
        <v>22</v>
      </c>
      <c r="B7" s="9">
        <v>0.60572032474517157</v>
      </c>
      <c r="C7" s="9">
        <v>0.59443449787172842</v>
      </c>
      <c r="D7" s="9">
        <v>0.74269535125142583</v>
      </c>
      <c r="E7" s="9">
        <v>0.52862999459301541</v>
      </c>
      <c r="F7" s="9">
        <v>0.2148010676519489</v>
      </c>
      <c r="G7" s="9">
        <v>1</v>
      </c>
      <c r="H7" s="9">
        <v>1</v>
      </c>
    </row>
    <row r="8" spans="1:8" ht="15" thickBot="1">
      <c r="A8" s="11" t="s">
        <v>23</v>
      </c>
      <c r="B8" s="6">
        <v>0.60572032474517168</v>
      </c>
      <c r="C8" s="6">
        <v>0.59443449787172853</v>
      </c>
      <c r="D8" s="6">
        <v>0.74269535125142572</v>
      </c>
      <c r="E8" s="6">
        <v>0.52862999459301552</v>
      </c>
      <c r="F8" s="6">
        <v>0.21480106765194865</v>
      </c>
      <c r="G8" s="6">
        <v>1</v>
      </c>
      <c r="H8" s="6">
        <v>1</v>
      </c>
    </row>
  </sheetData>
  <phoneticPr fontId="12" type="noConversion"/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2"/>
  <dimension ref="D1:EM13"/>
  <sheetViews>
    <sheetView workbookViewId="0"/>
  </sheetViews>
  <sheetFormatPr defaultRowHeight="14.5"/>
  <sheetData>
    <row r="1" spans="4:143">
      <c r="D1">
        <v>671.8</v>
      </c>
      <c r="E1">
        <v>1214.5454545454545</v>
      </c>
      <c r="G1">
        <v>2103.14</v>
      </c>
      <c r="H1">
        <v>1214.5454545454545</v>
      </c>
      <c r="J1">
        <v>28.607755880483161</v>
      </c>
      <c r="K1">
        <v>1214.5454545454545</v>
      </c>
      <c r="M1">
        <v>268.26724411951682</v>
      </c>
      <c r="N1">
        <v>1214.5454545454545</v>
      </c>
      <c r="P1">
        <v>-19.236567100000002</v>
      </c>
      <c r="Q1">
        <v>1214.5454545454545</v>
      </c>
      <c r="S1">
        <v>0.53817164499999992</v>
      </c>
      <c r="T1">
        <v>1214.5454545454545</v>
      </c>
      <c r="V1">
        <v>1214.5454545454545</v>
      </c>
      <c r="W1">
        <v>671.8</v>
      </c>
      <c r="AB1">
        <v>2103.14</v>
      </c>
      <c r="AC1">
        <v>671.8</v>
      </c>
      <c r="AE1">
        <v>28.607755880483161</v>
      </c>
      <c r="AF1">
        <v>671.8</v>
      </c>
      <c r="AH1">
        <v>268.26724411951682</v>
      </c>
      <c r="AI1">
        <v>671.8</v>
      </c>
      <c r="AK1">
        <v>-19.236567100000002</v>
      </c>
      <c r="AL1">
        <v>671.8</v>
      </c>
      <c r="AN1">
        <v>0.53817164499999992</v>
      </c>
      <c r="AO1">
        <v>671.8</v>
      </c>
      <c r="AQ1">
        <v>1214.5454545454545</v>
      </c>
      <c r="AR1">
        <v>2103.14</v>
      </c>
      <c r="AT1">
        <v>671.8</v>
      </c>
      <c r="AU1">
        <v>2103.14</v>
      </c>
      <c r="AZ1">
        <v>28.607755880483161</v>
      </c>
      <c r="BA1">
        <v>2103.14</v>
      </c>
      <c r="BC1">
        <v>268.26724411951682</v>
      </c>
      <c r="BD1">
        <v>2103.14</v>
      </c>
      <c r="BF1">
        <v>-19.236567100000002</v>
      </c>
      <c r="BG1">
        <v>2103.14</v>
      </c>
      <c r="BI1">
        <v>0.53817164499999992</v>
      </c>
      <c r="BJ1">
        <v>2103.14</v>
      </c>
      <c r="BL1">
        <v>1214.5454545454545</v>
      </c>
      <c r="BM1">
        <v>28.607755880483161</v>
      </c>
      <c r="BO1">
        <v>671.8</v>
      </c>
      <c r="BP1">
        <v>28.607755880483161</v>
      </c>
      <c r="BR1">
        <v>2103.14</v>
      </c>
      <c r="BS1">
        <v>28.607755880483161</v>
      </c>
      <c r="BX1">
        <v>268.26724411951682</v>
      </c>
      <c r="BY1">
        <v>28.607755880483161</v>
      </c>
      <c r="CA1">
        <v>-19.236567100000002</v>
      </c>
      <c r="CB1">
        <v>28.607755880483161</v>
      </c>
      <c r="CD1">
        <v>0.53817164499999992</v>
      </c>
      <c r="CE1">
        <v>28.607755880483161</v>
      </c>
      <c r="CG1">
        <v>1214.5454545454545</v>
      </c>
      <c r="CH1">
        <v>268.26724411951682</v>
      </c>
      <c r="CJ1">
        <v>671.8</v>
      </c>
      <c r="CK1">
        <v>268.26724411951682</v>
      </c>
      <c r="CM1">
        <v>2103.14</v>
      </c>
      <c r="CN1">
        <v>268.26724411951682</v>
      </c>
      <c r="CP1">
        <v>28.607755880483161</v>
      </c>
      <c r="CQ1">
        <v>268.26724411951682</v>
      </c>
      <c r="CV1">
        <v>-19.236567100000002</v>
      </c>
      <c r="CW1">
        <v>268.26724411951682</v>
      </c>
      <c r="CY1">
        <v>0.53817164499999992</v>
      </c>
      <c r="CZ1">
        <v>268.26724411951682</v>
      </c>
      <c r="DB1">
        <v>1214.5454545454545</v>
      </c>
      <c r="DC1">
        <v>-19.236567100000002</v>
      </c>
      <c r="DE1">
        <v>671.8</v>
      </c>
      <c r="DF1">
        <v>-19.236567100000002</v>
      </c>
      <c r="DH1">
        <v>2103.14</v>
      </c>
      <c r="DI1">
        <v>-19.236567100000002</v>
      </c>
      <c r="DK1">
        <v>28.607755880483161</v>
      </c>
      <c r="DL1">
        <v>-19.236567100000002</v>
      </c>
      <c r="DN1">
        <v>268.26724411951682</v>
      </c>
      <c r="DO1">
        <v>-19.236567100000002</v>
      </c>
      <c r="DT1">
        <v>0.53817164499999992</v>
      </c>
      <c r="DU1">
        <v>-19.236567100000002</v>
      </c>
      <c r="DW1">
        <v>1214.5454545454545</v>
      </c>
      <c r="DX1">
        <v>0.53817164499999992</v>
      </c>
      <c r="DZ1">
        <v>671.8</v>
      </c>
      <c r="EA1">
        <v>0.53817164499999992</v>
      </c>
      <c r="EC1">
        <v>2103.14</v>
      </c>
      <c r="ED1">
        <v>0.53817164499999992</v>
      </c>
      <c r="EF1">
        <v>28.607755880483161</v>
      </c>
      <c r="EG1">
        <v>0.53817164499999992</v>
      </c>
      <c r="EI1">
        <v>268.26724411951682</v>
      </c>
      <c r="EJ1">
        <v>0.53817164499999992</v>
      </c>
      <c r="EL1">
        <v>-19.236567100000002</v>
      </c>
      <c r="EM1">
        <v>0.53817164499999992</v>
      </c>
    </row>
    <row r="2" spans="4:143">
      <c r="D2">
        <v>719.3</v>
      </c>
      <c r="E2">
        <v>1214.5454545454545</v>
      </c>
      <c r="G2">
        <v>2116.34</v>
      </c>
      <c r="H2">
        <v>1214.5454545454545</v>
      </c>
      <c r="J2">
        <v>46.171604463255107</v>
      </c>
      <c r="K2">
        <v>1214.5454545454545</v>
      </c>
      <c r="M2">
        <v>274.77434148269083</v>
      </c>
      <c r="N2">
        <v>1214.5454545454545</v>
      </c>
      <c r="P2">
        <v>-18.958578000000003</v>
      </c>
      <c r="Q2">
        <v>1214.5454545454545</v>
      </c>
      <c r="S2">
        <v>0.55207109999999981</v>
      </c>
      <c r="T2">
        <v>1214.5454545454545</v>
      </c>
      <c r="V2">
        <v>1214.5454545454545</v>
      </c>
      <c r="W2">
        <v>719.3</v>
      </c>
      <c r="AB2">
        <v>2116.34</v>
      </c>
      <c r="AC2">
        <v>719.3</v>
      </c>
      <c r="AE2">
        <v>46.171604463255107</v>
      </c>
      <c r="AF2">
        <v>719.3</v>
      </c>
      <c r="AH2">
        <v>274.77434148269083</v>
      </c>
      <c r="AI2">
        <v>719.3</v>
      </c>
      <c r="AK2">
        <v>-18.958578000000003</v>
      </c>
      <c r="AL2">
        <v>719.3</v>
      </c>
      <c r="AN2">
        <v>0.55207109999999981</v>
      </c>
      <c r="AO2">
        <v>719.3</v>
      </c>
      <c r="AQ2">
        <v>1214.5454545454545</v>
      </c>
      <c r="AR2">
        <v>2116.34</v>
      </c>
      <c r="AT2">
        <v>719.3</v>
      </c>
      <c r="AU2">
        <v>2116.34</v>
      </c>
      <c r="AZ2">
        <v>46.171604463255107</v>
      </c>
      <c r="BA2">
        <v>2116.34</v>
      </c>
      <c r="BC2">
        <v>274.77434148269083</v>
      </c>
      <c r="BD2">
        <v>2116.34</v>
      </c>
      <c r="BF2">
        <v>-18.958578000000003</v>
      </c>
      <c r="BG2">
        <v>2116.34</v>
      </c>
      <c r="BI2">
        <v>0.55207109999999981</v>
      </c>
      <c r="BJ2">
        <v>2116.34</v>
      </c>
      <c r="BL2">
        <v>1214.5454545454545</v>
      </c>
      <c r="BM2">
        <v>46.171604463255107</v>
      </c>
      <c r="BO2">
        <v>719.3</v>
      </c>
      <c r="BP2">
        <v>46.171604463255107</v>
      </c>
      <c r="BR2">
        <v>2116.34</v>
      </c>
      <c r="BS2">
        <v>46.171604463255107</v>
      </c>
      <c r="BX2">
        <v>274.77434148269083</v>
      </c>
      <c r="BY2">
        <v>46.171604463255107</v>
      </c>
      <c r="CA2">
        <v>-18.958578000000003</v>
      </c>
      <c r="CB2">
        <v>46.171604463255107</v>
      </c>
      <c r="CD2">
        <v>0.55207109999999981</v>
      </c>
      <c r="CE2">
        <v>46.171604463255107</v>
      </c>
      <c r="CG2">
        <v>1214.5454545454545</v>
      </c>
      <c r="CH2">
        <v>274.77434148269083</v>
      </c>
      <c r="CJ2">
        <v>719.3</v>
      </c>
      <c r="CK2">
        <v>274.77434148269083</v>
      </c>
      <c r="CM2">
        <v>2116.34</v>
      </c>
      <c r="CN2">
        <v>274.77434148269083</v>
      </c>
      <c r="CP2">
        <v>46.171604463255107</v>
      </c>
      <c r="CQ2">
        <v>274.77434148269083</v>
      </c>
      <c r="CV2">
        <v>-18.958578000000003</v>
      </c>
      <c r="CW2">
        <v>274.77434148269083</v>
      </c>
      <c r="CY2">
        <v>0.55207109999999981</v>
      </c>
      <c r="CZ2">
        <v>274.77434148269083</v>
      </c>
      <c r="DB2">
        <v>1214.5454545454545</v>
      </c>
      <c r="DC2">
        <v>-18.958578000000003</v>
      </c>
      <c r="DE2">
        <v>719.3</v>
      </c>
      <c r="DF2">
        <v>-18.958578000000003</v>
      </c>
      <c r="DH2">
        <v>2116.34</v>
      </c>
      <c r="DI2">
        <v>-18.958578000000003</v>
      </c>
      <c r="DK2">
        <v>46.171604463255107</v>
      </c>
      <c r="DL2">
        <v>-18.958578000000003</v>
      </c>
      <c r="DN2">
        <v>274.77434148269083</v>
      </c>
      <c r="DO2">
        <v>-18.958578000000003</v>
      </c>
      <c r="DT2">
        <v>0.55207109999999981</v>
      </c>
      <c r="DU2">
        <v>-18.958578000000003</v>
      </c>
      <c r="DW2">
        <v>1214.5454545454545</v>
      </c>
      <c r="DX2">
        <v>0.55207109999999981</v>
      </c>
      <c r="DZ2">
        <v>719.3</v>
      </c>
      <c r="EA2">
        <v>0.55207109999999981</v>
      </c>
      <c r="EC2">
        <v>2116.34</v>
      </c>
      <c r="ED2">
        <v>0.55207109999999981</v>
      </c>
      <c r="EF2">
        <v>46.171604463255107</v>
      </c>
      <c r="EG2">
        <v>0.55207109999999981</v>
      </c>
      <c r="EI2">
        <v>274.77434148269083</v>
      </c>
      <c r="EJ2">
        <v>0.55207109999999981</v>
      </c>
      <c r="EL2">
        <v>-18.958578000000003</v>
      </c>
      <c r="EM2">
        <v>0.55207109999999981</v>
      </c>
    </row>
    <row r="3" spans="4:143">
      <c r="D3">
        <v>279.8</v>
      </c>
      <c r="E3">
        <v>1658.5454545454545</v>
      </c>
      <c r="G3">
        <v>1801.21</v>
      </c>
      <c r="H3">
        <v>1658.5454545454545</v>
      </c>
      <c r="J3">
        <v>43.478260869565226</v>
      </c>
      <c r="K3">
        <v>1658.5454545454545</v>
      </c>
      <c r="M3">
        <v>416.29185407296359</v>
      </c>
      <c r="N3">
        <v>1658.5454545454545</v>
      </c>
      <c r="P3">
        <v>-20.0330203</v>
      </c>
      <c r="Q3">
        <v>1658.5454545454545</v>
      </c>
      <c r="S3">
        <v>0.49834898499999997</v>
      </c>
      <c r="T3">
        <v>1658.5454545454545</v>
      </c>
      <c r="V3">
        <v>1658.5454545454545</v>
      </c>
      <c r="W3">
        <v>279.8</v>
      </c>
      <c r="AB3">
        <v>1801.21</v>
      </c>
      <c r="AC3">
        <v>279.8</v>
      </c>
      <c r="AE3">
        <v>43.478260869565226</v>
      </c>
      <c r="AF3">
        <v>279.8</v>
      </c>
      <c r="AH3">
        <v>416.29185407296359</v>
      </c>
      <c r="AI3">
        <v>279.8</v>
      </c>
      <c r="AK3">
        <v>-20.0330203</v>
      </c>
      <c r="AL3">
        <v>279.8</v>
      </c>
      <c r="AN3">
        <v>0.49834898499999997</v>
      </c>
      <c r="AO3">
        <v>279.8</v>
      </c>
      <c r="AQ3">
        <v>1658.5454545454545</v>
      </c>
      <c r="AR3">
        <v>1801.21</v>
      </c>
      <c r="AT3">
        <v>279.8</v>
      </c>
      <c r="AU3">
        <v>1801.21</v>
      </c>
      <c r="AZ3">
        <v>43.478260869565226</v>
      </c>
      <c r="BA3">
        <v>1801.21</v>
      </c>
      <c r="BC3">
        <v>416.29185407296359</v>
      </c>
      <c r="BD3">
        <v>1801.21</v>
      </c>
      <c r="BF3">
        <v>-20.0330203</v>
      </c>
      <c r="BG3">
        <v>1801.21</v>
      </c>
      <c r="BI3">
        <v>0.49834898499999997</v>
      </c>
      <c r="BJ3">
        <v>1801.21</v>
      </c>
      <c r="BL3">
        <v>1658.5454545454545</v>
      </c>
      <c r="BM3">
        <v>43.478260869565226</v>
      </c>
      <c r="BO3">
        <v>279.8</v>
      </c>
      <c r="BP3">
        <v>43.478260869565226</v>
      </c>
      <c r="BR3">
        <v>1801.21</v>
      </c>
      <c r="BS3">
        <v>43.478260869565226</v>
      </c>
      <c r="BX3">
        <v>416.29185407296359</v>
      </c>
      <c r="BY3">
        <v>43.478260869565226</v>
      </c>
      <c r="CA3">
        <v>-20.0330203</v>
      </c>
      <c r="CB3">
        <v>43.478260869565226</v>
      </c>
      <c r="CD3">
        <v>0.49834898499999997</v>
      </c>
      <c r="CE3">
        <v>43.478260869565226</v>
      </c>
      <c r="CG3">
        <v>1658.5454545454545</v>
      </c>
      <c r="CH3">
        <v>416.29185407296359</v>
      </c>
      <c r="CJ3">
        <v>279.8</v>
      </c>
      <c r="CK3">
        <v>416.29185407296359</v>
      </c>
      <c r="CM3">
        <v>1801.21</v>
      </c>
      <c r="CN3">
        <v>416.29185407296359</v>
      </c>
      <c r="CP3">
        <v>43.478260869565226</v>
      </c>
      <c r="CQ3">
        <v>416.29185407296359</v>
      </c>
      <c r="CV3">
        <v>-20.0330203</v>
      </c>
      <c r="CW3">
        <v>416.29185407296359</v>
      </c>
      <c r="CY3">
        <v>0.49834898499999997</v>
      </c>
      <c r="CZ3">
        <v>416.29185407296359</v>
      </c>
      <c r="DB3">
        <v>1658.5454545454545</v>
      </c>
      <c r="DC3">
        <v>-20.0330203</v>
      </c>
      <c r="DE3">
        <v>279.8</v>
      </c>
      <c r="DF3">
        <v>-20.0330203</v>
      </c>
      <c r="DH3">
        <v>1801.21</v>
      </c>
      <c r="DI3">
        <v>-20.0330203</v>
      </c>
      <c r="DK3">
        <v>43.478260869565226</v>
      </c>
      <c r="DL3">
        <v>-20.0330203</v>
      </c>
      <c r="DN3">
        <v>416.29185407296359</v>
      </c>
      <c r="DO3">
        <v>-20.0330203</v>
      </c>
      <c r="DT3">
        <v>0.49834898499999997</v>
      </c>
      <c r="DU3">
        <v>-20.0330203</v>
      </c>
      <c r="DW3">
        <v>1658.5454545454545</v>
      </c>
      <c r="DX3">
        <v>0.49834898499999997</v>
      </c>
      <c r="DZ3">
        <v>279.8</v>
      </c>
      <c r="EA3">
        <v>0.49834898499999997</v>
      </c>
      <c r="EC3">
        <v>1801.21</v>
      </c>
      <c r="ED3">
        <v>0.49834898499999997</v>
      </c>
      <c r="EF3">
        <v>43.478260869565226</v>
      </c>
      <c r="EG3">
        <v>0.49834898499999997</v>
      </c>
      <c r="EI3">
        <v>416.29185407296359</v>
      </c>
      <c r="EJ3">
        <v>0.49834898499999997</v>
      </c>
      <c r="EL3">
        <v>-20.0330203</v>
      </c>
      <c r="EM3">
        <v>0.49834898499999997</v>
      </c>
    </row>
    <row r="4" spans="4:143">
      <c r="D4">
        <v>321.8</v>
      </c>
      <c r="E4">
        <v>1658.5454545454545</v>
      </c>
      <c r="G4">
        <v>1804.76</v>
      </c>
      <c r="H4">
        <v>1658.5454545454545</v>
      </c>
      <c r="J4">
        <v>11.037527593818989</v>
      </c>
      <c r="K4">
        <v>1658.5454545454545</v>
      </c>
      <c r="M4">
        <v>433.40691685062552</v>
      </c>
      <c r="N4">
        <v>1658.5454545454545</v>
      </c>
      <c r="P4">
        <v>-19.531870400000003</v>
      </c>
      <c r="Q4">
        <v>1658.5454545454545</v>
      </c>
      <c r="S4">
        <v>0.5234064799999999</v>
      </c>
      <c r="T4">
        <v>1658.5454545454545</v>
      </c>
      <c r="V4">
        <v>1658.5454545454545</v>
      </c>
      <c r="W4">
        <v>321.8</v>
      </c>
      <c r="AB4">
        <v>1804.76</v>
      </c>
      <c r="AC4">
        <v>321.8</v>
      </c>
      <c r="AE4">
        <v>11.037527593818989</v>
      </c>
      <c r="AF4">
        <v>321.8</v>
      </c>
      <c r="AH4">
        <v>433.40691685062552</v>
      </c>
      <c r="AI4">
        <v>321.8</v>
      </c>
      <c r="AK4">
        <v>-19.531870400000003</v>
      </c>
      <c r="AL4">
        <v>321.8</v>
      </c>
      <c r="AN4">
        <v>0.5234064799999999</v>
      </c>
      <c r="AO4">
        <v>321.8</v>
      </c>
      <c r="AQ4">
        <v>1658.5454545454545</v>
      </c>
      <c r="AR4">
        <v>1804.76</v>
      </c>
      <c r="AT4">
        <v>321.8</v>
      </c>
      <c r="AU4">
        <v>1804.76</v>
      </c>
      <c r="AZ4">
        <v>11.037527593818989</v>
      </c>
      <c r="BA4">
        <v>1804.76</v>
      </c>
      <c r="BC4">
        <v>433.40691685062552</v>
      </c>
      <c r="BD4">
        <v>1804.76</v>
      </c>
      <c r="BF4">
        <v>-19.531870400000003</v>
      </c>
      <c r="BG4">
        <v>1804.76</v>
      </c>
      <c r="BI4">
        <v>0.5234064799999999</v>
      </c>
      <c r="BJ4">
        <v>1804.76</v>
      </c>
      <c r="BL4">
        <v>1658.5454545454545</v>
      </c>
      <c r="BM4">
        <v>11.037527593818989</v>
      </c>
      <c r="BO4">
        <v>321.8</v>
      </c>
      <c r="BP4">
        <v>11.037527593818989</v>
      </c>
      <c r="BR4">
        <v>1804.76</v>
      </c>
      <c r="BS4">
        <v>11.037527593818989</v>
      </c>
      <c r="BX4">
        <v>433.40691685062552</v>
      </c>
      <c r="BY4">
        <v>11.037527593818989</v>
      </c>
      <c r="CA4">
        <v>-19.531870400000003</v>
      </c>
      <c r="CB4">
        <v>11.037527593818989</v>
      </c>
      <c r="CD4">
        <v>0.5234064799999999</v>
      </c>
      <c r="CE4">
        <v>11.037527593818989</v>
      </c>
      <c r="CG4">
        <v>1658.5454545454545</v>
      </c>
      <c r="CH4">
        <v>433.40691685062552</v>
      </c>
      <c r="CJ4">
        <v>321.8</v>
      </c>
      <c r="CK4">
        <v>433.40691685062552</v>
      </c>
      <c r="CM4">
        <v>1804.76</v>
      </c>
      <c r="CN4">
        <v>433.40691685062552</v>
      </c>
      <c r="CP4">
        <v>11.037527593818989</v>
      </c>
      <c r="CQ4">
        <v>433.40691685062552</v>
      </c>
      <c r="CV4">
        <v>-19.531870400000003</v>
      </c>
      <c r="CW4">
        <v>433.40691685062552</v>
      </c>
      <c r="CY4">
        <v>0.5234064799999999</v>
      </c>
      <c r="CZ4">
        <v>433.40691685062552</v>
      </c>
      <c r="DB4">
        <v>1658.5454545454545</v>
      </c>
      <c r="DC4">
        <v>-19.531870400000003</v>
      </c>
      <c r="DE4">
        <v>321.8</v>
      </c>
      <c r="DF4">
        <v>-19.531870400000003</v>
      </c>
      <c r="DH4">
        <v>1804.76</v>
      </c>
      <c r="DI4">
        <v>-19.531870400000003</v>
      </c>
      <c r="DK4">
        <v>11.037527593818989</v>
      </c>
      <c r="DL4">
        <v>-19.531870400000003</v>
      </c>
      <c r="DN4">
        <v>433.40691685062552</v>
      </c>
      <c r="DO4">
        <v>-19.531870400000003</v>
      </c>
      <c r="DT4">
        <v>0.5234064799999999</v>
      </c>
      <c r="DU4">
        <v>-19.531870400000003</v>
      </c>
      <c r="DW4">
        <v>1658.5454545454545</v>
      </c>
      <c r="DX4">
        <v>0.5234064799999999</v>
      </c>
      <c r="DZ4">
        <v>321.8</v>
      </c>
      <c r="EA4">
        <v>0.5234064799999999</v>
      </c>
      <c r="EC4">
        <v>1804.76</v>
      </c>
      <c r="ED4">
        <v>0.5234064799999999</v>
      </c>
      <c r="EF4">
        <v>11.037527593818989</v>
      </c>
      <c r="EG4">
        <v>0.5234064799999999</v>
      </c>
      <c r="EI4">
        <v>433.40691685062552</v>
      </c>
      <c r="EJ4">
        <v>0.5234064799999999</v>
      </c>
      <c r="EL4">
        <v>-19.531870400000003</v>
      </c>
      <c r="EM4">
        <v>0.5234064799999999</v>
      </c>
    </row>
    <row r="5" spans="4:143">
      <c r="D5">
        <v>131.5</v>
      </c>
      <c r="E5">
        <v>1738.1818181818182</v>
      </c>
      <c r="G5">
        <v>1356.08</v>
      </c>
      <c r="H5">
        <v>1738.1818181818182</v>
      </c>
      <c r="J5">
        <v>22.321428571428573</v>
      </c>
      <c r="K5">
        <v>1738.1818181818182</v>
      </c>
      <c r="M5">
        <v>303.76552795031057</v>
      </c>
      <c r="N5">
        <v>1738.1818181818182</v>
      </c>
      <c r="P5">
        <v>-18.1053727</v>
      </c>
      <c r="Q5">
        <v>1738.1818181818182</v>
      </c>
      <c r="S5">
        <v>0.59473136500000001</v>
      </c>
      <c r="T5">
        <v>1738.1818181818182</v>
      </c>
      <c r="V5">
        <v>1738.1818181818182</v>
      </c>
      <c r="W5">
        <v>131.5</v>
      </c>
      <c r="AB5">
        <v>1356.08</v>
      </c>
      <c r="AC5">
        <v>131.5</v>
      </c>
      <c r="AE5">
        <v>22.321428571428573</v>
      </c>
      <c r="AF5">
        <v>131.5</v>
      </c>
      <c r="AH5">
        <v>303.76552795031057</v>
      </c>
      <c r="AI5">
        <v>131.5</v>
      </c>
      <c r="AK5">
        <v>-18.1053727</v>
      </c>
      <c r="AL5">
        <v>131.5</v>
      </c>
      <c r="AN5">
        <v>0.59473136500000001</v>
      </c>
      <c r="AO5">
        <v>131.5</v>
      </c>
      <c r="AQ5">
        <v>1738.1818181818182</v>
      </c>
      <c r="AR5">
        <v>1356.08</v>
      </c>
      <c r="AT5">
        <v>131.5</v>
      </c>
      <c r="AU5">
        <v>1356.08</v>
      </c>
      <c r="AZ5">
        <v>22.321428571428573</v>
      </c>
      <c r="BA5">
        <v>1356.08</v>
      </c>
      <c r="BC5">
        <v>303.76552795031057</v>
      </c>
      <c r="BD5">
        <v>1356.08</v>
      </c>
      <c r="BF5">
        <v>-18.1053727</v>
      </c>
      <c r="BG5">
        <v>1356.08</v>
      </c>
      <c r="BI5">
        <v>0.59473136500000001</v>
      </c>
      <c r="BJ5">
        <v>1356.08</v>
      </c>
      <c r="BL5">
        <v>1738.1818181818182</v>
      </c>
      <c r="BM5">
        <v>22.321428571428573</v>
      </c>
      <c r="BO5">
        <v>131.5</v>
      </c>
      <c r="BP5">
        <v>22.321428571428573</v>
      </c>
      <c r="BR5">
        <v>1356.08</v>
      </c>
      <c r="BS5">
        <v>22.321428571428573</v>
      </c>
      <c r="BX5">
        <v>303.76552795031057</v>
      </c>
      <c r="BY5">
        <v>22.321428571428573</v>
      </c>
      <c r="CA5">
        <v>-18.1053727</v>
      </c>
      <c r="CB5">
        <v>22.321428571428573</v>
      </c>
      <c r="CD5">
        <v>0.59473136500000001</v>
      </c>
      <c r="CE5">
        <v>22.321428571428573</v>
      </c>
      <c r="CG5">
        <v>1738.1818181818182</v>
      </c>
      <c r="CH5">
        <v>303.76552795031057</v>
      </c>
      <c r="CJ5">
        <v>131.5</v>
      </c>
      <c r="CK5">
        <v>303.76552795031057</v>
      </c>
      <c r="CM5">
        <v>1356.08</v>
      </c>
      <c r="CN5">
        <v>303.76552795031057</v>
      </c>
      <c r="CP5">
        <v>22.321428571428573</v>
      </c>
      <c r="CQ5">
        <v>303.76552795031057</v>
      </c>
      <c r="CV5">
        <v>-18.1053727</v>
      </c>
      <c r="CW5">
        <v>303.76552795031057</v>
      </c>
      <c r="CY5">
        <v>0.59473136500000001</v>
      </c>
      <c r="CZ5">
        <v>303.76552795031057</v>
      </c>
      <c r="DB5">
        <v>1738.1818181818182</v>
      </c>
      <c r="DC5">
        <v>-18.1053727</v>
      </c>
      <c r="DE5">
        <v>131.5</v>
      </c>
      <c r="DF5">
        <v>-18.1053727</v>
      </c>
      <c r="DH5">
        <v>1356.08</v>
      </c>
      <c r="DI5">
        <v>-18.1053727</v>
      </c>
      <c r="DK5">
        <v>22.321428571428573</v>
      </c>
      <c r="DL5">
        <v>-18.1053727</v>
      </c>
      <c r="DN5">
        <v>303.76552795031057</v>
      </c>
      <c r="DO5">
        <v>-18.1053727</v>
      </c>
      <c r="DT5">
        <v>0.59473136500000001</v>
      </c>
      <c r="DU5">
        <v>-18.1053727</v>
      </c>
      <c r="DW5">
        <v>1738.1818181818182</v>
      </c>
      <c r="DX5">
        <v>0.59473136500000001</v>
      </c>
      <c r="DZ5">
        <v>131.5</v>
      </c>
      <c r="EA5">
        <v>0.59473136500000001</v>
      </c>
      <c r="EC5">
        <v>1356.08</v>
      </c>
      <c r="ED5">
        <v>0.59473136500000001</v>
      </c>
      <c r="EF5">
        <v>22.321428571428573</v>
      </c>
      <c r="EG5">
        <v>0.59473136500000001</v>
      </c>
      <c r="EI5">
        <v>303.76552795031057</v>
      </c>
      <c r="EJ5">
        <v>0.59473136500000001</v>
      </c>
      <c r="EL5">
        <v>-18.1053727</v>
      </c>
      <c r="EM5">
        <v>0.59473136500000001</v>
      </c>
    </row>
    <row r="6" spans="4:143">
      <c r="D6">
        <v>122.4</v>
      </c>
      <c r="E6">
        <v>1738.1818181818182</v>
      </c>
      <c r="G6">
        <v>1348.14</v>
      </c>
      <c r="H6">
        <v>1738.1818181818182</v>
      </c>
      <c r="J6">
        <v>39.855072463768103</v>
      </c>
      <c r="K6">
        <v>1738.1818181818182</v>
      </c>
      <c r="M6">
        <v>256.44122383252824</v>
      </c>
      <c r="N6">
        <v>1738.1818181818182</v>
      </c>
      <c r="P6">
        <v>-18.356428600000001</v>
      </c>
      <c r="Q6">
        <v>1738.1818181818182</v>
      </c>
      <c r="S6">
        <v>0.58217856999999995</v>
      </c>
      <c r="T6">
        <v>1738.1818181818182</v>
      </c>
      <c r="V6">
        <v>1738.1818181818182</v>
      </c>
      <c r="W6">
        <v>122.4</v>
      </c>
      <c r="AB6">
        <v>1348.14</v>
      </c>
      <c r="AC6">
        <v>122.4</v>
      </c>
      <c r="AE6">
        <v>39.855072463768103</v>
      </c>
      <c r="AF6">
        <v>122.4</v>
      </c>
      <c r="AH6">
        <v>256.44122383252824</v>
      </c>
      <c r="AI6">
        <v>122.4</v>
      </c>
      <c r="AK6">
        <v>-18.356428600000001</v>
      </c>
      <c r="AL6">
        <v>122.4</v>
      </c>
      <c r="AN6">
        <v>0.58217856999999995</v>
      </c>
      <c r="AO6">
        <v>122.4</v>
      </c>
      <c r="AQ6">
        <v>1738.1818181818182</v>
      </c>
      <c r="AR6">
        <v>1348.14</v>
      </c>
      <c r="AT6">
        <v>122.4</v>
      </c>
      <c r="AU6">
        <v>1348.14</v>
      </c>
      <c r="AZ6">
        <v>39.855072463768103</v>
      </c>
      <c r="BA6">
        <v>1348.14</v>
      </c>
      <c r="BC6">
        <v>256.44122383252824</v>
      </c>
      <c r="BD6">
        <v>1348.14</v>
      </c>
      <c r="BF6">
        <v>-18.356428600000001</v>
      </c>
      <c r="BG6">
        <v>1348.14</v>
      </c>
      <c r="BI6">
        <v>0.58217856999999995</v>
      </c>
      <c r="BJ6">
        <v>1348.14</v>
      </c>
      <c r="BL6">
        <v>1738.1818181818182</v>
      </c>
      <c r="BM6">
        <v>39.855072463768103</v>
      </c>
      <c r="BO6">
        <v>122.4</v>
      </c>
      <c r="BP6">
        <v>39.855072463768103</v>
      </c>
      <c r="BR6">
        <v>1348.14</v>
      </c>
      <c r="BS6">
        <v>39.855072463768103</v>
      </c>
      <c r="BX6">
        <v>256.44122383252824</v>
      </c>
      <c r="BY6">
        <v>39.855072463768103</v>
      </c>
      <c r="CA6">
        <v>-18.356428600000001</v>
      </c>
      <c r="CB6">
        <v>39.855072463768103</v>
      </c>
      <c r="CD6">
        <v>0.58217856999999995</v>
      </c>
      <c r="CE6">
        <v>39.855072463768103</v>
      </c>
      <c r="CG6">
        <v>1738.1818181818182</v>
      </c>
      <c r="CH6">
        <v>256.44122383252824</v>
      </c>
      <c r="CJ6">
        <v>122.4</v>
      </c>
      <c r="CK6">
        <v>256.44122383252824</v>
      </c>
      <c r="CM6">
        <v>1348.14</v>
      </c>
      <c r="CN6">
        <v>256.44122383252824</v>
      </c>
      <c r="CP6">
        <v>39.855072463768103</v>
      </c>
      <c r="CQ6">
        <v>256.44122383252824</v>
      </c>
      <c r="CV6">
        <v>-18.356428600000001</v>
      </c>
      <c r="CW6">
        <v>256.44122383252824</v>
      </c>
      <c r="CY6">
        <v>0.58217856999999995</v>
      </c>
      <c r="CZ6">
        <v>256.44122383252824</v>
      </c>
      <c r="DB6">
        <v>1738.1818181818182</v>
      </c>
      <c r="DC6">
        <v>-18.356428600000001</v>
      </c>
      <c r="DE6">
        <v>122.4</v>
      </c>
      <c r="DF6">
        <v>-18.356428600000001</v>
      </c>
      <c r="DH6">
        <v>1348.14</v>
      </c>
      <c r="DI6">
        <v>-18.356428600000001</v>
      </c>
      <c r="DK6">
        <v>39.855072463768103</v>
      </c>
      <c r="DL6">
        <v>-18.356428600000001</v>
      </c>
      <c r="DN6">
        <v>256.44122383252824</v>
      </c>
      <c r="DO6">
        <v>-18.356428600000001</v>
      </c>
      <c r="DT6">
        <v>0.58217856999999995</v>
      </c>
      <c r="DU6">
        <v>-18.356428600000001</v>
      </c>
      <c r="DW6">
        <v>1738.1818181818182</v>
      </c>
      <c r="DX6">
        <v>0.58217856999999995</v>
      </c>
      <c r="DZ6">
        <v>122.4</v>
      </c>
      <c r="EA6">
        <v>0.58217856999999995</v>
      </c>
      <c r="EC6">
        <v>1348.14</v>
      </c>
      <c r="ED6">
        <v>0.58217856999999995</v>
      </c>
      <c r="EF6">
        <v>39.855072463768103</v>
      </c>
      <c r="EG6">
        <v>0.58217856999999995</v>
      </c>
      <c r="EI6">
        <v>256.44122383252824</v>
      </c>
      <c r="EJ6">
        <v>0.58217856999999995</v>
      </c>
      <c r="EL6">
        <v>-18.356428600000001</v>
      </c>
      <c r="EM6">
        <v>0.58217856999999995</v>
      </c>
    </row>
    <row r="7" spans="4:143">
      <c r="D7">
        <v>163.1</v>
      </c>
      <c r="E7">
        <v>1738.1818181818182</v>
      </c>
      <c r="G7">
        <v>1462.55</v>
      </c>
      <c r="H7">
        <v>1738.1818181818182</v>
      </c>
      <c r="J7">
        <v>15.440041173443127</v>
      </c>
      <c r="K7">
        <v>1738.1818181818182</v>
      </c>
      <c r="M7">
        <v>429.00440327100137</v>
      </c>
      <c r="N7">
        <v>1738.1818181818182</v>
      </c>
      <c r="P7">
        <v>-17.5272708</v>
      </c>
      <c r="Q7">
        <v>1738.1818181818182</v>
      </c>
      <c r="S7">
        <v>0.62363645999999995</v>
      </c>
      <c r="T7">
        <v>1738.1818181818182</v>
      </c>
      <c r="V7">
        <v>1738.1818181818182</v>
      </c>
      <c r="W7">
        <v>163.1</v>
      </c>
      <c r="AB7">
        <v>1462.55</v>
      </c>
      <c r="AC7">
        <v>163.1</v>
      </c>
      <c r="AE7">
        <v>15.440041173443127</v>
      </c>
      <c r="AF7">
        <v>163.1</v>
      </c>
      <c r="AH7">
        <v>429.00440327100137</v>
      </c>
      <c r="AI7">
        <v>163.1</v>
      </c>
      <c r="AK7">
        <v>-17.5272708</v>
      </c>
      <c r="AL7">
        <v>163.1</v>
      </c>
      <c r="AN7">
        <v>0.62363645999999995</v>
      </c>
      <c r="AO7">
        <v>163.1</v>
      </c>
      <c r="AQ7">
        <v>1738.1818181818182</v>
      </c>
      <c r="AR7">
        <v>1462.55</v>
      </c>
      <c r="AT7">
        <v>163.1</v>
      </c>
      <c r="AU7">
        <v>1462.55</v>
      </c>
      <c r="AZ7">
        <v>15.440041173443127</v>
      </c>
      <c r="BA7">
        <v>1462.55</v>
      </c>
      <c r="BC7">
        <v>429.00440327100137</v>
      </c>
      <c r="BD7">
        <v>1462.55</v>
      </c>
      <c r="BF7">
        <v>-17.5272708</v>
      </c>
      <c r="BG7">
        <v>1462.55</v>
      </c>
      <c r="BI7">
        <v>0.62363645999999995</v>
      </c>
      <c r="BJ7">
        <v>1462.55</v>
      </c>
      <c r="BL7">
        <v>1738.1818181818182</v>
      </c>
      <c r="BM7">
        <v>15.440041173443127</v>
      </c>
      <c r="BO7">
        <v>163.1</v>
      </c>
      <c r="BP7">
        <v>15.440041173443127</v>
      </c>
      <c r="BR7">
        <v>1462.55</v>
      </c>
      <c r="BS7">
        <v>15.440041173443127</v>
      </c>
      <c r="BX7">
        <v>429.00440327100137</v>
      </c>
      <c r="BY7">
        <v>15.440041173443127</v>
      </c>
      <c r="CA7">
        <v>-17.5272708</v>
      </c>
      <c r="CB7">
        <v>15.440041173443127</v>
      </c>
      <c r="CD7">
        <v>0.62363645999999995</v>
      </c>
      <c r="CE7">
        <v>15.440041173443127</v>
      </c>
      <c r="CG7">
        <v>1738.1818181818182</v>
      </c>
      <c r="CH7">
        <v>429.00440327100137</v>
      </c>
      <c r="CJ7">
        <v>163.1</v>
      </c>
      <c r="CK7">
        <v>429.00440327100137</v>
      </c>
      <c r="CM7">
        <v>1462.55</v>
      </c>
      <c r="CN7">
        <v>429.00440327100137</v>
      </c>
      <c r="CP7">
        <v>15.440041173443127</v>
      </c>
      <c r="CQ7">
        <v>429.00440327100137</v>
      </c>
      <c r="CV7">
        <v>-17.5272708</v>
      </c>
      <c r="CW7">
        <v>429.00440327100137</v>
      </c>
      <c r="CY7">
        <v>0.62363645999999995</v>
      </c>
      <c r="CZ7">
        <v>429.00440327100137</v>
      </c>
      <c r="DB7">
        <v>1738.1818181818182</v>
      </c>
      <c r="DC7">
        <v>-17.5272708</v>
      </c>
      <c r="DE7">
        <v>163.1</v>
      </c>
      <c r="DF7">
        <v>-17.5272708</v>
      </c>
      <c r="DH7">
        <v>1462.55</v>
      </c>
      <c r="DI7">
        <v>-17.5272708</v>
      </c>
      <c r="DK7">
        <v>15.440041173443127</v>
      </c>
      <c r="DL7">
        <v>-17.5272708</v>
      </c>
      <c r="DN7">
        <v>429.00440327100137</v>
      </c>
      <c r="DO7">
        <v>-17.5272708</v>
      </c>
      <c r="DT7">
        <v>0.62363645999999995</v>
      </c>
      <c r="DU7">
        <v>-17.5272708</v>
      </c>
      <c r="DW7">
        <v>1738.1818181818182</v>
      </c>
      <c r="DX7">
        <v>0.62363645999999995</v>
      </c>
      <c r="DZ7">
        <v>163.1</v>
      </c>
      <c r="EA7">
        <v>0.62363645999999995</v>
      </c>
      <c r="EC7">
        <v>1462.55</v>
      </c>
      <c r="ED7">
        <v>0.62363645999999995</v>
      </c>
      <c r="EF7">
        <v>15.440041173443127</v>
      </c>
      <c r="EG7">
        <v>0.62363645999999995</v>
      </c>
      <c r="EI7">
        <v>429.00440327100137</v>
      </c>
      <c r="EJ7">
        <v>0.62363645999999995</v>
      </c>
      <c r="EL7">
        <v>-17.5272708</v>
      </c>
      <c r="EM7">
        <v>0.62363645999999995</v>
      </c>
    </row>
    <row r="8" spans="4:143">
      <c r="D8">
        <v>85.1</v>
      </c>
      <c r="E8">
        <v>1120</v>
      </c>
      <c r="G8">
        <v>1250.49</v>
      </c>
      <c r="H8">
        <v>1120</v>
      </c>
      <c r="J8">
        <v>24.72527472527473</v>
      </c>
      <c r="K8">
        <v>1120</v>
      </c>
      <c r="M8">
        <v>356.22710622710628</v>
      </c>
      <c r="N8">
        <v>1120</v>
      </c>
      <c r="P8">
        <v>-18.990320700000002</v>
      </c>
      <c r="Q8">
        <v>1120</v>
      </c>
      <c r="S8">
        <v>0.55048396499999996</v>
      </c>
      <c r="T8">
        <v>1120</v>
      </c>
      <c r="V8">
        <v>1120</v>
      </c>
      <c r="W8">
        <v>85.1</v>
      </c>
      <c r="AB8">
        <v>1250.49</v>
      </c>
      <c r="AC8">
        <v>85.1</v>
      </c>
      <c r="AE8">
        <v>24.72527472527473</v>
      </c>
      <c r="AF8">
        <v>85.1</v>
      </c>
      <c r="AH8">
        <v>356.22710622710628</v>
      </c>
      <c r="AI8">
        <v>85.1</v>
      </c>
      <c r="AK8">
        <v>-18.990320700000002</v>
      </c>
      <c r="AL8">
        <v>85.1</v>
      </c>
      <c r="AN8">
        <v>0.55048396499999996</v>
      </c>
      <c r="AO8">
        <v>85.1</v>
      </c>
      <c r="AQ8">
        <v>1120</v>
      </c>
      <c r="AR8">
        <v>1250.49</v>
      </c>
      <c r="AT8">
        <v>85.1</v>
      </c>
      <c r="AU8">
        <v>1250.49</v>
      </c>
      <c r="AZ8">
        <v>24.72527472527473</v>
      </c>
      <c r="BA8">
        <v>1250.49</v>
      </c>
      <c r="BC8">
        <v>356.22710622710628</v>
      </c>
      <c r="BD8">
        <v>1250.49</v>
      </c>
      <c r="BF8">
        <v>-18.990320700000002</v>
      </c>
      <c r="BG8">
        <v>1250.49</v>
      </c>
      <c r="BI8">
        <v>0.55048396499999996</v>
      </c>
      <c r="BJ8">
        <v>1250.49</v>
      </c>
      <c r="BL8">
        <v>1120</v>
      </c>
      <c r="BM8">
        <v>24.72527472527473</v>
      </c>
      <c r="BO8">
        <v>85.1</v>
      </c>
      <c r="BP8">
        <v>24.72527472527473</v>
      </c>
      <c r="BR8">
        <v>1250.49</v>
      </c>
      <c r="BS8">
        <v>24.72527472527473</v>
      </c>
      <c r="BX8">
        <v>356.22710622710628</v>
      </c>
      <c r="BY8">
        <v>24.72527472527473</v>
      </c>
      <c r="CA8">
        <v>-18.990320700000002</v>
      </c>
      <c r="CB8">
        <v>24.72527472527473</v>
      </c>
      <c r="CD8">
        <v>0.55048396499999996</v>
      </c>
      <c r="CE8">
        <v>24.72527472527473</v>
      </c>
      <c r="CG8">
        <v>1120</v>
      </c>
      <c r="CH8">
        <v>356.22710622710628</v>
      </c>
      <c r="CJ8">
        <v>85.1</v>
      </c>
      <c r="CK8">
        <v>356.22710622710628</v>
      </c>
      <c r="CM8">
        <v>1250.49</v>
      </c>
      <c r="CN8">
        <v>356.22710622710628</v>
      </c>
      <c r="CP8">
        <v>24.72527472527473</v>
      </c>
      <c r="CQ8">
        <v>356.22710622710628</v>
      </c>
      <c r="CV8">
        <v>-18.990320700000002</v>
      </c>
      <c r="CW8">
        <v>356.22710622710628</v>
      </c>
      <c r="CY8">
        <v>0.55048396499999996</v>
      </c>
      <c r="CZ8">
        <v>356.22710622710628</v>
      </c>
      <c r="DB8">
        <v>1120</v>
      </c>
      <c r="DC8">
        <v>-18.990320700000002</v>
      </c>
      <c r="DE8">
        <v>85.1</v>
      </c>
      <c r="DF8">
        <v>-18.990320700000002</v>
      </c>
      <c r="DH8">
        <v>1250.49</v>
      </c>
      <c r="DI8">
        <v>-18.990320700000002</v>
      </c>
      <c r="DK8">
        <v>24.72527472527473</v>
      </c>
      <c r="DL8">
        <v>-18.990320700000002</v>
      </c>
      <c r="DN8">
        <v>356.22710622710628</v>
      </c>
      <c r="DO8">
        <v>-18.990320700000002</v>
      </c>
      <c r="DT8">
        <v>0.55048396499999996</v>
      </c>
      <c r="DU8">
        <v>-18.990320700000002</v>
      </c>
      <c r="DW8">
        <v>1120</v>
      </c>
      <c r="DX8">
        <v>0.55048396499999996</v>
      </c>
      <c r="DZ8">
        <v>85.1</v>
      </c>
      <c r="EA8">
        <v>0.55048396499999996</v>
      </c>
      <c r="EC8">
        <v>1250.49</v>
      </c>
      <c r="ED8">
        <v>0.55048396499999996</v>
      </c>
      <c r="EF8">
        <v>24.72527472527473</v>
      </c>
      <c r="EG8">
        <v>0.55048396499999996</v>
      </c>
      <c r="EI8">
        <v>356.22710622710628</v>
      </c>
      <c r="EJ8">
        <v>0.55048396499999996</v>
      </c>
      <c r="EL8">
        <v>-18.990320700000002</v>
      </c>
      <c r="EM8">
        <v>0.55048396499999996</v>
      </c>
    </row>
    <row r="9" spans="4:143">
      <c r="D9">
        <v>100</v>
      </c>
      <c r="E9">
        <v>1120</v>
      </c>
      <c r="G9">
        <v>1276.08</v>
      </c>
      <c r="H9">
        <v>1120</v>
      </c>
      <c r="J9">
        <v>11.737089201877939</v>
      </c>
      <c r="K9">
        <v>1120</v>
      </c>
      <c r="M9">
        <v>432.70735524256656</v>
      </c>
      <c r="N9">
        <v>1120</v>
      </c>
      <c r="P9">
        <v>-18.190019900000003</v>
      </c>
      <c r="Q9">
        <v>1120</v>
      </c>
      <c r="S9">
        <v>0.59049900499999985</v>
      </c>
      <c r="T9">
        <v>1120</v>
      </c>
      <c r="V9">
        <v>1120</v>
      </c>
      <c r="W9">
        <v>100</v>
      </c>
      <c r="AB9">
        <v>1276.08</v>
      </c>
      <c r="AC9">
        <v>100</v>
      </c>
      <c r="AE9">
        <v>11.737089201877939</v>
      </c>
      <c r="AF9">
        <v>100</v>
      </c>
      <c r="AH9">
        <v>432.70735524256656</v>
      </c>
      <c r="AI9">
        <v>100</v>
      </c>
      <c r="AK9">
        <v>-18.190019900000003</v>
      </c>
      <c r="AL9">
        <v>100</v>
      </c>
      <c r="AN9">
        <v>0.59049900499999985</v>
      </c>
      <c r="AO9">
        <v>100</v>
      </c>
      <c r="AQ9">
        <v>1120</v>
      </c>
      <c r="AR9">
        <v>1276.08</v>
      </c>
      <c r="AT9">
        <v>100</v>
      </c>
      <c r="AU9">
        <v>1276.08</v>
      </c>
      <c r="AZ9">
        <v>11.737089201877939</v>
      </c>
      <c r="BA9">
        <v>1276.08</v>
      </c>
      <c r="BC9">
        <v>432.70735524256656</v>
      </c>
      <c r="BD9">
        <v>1276.08</v>
      </c>
      <c r="BF9">
        <v>-18.190019900000003</v>
      </c>
      <c r="BG9">
        <v>1276.08</v>
      </c>
      <c r="BI9">
        <v>0.59049900499999985</v>
      </c>
      <c r="BJ9">
        <v>1276.08</v>
      </c>
      <c r="BL9">
        <v>1120</v>
      </c>
      <c r="BM9">
        <v>11.737089201877939</v>
      </c>
      <c r="BO9">
        <v>100</v>
      </c>
      <c r="BP9">
        <v>11.737089201877939</v>
      </c>
      <c r="BR9">
        <v>1276.08</v>
      </c>
      <c r="BS9">
        <v>11.737089201877939</v>
      </c>
      <c r="BX9">
        <v>432.70735524256656</v>
      </c>
      <c r="BY9">
        <v>11.737089201877939</v>
      </c>
      <c r="CA9">
        <v>-18.190019900000003</v>
      </c>
      <c r="CB9">
        <v>11.737089201877939</v>
      </c>
      <c r="CD9">
        <v>0.59049900499999985</v>
      </c>
      <c r="CE9">
        <v>11.737089201877939</v>
      </c>
      <c r="CG9">
        <v>1120</v>
      </c>
      <c r="CH9">
        <v>432.70735524256656</v>
      </c>
      <c r="CJ9">
        <v>100</v>
      </c>
      <c r="CK9">
        <v>432.70735524256656</v>
      </c>
      <c r="CM9">
        <v>1276.08</v>
      </c>
      <c r="CN9">
        <v>432.70735524256656</v>
      </c>
      <c r="CP9">
        <v>11.737089201877939</v>
      </c>
      <c r="CQ9">
        <v>432.70735524256656</v>
      </c>
      <c r="CV9">
        <v>-18.190019900000003</v>
      </c>
      <c r="CW9">
        <v>432.70735524256656</v>
      </c>
      <c r="CY9">
        <v>0.59049900499999985</v>
      </c>
      <c r="CZ9">
        <v>432.70735524256656</v>
      </c>
      <c r="DB9">
        <v>1120</v>
      </c>
      <c r="DC9">
        <v>-18.190019900000003</v>
      </c>
      <c r="DE9">
        <v>100</v>
      </c>
      <c r="DF9">
        <v>-18.190019900000003</v>
      </c>
      <c r="DH9">
        <v>1276.08</v>
      </c>
      <c r="DI9">
        <v>-18.190019900000003</v>
      </c>
      <c r="DK9">
        <v>11.737089201877939</v>
      </c>
      <c r="DL9">
        <v>-18.190019900000003</v>
      </c>
      <c r="DN9">
        <v>432.70735524256656</v>
      </c>
      <c r="DO9">
        <v>-18.190019900000003</v>
      </c>
      <c r="DT9">
        <v>0.59049900499999985</v>
      </c>
      <c r="DU9">
        <v>-18.190019900000003</v>
      </c>
      <c r="DW9">
        <v>1120</v>
      </c>
      <c r="DX9">
        <v>0.59049900499999985</v>
      </c>
      <c r="DZ9">
        <v>100</v>
      </c>
      <c r="EA9">
        <v>0.59049900499999985</v>
      </c>
      <c r="EC9">
        <v>1276.08</v>
      </c>
      <c r="ED9">
        <v>0.59049900499999985</v>
      </c>
      <c r="EF9">
        <v>11.737089201877939</v>
      </c>
      <c r="EG9">
        <v>0.59049900499999985</v>
      </c>
      <c r="EI9">
        <v>432.70735524256656</v>
      </c>
      <c r="EJ9">
        <v>0.59049900499999985</v>
      </c>
      <c r="EL9">
        <v>-18.190019900000003</v>
      </c>
      <c r="EM9">
        <v>0.59049900499999985</v>
      </c>
    </row>
    <row r="10" spans="4:143">
      <c r="D10">
        <v>55.5</v>
      </c>
      <c r="E10">
        <v>286.36363636363637</v>
      </c>
      <c r="G10">
        <v>1042.96</v>
      </c>
      <c r="H10">
        <v>286.36363636363637</v>
      </c>
      <c r="J10">
        <v>33.333333333333329</v>
      </c>
      <c r="K10">
        <v>286.36363636363637</v>
      </c>
      <c r="M10">
        <v>522.22222222222217</v>
      </c>
      <c r="N10">
        <v>286.36363636363637</v>
      </c>
      <c r="P10">
        <v>-17.5263089</v>
      </c>
      <c r="Q10">
        <v>286.36363636363637</v>
      </c>
      <c r="S10">
        <v>0.62368455499999997</v>
      </c>
      <c r="T10">
        <v>286.36363636363637</v>
      </c>
      <c r="V10">
        <v>286.36363636363637</v>
      </c>
      <c r="W10">
        <v>55.5</v>
      </c>
      <c r="AB10">
        <v>1042.96</v>
      </c>
      <c r="AC10">
        <v>55.5</v>
      </c>
      <c r="AE10">
        <v>33.333333333333329</v>
      </c>
      <c r="AF10">
        <v>55.5</v>
      </c>
      <c r="AH10">
        <v>522.22222222222217</v>
      </c>
      <c r="AI10">
        <v>55.5</v>
      </c>
      <c r="AK10">
        <v>-17.5263089</v>
      </c>
      <c r="AL10">
        <v>55.5</v>
      </c>
      <c r="AN10">
        <v>0.62368455499999997</v>
      </c>
      <c r="AO10">
        <v>55.5</v>
      </c>
      <c r="AQ10">
        <v>286.36363636363637</v>
      </c>
      <c r="AR10">
        <v>1042.96</v>
      </c>
      <c r="AT10">
        <v>55.5</v>
      </c>
      <c r="AU10">
        <v>1042.96</v>
      </c>
      <c r="AZ10">
        <v>33.333333333333329</v>
      </c>
      <c r="BA10">
        <v>1042.96</v>
      </c>
      <c r="BC10">
        <v>522.22222222222217</v>
      </c>
      <c r="BD10">
        <v>1042.96</v>
      </c>
      <c r="BF10">
        <v>-17.5263089</v>
      </c>
      <c r="BG10">
        <v>1042.96</v>
      </c>
      <c r="BI10">
        <v>0.62368455499999997</v>
      </c>
      <c r="BJ10">
        <v>1042.96</v>
      </c>
      <c r="BL10">
        <v>286.36363636363637</v>
      </c>
      <c r="BM10">
        <v>33.333333333333329</v>
      </c>
      <c r="BO10">
        <v>55.5</v>
      </c>
      <c r="BP10">
        <v>33.333333333333329</v>
      </c>
      <c r="BR10">
        <v>1042.96</v>
      </c>
      <c r="BS10">
        <v>33.333333333333329</v>
      </c>
      <c r="BX10">
        <v>522.22222222222217</v>
      </c>
      <c r="BY10">
        <v>33.333333333333329</v>
      </c>
      <c r="CA10">
        <v>-17.5263089</v>
      </c>
      <c r="CB10">
        <v>33.333333333333329</v>
      </c>
      <c r="CD10">
        <v>0.62368455499999997</v>
      </c>
      <c r="CE10">
        <v>33.333333333333329</v>
      </c>
      <c r="CG10">
        <v>286.36363636363637</v>
      </c>
      <c r="CH10">
        <v>522.22222222222217</v>
      </c>
      <c r="CJ10">
        <v>55.5</v>
      </c>
      <c r="CK10">
        <v>522.22222222222217</v>
      </c>
      <c r="CM10">
        <v>1042.96</v>
      </c>
      <c r="CN10">
        <v>522.22222222222217</v>
      </c>
      <c r="CP10">
        <v>33.333333333333329</v>
      </c>
      <c r="CQ10">
        <v>522.22222222222217</v>
      </c>
      <c r="CV10">
        <v>-17.5263089</v>
      </c>
      <c r="CW10">
        <v>522.22222222222217</v>
      </c>
      <c r="CY10">
        <v>0.62368455499999997</v>
      </c>
      <c r="CZ10">
        <v>522.22222222222217</v>
      </c>
      <c r="DB10">
        <v>286.36363636363637</v>
      </c>
      <c r="DC10">
        <v>-17.5263089</v>
      </c>
      <c r="DE10">
        <v>55.5</v>
      </c>
      <c r="DF10">
        <v>-17.5263089</v>
      </c>
      <c r="DH10">
        <v>1042.96</v>
      </c>
      <c r="DI10">
        <v>-17.5263089</v>
      </c>
      <c r="DK10">
        <v>33.333333333333329</v>
      </c>
      <c r="DL10">
        <v>-17.5263089</v>
      </c>
      <c r="DN10">
        <v>522.22222222222217</v>
      </c>
      <c r="DO10">
        <v>-17.5263089</v>
      </c>
      <c r="DT10">
        <v>0.62368455499999997</v>
      </c>
      <c r="DU10">
        <v>-17.5263089</v>
      </c>
      <c r="DW10">
        <v>286.36363636363637</v>
      </c>
      <c r="DX10">
        <v>0.62368455499999997</v>
      </c>
      <c r="DZ10">
        <v>55.5</v>
      </c>
      <c r="EA10">
        <v>0.62368455499999997</v>
      </c>
      <c r="EC10">
        <v>1042.96</v>
      </c>
      <c r="ED10">
        <v>0.62368455499999997</v>
      </c>
      <c r="EF10">
        <v>33.333333333333329</v>
      </c>
      <c r="EG10">
        <v>0.62368455499999997</v>
      </c>
      <c r="EI10">
        <v>522.22222222222217</v>
      </c>
      <c r="EJ10">
        <v>0.62368455499999997</v>
      </c>
      <c r="EL10">
        <v>-17.5263089</v>
      </c>
      <c r="EM10">
        <v>0.62368455499999997</v>
      </c>
    </row>
    <row r="11" spans="4:143">
      <c r="D11">
        <v>54</v>
      </c>
      <c r="E11">
        <v>50.181818181818201</v>
      </c>
      <c r="G11">
        <v>1078.19</v>
      </c>
      <c r="H11">
        <v>50.181818181818201</v>
      </c>
      <c r="J11">
        <v>12.850717498393658</v>
      </c>
      <c r="K11">
        <v>50.181818181818201</v>
      </c>
      <c r="M11">
        <v>257.03564613796999</v>
      </c>
      <c r="N11">
        <v>50.181818181818201</v>
      </c>
      <c r="P11">
        <v>-17.833155000000001</v>
      </c>
      <c r="Q11">
        <v>50.181818181818201</v>
      </c>
      <c r="S11">
        <v>0.60834224999999997</v>
      </c>
      <c r="T11">
        <v>50.181818181818201</v>
      </c>
      <c r="V11">
        <v>50.181818181818201</v>
      </c>
      <c r="W11">
        <v>54</v>
      </c>
      <c r="AB11">
        <v>1078.19</v>
      </c>
      <c r="AC11">
        <v>54</v>
      </c>
      <c r="AE11">
        <v>12.850717498393658</v>
      </c>
      <c r="AF11">
        <v>54</v>
      </c>
      <c r="AH11">
        <v>257.03564613796999</v>
      </c>
      <c r="AI11">
        <v>54</v>
      </c>
      <c r="AK11">
        <v>-17.833155000000001</v>
      </c>
      <c r="AL11">
        <v>54</v>
      </c>
      <c r="AN11">
        <v>0.60834224999999997</v>
      </c>
      <c r="AO11">
        <v>54</v>
      </c>
      <c r="AQ11">
        <v>50.181818181818201</v>
      </c>
      <c r="AR11">
        <v>1078.19</v>
      </c>
      <c r="AT11">
        <v>54</v>
      </c>
      <c r="AU11">
        <v>1078.19</v>
      </c>
      <c r="AZ11">
        <v>12.850717498393658</v>
      </c>
      <c r="BA11">
        <v>1078.19</v>
      </c>
      <c r="BC11">
        <v>257.03564613796999</v>
      </c>
      <c r="BD11">
        <v>1078.19</v>
      </c>
      <c r="BF11">
        <v>-17.833155000000001</v>
      </c>
      <c r="BG11">
        <v>1078.19</v>
      </c>
      <c r="BI11">
        <v>0.60834224999999997</v>
      </c>
      <c r="BJ11">
        <v>1078.19</v>
      </c>
      <c r="BL11">
        <v>50.181818181818201</v>
      </c>
      <c r="BM11">
        <v>12.850717498393658</v>
      </c>
      <c r="BO11">
        <v>54</v>
      </c>
      <c r="BP11">
        <v>12.850717498393658</v>
      </c>
      <c r="BR11">
        <v>1078.19</v>
      </c>
      <c r="BS11">
        <v>12.850717498393658</v>
      </c>
      <c r="BX11">
        <v>257.03564613796999</v>
      </c>
      <c r="BY11">
        <v>12.850717498393658</v>
      </c>
      <c r="CA11">
        <v>-17.833155000000001</v>
      </c>
      <c r="CB11">
        <v>12.850717498393658</v>
      </c>
      <c r="CD11">
        <v>0.60834224999999997</v>
      </c>
      <c r="CE11">
        <v>12.850717498393658</v>
      </c>
      <c r="CG11">
        <v>50.181818181818201</v>
      </c>
      <c r="CH11">
        <v>257.03564613796999</v>
      </c>
      <c r="CJ11">
        <v>54</v>
      </c>
      <c r="CK11">
        <v>257.03564613796999</v>
      </c>
      <c r="CM11">
        <v>1078.19</v>
      </c>
      <c r="CN11">
        <v>257.03564613796999</v>
      </c>
      <c r="CP11">
        <v>12.850717498393658</v>
      </c>
      <c r="CQ11">
        <v>257.03564613796999</v>
      </c>
      <c r="CV11">
        <v>-17.833155000000001</v>
      </c>
      <c r="CW11">
        <v>257.03564613796999</v>
      </c>
      <c r="CY11">
        <v>0.60834224999999997</v>
      </c>
      <c r="CZ11">
        <v>257.03564613796999</v>
      </c>
      <c r="DB11">
        <v>50.181818181818201</v>
      </c>
      <c r="DC11">
        <v>-17.833155000000001</v>
      </c>
      <c r="DE11">
        <v>54</v>
      </c>
      <c r="DF11">
        <v>-17.833155000000001</v>
      </c>
      <c r="DH11">
        <v>1078.19</v>
      </c>
      <c r="DI11">
        <v>-17.833155000000001</v>
      </c>
      <c r="DK11">
        <v>12.850717498393658</v>
      </c>
      <c r="DL11">
        <v>-17.833155000000001</v>
      </c>
      <c r="DN11">
        <v>257.03564613796999</v>
      </c>
      <c r="DO11">
        <v>-17.833155000000001</v>
      </c>
      <c r="DT11">
        <v>0.60834224999999997</v>
      </c>
      <c r="DU11">
        <v>-17.833155000000001</v>
      </c>
      <c r="DW11">
        <v>50.181818181818201</v>
      </c>
      <c r="DX11">
        <v>0.60834224999999997</v>
      </c>
      <c r="DZ11">
        <v>54</v>
      </c>
      <c r="EA11">
        <v>0.60834224999999997</v>
      </c>
      <c r="EC11">
        <v>1078.19</v>
      </c>
      <c r="ED11">
        <v>0.60834224999999997</v>
      </c>
      <c r="EF11">
        <v>12.850717498393658</v>
      </c>
      <c r="EG11">
        <v>0.60834224999999997</v>
      </c>
      <c r="EI11">
        <v>257.03564613796999</v>
      </c>
      <c r="EJ11">
        <v>0.60834224999999997</v>
      </c>
      <c r="EL11">
        <v>-17.833155000000001</v>
      </c>
      <c r="EM11">
        <v>0.60834224999999997</v>
      </c>
    </row>
    <row r="12" spans="4:143">
      <c r="D12">
        <v>48.2</v>
      </c>
      <c r="E12">
        <v>50.181818181818201</v>
      </c>
      <c r="G12">
        <v>1031.8</v>
      </c>
      <c r="H12">
        <v>50.181818181818201</v>
      </c>
      <c r="J12">
        <v>10.663822980538532</v>
      </c>
      <c r="K12">
        <v>50.181818181818201</v>
      </c>
      <c r="M12">
        <v>473.20714476139693</v>
      </c>
      <c r="N12">
        <v>50.181818181818201</v>
      </c>
      <c r="P12">
        <v>-17.5272708</v>
      </c>
      <c r="Q12">
        <v>50.181818181818201</v>
      </c>
      <c r="S12">
        <v>0.62363645999999995</v>
      </c>
      <c r="T12">
        <v>50.181818181818201</v>
      </c>
      <c r="V12">
        <v>50.181818181818201</v>
      </c>
      <c r="W12">
        <v>48.2</v>
      </c>
      <c r="AB12">
        <v>1031.8</v>
      </c>
      <c r="AC12">
        <v>48.2</v>
      </c>
      <c r="AE12">
        <v>10.663822980538532</v>
      </c>
      <c r="AF12">
        <v>48.2</v>
      </c>
      <c r="AH12">
        <v>473.20714476139693</v>
      </c>
      <c r="AI12">
        <v>48.2</v>
      </c>
      <c r="AK12">
        <v>-17.5272708</v>
      </c>
      <c r="AL12">
        <v>48.2</v>
      </c>
      <c r="AN12">
        <v>0.62363645999999995</v>
      </c>
      <c r="AO12">
        <v>48.2</v>
      </c>
      <c r="AQ12">
        <v>50.181818181818201</v>
      </c>
      <c r="AR12">
        <v>1031.8</v>
      </c>
      <c r="AT12">
        <v>48.2</v>
      </c>
      <c r="AU12">
        <v>1031.8</v>
      </c>
      <c r="AZ12">
        <v>10.663822980538532</v>
      </c>
      <c r="BA12">
        <v>1031.8</v>
      </c>
      <c r="BC12">
        <v>473.20714476139693</v>
      </c>
      <c r="BD12">
        <v>1031.8</v>
      </c>
      <c r="BF12">
        <v>-17.5272708</v>
      </c>
      <c r="BG12">
        <v>1031.8</v>
      </c>
      <c r="BI12">
        <v>0.62363645999999995</v>
      </c>
      <c r="BJ12">
        <v>1031.8</v>
      </c>
      <c r="BL12">
        <v>50.181818181818201</v>
      </c>
      <c r="BM12">
        <v>10.663822980538532</v>
      </c>
      <c r="BO12">
        <v>48.2</v>
      </c>
      <c r="BP12">
        <v>10.663822980538532</v>
      </c>
      <c r="BR12">
        <v>1031.8</v>
      </c>
      <c r="BS12">
        <v>10.663822980538532</v>
      </c>
      <c r="BX12">
        <v>473.20714476139693</v>
      </c>
      <c r="BY12">
        <v>10.663822980538532</v>
      </c>
      <c r="CA12">
        <v>-17.5272708</v>
      </c>
      <c r="CB12">
        <v>10.663822980538532</v>
      </c>
      <c r="CD12">
        <v>0.62363645999999995</v>
      </c>
      <c r="CE12">
        <v>10.663822980538532</v>
      </c>
      <c r="CG12">
        <v>50.181818181818201</v>
      </c>
      <c r="CH12">
        <v>473.20714476139693</v>
      </c>
      <c r="CJ12">
        <v>48.2</v>
      </c>
      <c r="CK12">
        <v>473.20714476139693</v>
      </c>
      <c r="CM12">
        <v>1031.8</v>
      </c>
      <c r="CN12">
        <v>473.20714476139693</v>
      </c>
      <c r="CP12">
        <v>10.663822980538532</v>
      </c>
      <c r="CQ12">
        <v>473.20714476139693</v>
      </c>
      <c r="CV12">
        <v>-17.5272708</v>
      </c>
      <c r="CW12">
        <v>473.20714476139693</v>
      </c>
      <c r="CY12">
        <v>0.62363645999999995</v>
      </c>
      <c r="CZ12">
        <v>473.20714476139693</v>
      </c>
      <c r="DB12">
        <v>50.181818181818201</v>
      </c>
      <c r="DC12">
        <v>-17.5272708</v>
      </c>
      <c r="DE12">
        <v>48.2</v>
      </c>
      <c r="DF12">
        <v>-17.5272708</v>
      </c>
      <c r="DH12">
        <v>1031.8</v>
      </c>
      <c r="DI12">
        <v>-17.5272708</v>
      </c>
      <c r="DK12">
        <v>10.663822980538532</v>
      </c>
      <c r="DL12">
        <v>-17.5272708</v>
      </c>
      <c r="DN12">
        <v>473.20714476139693</v>
      </c>
      <c r="DO12">
        <v>-17.5272708</v>
      </c>
      <c r="DT12">
        <v>0.62363645999999995</v>
      </c>
      <c r="DU12">
        <v>-17.5272708</v>
      </c>
      <c r="DW12">
        <v>50.181818181818201</v>
      </c>
      <c r="DX12">
        <v>0.62363645999999995</v>
      </c>
      <c r="DZ12">
        <v>48.2</v>
      </c>
      <c r="EA12">
        <v>0.62363645999999995</v>
      </c>
      <c r="EC12">
        <v>1031.8</v>
      </c>
      <c r="ED12">
        <v>0.62363645999999995</v>
      </c>
      <c r="EF12">
        <v>10.663822980538532</v>
      </c>
      <c r="EG12">
        <v>0.62363645999999995</v>
      </c>
      <c r="EI12">
        <v>473.20714476139693</v>
      </c>
      <c r="EJ12">
        <v>0.62363645999999995</v>
      </c>
      <c r="EL12">
        <v>-17.5272708</v>
      </c>
      <c r="EM12">
        <v>0.62363645999999995</v>
      </c>
    </row>
    <row r="13" spans="4:143">
      <c r="D13">
        <v>72.8</v>
      </c>
      <c r="E13">
        <v>50.181818181818201</v>
      </c>
      <c r="G13">
        <v>1207.02</v>
      </c>
      <c r="H13">
        <v>50.181818181818201</v>
      </c>
      <c r="J13">
        <v>5.0505050505050457</v>
      </c>
      <c r="K13">
        <v>50.181818181818201</v>
      </c>
      <c r="M13">
        <v>379.56487956487967</v>
      </c>
      <c r="N13">
        <v>50.181818181818201</v>
      </c>
      <c r="P13">
        <v>-16.988606800000003</v>
      </c>
      <c r="Q13">
        <v>50.181818181818201</v>
      </c>
      <c r="S13">
        <v>0.65056965999999983</v>
      </c>
      <c r="T13">
        <v>50.181818181818201</v>
      </c>
      <c r="V13">
        <v>50.181818181818201</v>
      </c>
      <c r="W13">
        <v>72.8</v>
      </c>
      <c r="AB13">
        <v>1207.02</v>
      </c>
      <c r="AC13">
        <v>72.8</v>
      </c>
      <c r="AE13">
        <v>5.0505050505050457</v>
      </c>
      <c r="AF13">
        <v>72.8</v>
      </c>
      <c r="AH13">
        <v>379.56487956487967</v>
      </c>
      <c r="AI13">
        <v>72.8</v>
      </c>
      <c r="AK13">
        <v>-16.988606800000003</v>
      </c>
      <c r="AL13">
        <v>72.8</v>
      </c>
      <c r="AN13">
        <v>0.65056965999999983</v>
      </c>
      <c r="AO13">
        <v>72.8</v>
      </c>
      <c r="AQ13">
        <v>50.181818181818201</v>
      </c>
      <c r="AR13">
        <v>1207.02</v>
      </c>
      <c r="AT13">
        <v>72.8</v>
      </c>
      <c r="AU13">
        <v>1207.02</v>
      </c>
      <c r="AZ13">
        <v>5.0505050505050457</v>
      </c>
      <c r="BA13">
        <v>1207.02</v>
      </c>
      <c r="BC13">
        <v>379.56487956487967</v>
      </c>
      <c r="BD13">
        <v>1207.02</v>
      </c>
      <c r="BF13">
        <v>-16.988606800000003</v>
      </c>
      <c r="BG13">
        <v>1207.02</v>
      </c>
      <c r="BI13">
        <v>0.65056965999999983</v>
      </c>
      <c r="BJ13">
        <v>1207.02</v>
      </c>
      <c r="BL13">
        <v>50.181818181818201</v>
      </c>
      <c r="BM13">
        <v>5.0505050505050457</v>
      </c>
      <c r="BO13">
        <v>72.8</v>
      </c>
      <c r="BP13">
        <v>5.0505050505050457</v>
      </c>
      <c r="BR13">
        <v>1207.02</v>
      </c>
      <c r="BS13">
        <v>5.0505050505050457</v>
      </c>
      <c r="BX13">
        <v>379.56487956487967</v>
      </c>
      <c r="BY13">
        <v>5.0505050505050457</v>
      </c>
      <c r="CA13">
        <v>-16.988606800000003</v>
      </c>
      <c r="CB13">
        <v>5.0505050505050457</v>
      </c>
      <c r="CD13">
        <v>0.65056965999999983</v>
      </c>
      <c r="CE13">
        <v>5.0505050505050457</v>
      </c>
      <c r="CG13">
        <v>50.181818181818201</v>
      </c>
      <c r="CH13">
        <v>379.56487956487967</v>
      </c>
      <c r="CJ13">
        <v>72.8</v>
      </c>
      <c r="CK13">
        <v>379.56487956487967</v>
      </c>
      <c r="CM13">
        <v>1207.02</v>
      </c>
      <c r="CN13">
        <v>379.56487956487967</v>
      </c>
      <c r="CP13">
        <v>5.0505050505050457</v>
      </c>
      <c r="CQ13">
        <v>379.56487956487967</v>
      </c>
      <c r="CV13">
        <v>-16.988606800000003</v>
      </c>
      <c r="CW13">
        <v>379.56487956487967</v>
      </c>
      <c r="CY13">
        <v>0.65056965999999983</v>
      </c>
      <c r="CZ13">
        <v>379.56487956487967</v>
      </c>
      <c r="DB13">
        <v>50.181818181818201</v>
      </c>
      <c r="DC13">
        <v>-16.988606800000003</v>
      </c>
      <c r="DE13">
        <v>72.8</v>
      </c>
      <c r="DF13">
        <v>-16.988606800000003</v>
      </c>
      <c r="DH13">
        <v>1207.02</v>
      </c>
      <c r="DI13">
        <v>-16.988606800000003</v>
      </c>
      <c r="DK13">
        <v>5.0505050505050457</v>
      </c>
      <c r="DL13">
        <v>-16.988606800000003</v>
      </c>
      <c r="DN13">
        <v>379.56487956487967</v>
      </c>
      <c r="DO13">
        <v>-16.988606800000003</v>
      </c>
      <c r="DT13">
        <v>0.65056965999999983</v>
      </c>
      <c r="DU13">
        <v>-16.988606800000003</v>
      </c>
      <c r="DW13">
        <v>50.181818181818201</v>
      </c>
      <c r="DX13">
        <v>0.65056965999999983</v>
      </c>
      <c r="DZ13">
        <v>72.8</v>
      </c>
      <c r="EA13">
        <v>0.65056965999999983</v>
      </c>
      <c r="EC13">
        <v>1207.02</v>
      </c>
      <c r="ED13">
        <v>0.65056965999999983</v>
      </c>
      <c r="EF13">
        <v>5.0505050505050457</v>
      </c>
      <c r="EG13">
        <v>0.65056965999999983</v>
      </c>
      <c r="EI13">
        <v>379.56487956487967</v>
      </c>
      <c r="EJ13">
        <v>0.65056965999999983</v>
      </c>
      <c r="EL13">
        <v>-16.988606800000003</v>
      </c>
      <c r="EM13">
        <v>0.65056965999999983</v>
      </c>
    </row>
  </sheetData>
  <phoneticPr fontId="12" type="noConversion"/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3"/>
  <dimension ref="A1:N31"/>
  <sheetViews>
    <sheetView workbookViewId="0"/>
  </sheetViews>
  <sheetFormatPr defaultRowHeight="14.5"/>
  <sheetData>
    <row r="1" spans="1:14">
      <c r="A1">
        <v>50.181818181818201</v>
      </c>
      <c r="B1">
        <v>0</v>
      </c>
      <c r="C1">
        <v>48.2</v>
      </c>
      <c r="D1">
        <v>0</v>
      </c>
      <c r="E1">
        <v>1031.8</v>
      </c>
      <c r="F1">
        <v>0</v>
      </c>
      <c r="G1">
        <v>5.0505050505050457</v>
      </c>
      <c r="H1">
        <v>0</v>
      </c>
      <c r="I1">
        <v>256.44122383252824</v>
      </c>
      <c r="J1">
        <v>0</v>
      </c>
      <c r="K1">
        <v>-20.0330203</v>
      </c>
      <c r="L1">
        <v>0</v>
      </c>
      <c r="M1">
        <v>0.49834898499999997</v>
      </c>
      <c r="N1">
        <v>0</v>
      </c>
    </row>
    <row r="2" spans="1:14">
      <c r="A2">
        <v>50.181818181818201</v>
      </c>
      <c r="B2">
        <v>3</v>
      </c>
      <c r="C2">
        <v>48.2</v>
      </c>
      <c r="D2">
        <v>6</v>
      </c>
      <c r="E2">
        <v>1031.8</v>
      </c>
      <c r="F2">
        <v>3</v>
      </c>
      <c r="G2">
        <v>5.0505050505050457</v>
      </c>
      <c r="H2">
        <v>1</v>
      </c>
      <c r="I2">
        <v>256.44122383252824</v>
      </c>
      <c r="J2">
        <v>4</v>
      </c>
      <c r="K2">
        <v>-20.0330203</v>
      </c>
      <c r="L2">
        <v>1</v>
      </c>
      <c r="M2">
        <v>0.49834898499999997</v>
      </c>
      <c r="N2">
        <v>1</v>
      </c>
    </row>
    <row r="3" spans="1:14">
      <c r="A3">
        <v>225.16363636363639</v>
      </c>
      <c r="B3">
        <v>3</v>
      </c>
      <c r="C3">
        <v>115.38</v>
      </c>
      <c r="D3">
        <v>6</v>
      </c>
      <c r="E3">
        <v>1148.6199999999999</v>
      </c>
      <c r="F3">
        <v>3</v>
      </c>
      <c r="G3">
        <v>9.2626149917800511</v>
      </c>
      <c r="H3">
        <v>1</v>
      </c>
      <c r="I3">
        <v>283.79710144927543</v>
      </c>
      <c r="J3">
        <v>4</v>
      </c>
      <c r="K3">
        <v>-19.729718269999999</v>
      </c>
      <c r="L3">
        <v>1</v>
      </c>
      <c r="M3">
        <v>0.5145710524999999</v>
      </c>
      <c r="N3">
        <v>1</v>
      </c>
    </row>
    <row r="4" spans="1:14">
      <c r="A4">
        <v>225.16363636363639</v>
      </c>
      <c r="B4">
        <v>0</v>
      </c>
      <c r="C4">
        <v>115.38</v>
      </c>
      <c r="D4">
        <v>0</v>
      </c>
      <c r="E4">
        <v>1148.6199999999999</v>
      </c>
      <c r="F4">
        <v>0</v>
      </c>
      <c r="G4">
        <v>9.2626149917800511</v>
      </c>
      <c r="H4">
        <v>0</v>
      </c>
      <c r="I4">
        <v>283.79710144927543</v>
      </c>
      <c r="J4">
        <v>0</v>
      </c>
      <c r="K4">
        <v>-19.729718269999999</v>
      </c>
      <c r="L4">
        <v>0</v>
      </c>
      <c r="M4">
        <v>0.5145710524999999</v>
      </c>
      <c r="N4">
        <v>0</v>
      </c>
    </row>
    <row r="5" spans="1:14">
      <c r="A5">
        <v>225.16363636363639</v>
      </c>
      <c r="B5">
        <v>1</v>
      </c>
      <c r="C5">
        <v>115.38</v>
      </c>
      <c r="D5">
        <v>3</v>
      </c>
      <c r="E5">
        <v>1148.6199999999999</v>
      </c>
      <c r="F5">
        <v>2</v>
      </c>
      <c r="G5">
        <v>9.2626149917800511</v>
      </c>
      <c r="H5">
        <v>4</v>
      </c>
      <c r="I5">
        <v>283.79710144927543</v>
      </c>
      <c r="J5">
        <v>1</v>
      </c>
      <c r="K5">
        <v>-19.729718269999999</v>
      </c>
      <c r="L5">
        <v>1</v>
      </c>
      <c r="M5">
        <v>0.5145710524999999</v>
      </c>
      <c r="N5">
        <v>1</v>
      </c>
    </row>
    <row r="6" spans="1:14">
      <c r="A6">
        <v>400.14545454545453</v>
      </c>
      <c r="B6">
        <v>1</v>
      </c>
      <c r="C6">
        <v>182.56</v>
      </c>
      <c r="D6">
        <v>3</v>
      </c>
      <c r="E6">
        <v>1265.44</v>
      </c>
      <c r="F6">
        <v>2</v>
      </c>
      <c r="G6">
        <v>13.474724933055057</v>
      </c>
      <c r="H6">
        <v>4</v>
      </c>
      <c r="I6">
        <v>311.15297906602257</v>
      </c>
      <c r="J6">
        <v>1</v>
      </c>
      <c r="K6">
        <v>-19.426416240000002</v>
      </c>
      <c r="L6">
        <v>1</v>
      </c>
      <c r="M6">
        <v>0.5307931199999999</v>
      </c>
      <c r="N6">
        <v>1</v>
      </c>
    </row>
    <row r="7" spans="1:14">
      <c r="A7">
        <v>400.14545454545453</v>
      </c>
      <c r="B7">
        <v>0</v>
      </c>
      <c r="C7">
        <v>182.56</v>
      </c>
      <c r="D7">
        <v>0</v>
      </c>
      <c r="E7">
        <v>1265.44</v>
      </c>
      <c r="F7">
        <v>0</v>
      </c>
      <c r="G7">
        <v>13.474724933055057</v>
      </c>
      <c r="H7">
        <v>0</v>
      </c>
      <c r="I7">
        <v>311.15297906602257</v>
      </c>
      <c r="J7">
        <v>0</v>
      </c>
      <c r="K7">
        <v>-19.426416240000002</v>
      </c>
      <c r="L7">
        <v>0</v>
      </c>
      <c r="M7">
        <v>0.5307931199999999</v>
      </c>
      <c r="N7">
        <v>0</v>
      </c>
    </row>
    <row r="8" spans="1:14">
      <c r="A8">
        <v>400.14545454545453</v>
      </c>
      <c r="B8">
        <v>0</v>
      </c>
      <c r="C8">
        <v>182.56</v>
      </c>
      <c r="D8">
        <v>0</v>
      </c>
      <c r="E8">
        <v>1265.44</v>
      </c>
      <c r="F8">
        <v>3</v>
      </c>
      <c r="G8">
        <v>13.474724933055057</v>
      </c>
      <c r="H8">
        <v>1</v>
      </c>
      <c r="I8">
        <v>311.15297906602257</v>
      </c>
      <c r="J8">
        <v>0</v>
      </c>
      <c r="K8">
        <v>-19.426416240000002</v>
      </c>
      <c r="L8">
        <v>1</v>
      </c>
      <c r="M8">
        <v>0.5307931199999999</v>
      </c>
      <c r="N8">
        <v>1</v>
      </c>
    </row>
    <row r="9" spans="1:14">
      <c r="A9">
        <v>575.12727272727273</v>
      </c>
      <c r="B9">
        <v>0</v>
      </c>
      <c r="C9">
        <v>249.73999999999995</v>
      </c>
      <c r="D9">
        <v>0</v>
      </c>
      <c r="E9">
        <v>1382.26</v>
      </c>
      <c r="F9">
        <v>3</v>
      </c>
      <c r="G9">
        <v>17.686834874330064</v>
      </c>
      <c r="H9">
        <v>1</v>
      </c>
      <c r="I9">
        <v>338.50885668276976</v>
      </c>
      <c r="J9">
        <v>0</v>
      </c>
      <c r="K9">
        <v>-19.123114210000001</v>
      </c>
      <c r="L9">
        <v>1</v>
      </c>
      <c r="M9">
        <v>0.54701518749999989</v>
      </c>
      <c r="N9">
        <v>1</v>
      </c>
    </row>
    <row r="10" spans="1:14">
      <c r="A10">
        <v>575.12727272727273</v>
      </c>
      <c r="B10">
        <v>0</v>
      </c>
      <c r="C10">
        <v>249.73999999999995</v>
      </c>
      <c r="D10">
        <v>0</v>
      </c>
      <c r="E10">
        <v>1382.26</v>
      </c>
      <c r="F10">
        <v>0</v>
      </c>
      <c r="G10">
        <v>17.686834874330064</v>
      </c>
      <c r="H10">
        <v>0</v>
      </c>
      <c r="I10">
        <v>338.50885668276976</v>
      </c>
      <c r="J10">
        <v>0</v>
      </c>
      <c r="K10">
        <v>-19.123114210000001</v>
      </c>
      <c r="L10">
        <v>0</v>
      </c>
      <c r="M10">
        <v>0.54701518749999989</v>
      </c>
      <c r="N10">
        <v>0</v>
      </c>
    </row>
    <row r="11" spans="1:14">
      <c r="A11">
        <v>575.12727272727273</v>
      </c>
      <c r="B11">
        <v>0</v>
      </c>
      <c r="C11">
        <v>249.73999999999995</v>
      </c>
      <c r="D11">
        <v>1</v>
      </c>
      <c r="E11">
        <v>1382.26</v>
      </c>
      <c r="F11">
        <v>1</v>
      </c>
      <c r="G11">
        <v>17.686834874330064</v>
      </c>
      <c r="H11">
        <v>0</v>
      </c>
      <c r="I11">
        <v>338.50885668276976</v>
      </c>
      <c r="J11">
        <v>1</v>
      </c>
      <c r="K11">
        <v>-19.123114210000001</v>
      </c>
      <c r="L11">
        <v>2</v>
      </c>
      <c r="M11">
        <v>0.54701518749999989</v>
      </c>
      <c r="N11">
        <v>2</v>
      </c>
    </row>
    <row r="12" spans="1:14">
      <c r="A12">
        <v>750.10909090909092</v>
      </c>
      <c r="B12">
        <v>0</v>
      </c>
      <c r="C12">
        <v>316.91999999999996</v>
      </c>
      <c r="D12">
        <v>1</v>
      </c>
      <c r="E12">
        <v>1499.08</v>
      </c>
      <c r="F12">
        <v>1</v>
      </c>
      <c r="G12">
        <v>21.89894481560507</v>
      </c>
      <c r="H12">
        <v>0</v>
      </c>
      <c r="I12">
        <v>365.86473429951695</v>
      </c>
      <c r="J12">
        <v>1</v>
      </c>
      <c r="K12">
        <v>-18.81981218</v>
      </c>
      <c r="L12">
        <v>2</v>
      </c>
      <c r="M12">
        <v>0.56323725499999988</v>
      </c>
      <c r="N12">
        <v>2</v>
      </c>
    </row>
    <row r="13" spans="1:14">
      <c r="A13">
        <v>750.10909090909092</v>
      </c>
      <c r="B13">
        <v>0</v>
      </c>
      <c r="C13">
        <v>316.91999999999996</v>
      </c>
      <c r="D13">
        <v>0</v>
      </c>
      <c r="E13">
        <v>1499.08</v>
      </c>
      <c r="F13">
        <v>0</v>
      </c>
      <c r="G13">
        <v>21.89894481560507</v>
      </c>
      <c r="H13">
        <v>0</v>
      </c>
      <c r="I13">
        <v>365.86473429951695</v>
      </c>
      <c r="J13">
        <v>0</v>
      </c>
      <c r="K13">
        <v>-18.81981218</v>
      </c>
      <c r="L13">
        <v>0</v>
      </c>
      <c r="M13">
        <v>0.56323725499999988</v>
      </c>
      <c r="N13">
        <v>0</v>
      </c>
    </row>
    <row r="14" spans="1:14">
      <c r="A14">
        <v>750.10909090909092</v>
      </c>
      <c r="B14">
        <v>0</v>
      </c>
      <c r="C14">
        <v>316.91999999999996</v>
      </c>
      <c r="D14">
        <v>1</v>
      </c>
      <c r="E14">
        <v>1499.08</v>
      </c>
      <c r="F14">
        <v>0</v>
      </c>
      <c r="G14">
        <v>21.89894481560507</v>
      </c>
      <c r="H14">
        <v>2</v>
      </c>
      <c r="I14">
        <v>365.86473429951695</v>
      </c>
      <c r="J14">
        <v>1</v>
      </c>
      <c r="K14">
        <v>-18.81981218</v>
      </c>
      <c r="L14">
        <v>0</v>
      </c>
      <c r="M14">
        <v>0.56323725499999988</v>
      </c>
      <c r="N14">
        <v>0</v>
      </c>
    </row>
    <row r="15" spans="1:14">
      <c r="A15">
        <v>925.09090909090912</v>
      </c>
      <c r="B15">
        <v>0</v>
      </c>
      <c r="C15">
        <v>384.09999999999997</v>
      </c>
      <c r="D15">
        <v>1</v>
      </c>
      <c r="E15">
        <v>1615.9</v>
      </c>
      <c r="F15">
        <v>0</v>
      </c>
      <c r="G15">
        <v>26.111054756880076</v>
      </c>
      <c r="H15">
        <v>2</v>
      </c>
      <c r="I15">
        <v>393.22061191626415</v>
      </c>
      <c r="J15">
        <v>1</v>
      </c>
      <c r="K15">
        <v>-18.516510150000002</v>
      </c>
      <c r="L15">
        <v>0</v>
      </c>
      <c r="M15">
        <v>0.57945932249999987</v>
      </c>
      <c r="N15">
        <v>0</v>
      </c>
    </row>
    <row r="16" spans="1:14">
      <c r="A16">
        <v>925.09090909090912</v>
      </c>
      <c r="B16">
        <v>0</v>
      </c>
      <c r="C16">
        <v>384.09999999999997</v>
      </c>
      <c r="D16">
        <v>0</v>
      </c>
      <c r="E16">
        <v>1615.9</v>
      </c>
      <c r="F16">
        <v>0</v>
      </c>
      <c r="G16">
        <v>26.111054756880076</v>
      </c>
      <c r="H16">
        <v>0</v>
      </c>
      <c r="I16">
        <v>393.22061191626415</v>
      </c>
      <c r="J16">
        <v>0</v>
      </c>
      <c r="K16">
        <v>-18.516510150000002</v>
      </c>
      <c r="L16">
        <v>0</v>
      </c>
      <c r="M16">
        <v>0.57945932249999987</v>
      </c>
      <c r="N16">
        <v>0</v>
      </c>
    </row>
    <row r="17" spans="1:14">
      <c r="A17">
        <v>925.09090909090912</v>
      </c>
      <c r="B17">
        <v>0</v>
      </c>
      <c r="C17">
        <v>384.09999999999997</v>
      </c>
      <c r="D17">
        <v>0</v>
      </c>
      <c r="E17">
        <v>1615.9</v>
      </c>
      <c r="F17">
        <v>0</v>
      </c>
      <c r="G17">
        <v>26.111054756880076</v>
      </c>
      <c r="H17">
        <v>1</v>
      </c>
      <c r="I17">
        <v>393.22061191626415</v>
      </c>
      <c r="J17">
        <v>1</v>
      </c>
      <c r="K17">
        <v>-18.516510150000002</v>
      </c>
      <c r="L17">
        <v>1</v>
      </c>
      <c r="M17">
        <v>0.57945932249999987</v>
      </c>
      <c r="N17">
        <v>3</v>
      </c>
    </row>
    <row r="18" spans="1:14">
      <c r="A18">
        <v>1100.0727272727272</v>
      </c>
      <c r="B18">
        <v>0</v>
      </c>
      <c r="C18">
        <v>451.27999999999992</v>
      </c>
      <c r="D18">
        <v>0</v>
      </c>
      <c r="E18">
        <v>1732.72</v>
      </c>
      <c r="F18">
        <v>0</v>
      </c>
      <c r="G18">
        <v>30.323164698155082</v>
      </c>
      <c r="H18">
        <v>1</v>
      </c>
      <c r="I18">
        <v>420.57648953301128</v>
      </c>
      <c r="J18">
        <v>1</v>
      </c>
      <c r="K18">
        <v>-18.213208120000001</v>
      </c>
      <c r="L18">
        <v>1</v>
      </c>
      <c r="M18">
        <v>0.59568138999999987</v>
      </c>
      <c r="N18">
        <v>3</v>
      </c>
    </row>
    <row r="19" spans="1:14">
      <c r="A19">
        <v>1100.0727272727272</v>
      </c>
      <c r="B19">
        <v>0</v>
      </c>
      <c r="C19">
        <v>451.27999999999992</v>
      </c>
      <c r="D19">
        <v>0</v>
      </c>
      <c r="E19">
        <v>1732.72</v>
      </c>
      <c r="F19">
        <v>0</v>
      </c>
      <c r="G19">
        <v>30.323164698155082</v>
      </c>
      <c r="H19">
        <v>0</v>
      </c>
      <c r="I19">
        <v>420.57648953301128</v>
      </c>
      <c r="J19">
        <v>0</v>
      </c>
      <c r="K19">
        <v>-18.213208120000001</v>
      </c>
      <c r="L19">
        <v>0</v>
      </c>
      <c r="M19">
        <v>0.59568138999999987</v>
      </c>
      <c r="N19">
        <v>0</v>
      </c>
    </row>
    <row r="20" spans="1:14">
      <c r="A20">
        <v>1100.0727272727272</v>
      </c>
      <c r="B20">
        <v>4</v>
      </c>
      <c r="C20">
        <v>451.27999999999992</v>
      </c>
      <c r="D20">
        <v>0</v>
      </c>
      <c r="E20">
        <v>1732.72</v>
      </c>
      <c r="F20">
        <v>2</v>
      </c>
      <c r="G20">
        <v>30.323164698155082</v>
      </c>
      <c r="H20">
        <v>1</v>
      </c>
      <c r="I20">
        <v>420.57648953301128</v>
      </c>
      <c r="J20">
        <v>3</v>
      </c>
      <c r="K20">
        <v>-18.213208120000001</v>
      </c>
      <c r="L20">
        <v>2</v>
      </c>
      <c r="M20">
        <v>0.59568138999999987</v>
      </c>
      <c r="N20">
        <v>1</v>
      </c>
    </row>
    <row r="21" spans="1:14">
      <c r="A21">
        <v>1275.0545454545454</v>
      </c>
      <c r="B21">
        <v>4</v>
      </c>
      <c r="C21">
        <v>518.45999999999992</v>
      </c>
      <c r="D21">
        <v>0</v>
      </c>
      <c r="E21">
        <v>1849.54</v>
      </c>
      <c r="F21">
        <v>2</v>
      </c>
      <c r="G21">
        <v>34.535274639430092</v>
      </c>
      <c r="H21">
        <v>1</v>
      </c>
      <c r="I21">
        <v>447.93236714975848</v>
      </c>
      <c r="J21">
        <v>3</v>
      </c>
      <c r="K21">
        <v>-17.90990609</v>
      </c>
      <c r="L21">
        <v>2</v>
      </c>
      <c r="M21">
        <v>0.61190345749999986</v>
      </c>
      <c r="N21">
        <v>1</v>
      </c>
    </row>
    <row r="22" spans="1:14">
      <c r="A22">
        <v>1275.0545454545454</v>
      </c>
      <c r="B22">
        <v>0</v>
      </c>
      <c r="C22">
        <v>518.45999999999992</v>
      </c>
      <c r="D22">
        <v>0</v>
      </c>
      <c r="E22">
        <v>1849.54</v>
      </c>
      <c r="F22">
        <v>0</v>
      </c>
      <c r="G22">
        <v>34.535274639430092</v>
      </c>
      <c r="H22">
        <v>0</v>
      </c>
      <c r="I22">
        <v>447.93236714975848</v>
      </c>
      <c r="J22">
        <v>0</v>
      </c>
      <c r="K22">
        <v>-17.90990609</v>
      </c>
      <c r="L22">
        <v>0</v>
      </c>
      <c r="M22">
        <v>0.61190345749999986</v>
      </c>
      <c r="N22">
        <v>0</v>
      </c>
    </row>
    <row r="23" spans="1:14">
      <c r="A23">
        <v>1275.0545454545454</v>
      </c>
      <c r="B23">
        <v>0</v>
      </c>
      <c r="C23">
        <v>518.45999999999992</v>
      </c>
      <c r="D23">
        <v>0</v>
      </c>
      <c r="E23">
        <v>1849.54</v>
      </c>
      <c r="F23">
        <v>0</v>
      </c>
      <c r="G23">
        <v>34.535274639430092</v>
      </c>
      <c r="H23">
        <v>0</v>
      </c>
      <c r="I23">
        <v>447.93236714975848</v>
      </c>
      <c r="J23">
        <v>1</v>
      </c>
      <c r="K23">
        <v>-17.90990609</v>
      </c>
      <c r="L23">
        <v>1</v>
      </c>
      <c r="M23">
        <v>0.61190345749999986</v>
      </c>
      <c r="N23">
        <v>3</v>
      </c>
    </row>
    <row r="24" spans="1:14">
      <c r="A24">
        <v>1450.0363636363636</v>
      </c>
      <c r="B24">
        <v>0</v>
      </c>
      <c r="C24">
        <v>585.64</v>
      </c>
      <c r="D24">
        <v>0</v>
      </c>
      <c r="E24">
        <v>1966.3600000000001</v>
      </c>
      <c r="F24">
        <v>0</v>
      </c>
      <c r="G24">
        <v>38.747384580705095</v>
      </c>
      <c r="H24">
        <v>0</v>
      </c>
      <c r="I24">
        <v>475.28824476650561</v>
      </c>
      <c r="J24">
        <v>1</v>
      </c>
      <c r="K24">
        <v>-17.606604059999999</v>
      </c>
      <c r="L24">
        <v>1</v>
      </c>
      <c r="M24">
        <v>0.62812552499999985</v>
      </c>
      <c r="N24">
        <v>3</v>
      </c>
    </row>
    <row r="25" spans="1:14">
      <c r="A25">
        <v>1450.0363636363636</v>
      </c>
      <c r="B25">
        <v>0</v>
      </c>
      <c r="C25">
        <v>585.64</v>
      </c>
      <c r="D25">
        <v>0</v>
      </c>
      <c r="E25">
        <v>1966.3600000000001</v>
      </c>
      <c r="F25">
        <v>0</v>
      </c>
      <c r="G25">
        <v>38.747384580705095</v>
      </c>
      <c r="H25">
        <v>0</v>
      </c>
      <c r="I25">
        <v>475.28824476650561</v>
      </c>
      <c r="J25">
        <v>0</v>
      </c>
      <c r="K25">
        <v>-17.606604059999999</v>
      </c>
      <c r="L25">
        <v>0</v>
      </c>
      <c r="M25">
        <v>0.62812552499999985</v>
      </c>
      <c r="N25">
        <v>0</v>
      </c>
    </row>
    <row r="26" spans="1:14">
      <c r="A26">
        <v>1450.0363636363636</v>
      </c>
      <c r="B26">
        <v>0</v>
      </c>
      <c r="C26">
        <v>585.64</v>
      </c>
      <c r="D26">
        <v>0</v>
      </c>
      <c r="E26">
        <v>1966.3600000000001</v>
      </c>
      <c r="F26">
        <v>0</v>
      </c>
      <c r="G26">
        <v>38.747384580705095</v>
      </c>
      <c r="H26">
        <v>1</v>
      </c>
      <c r="I26">
        <v>475.28824476650561</v>
      </c>
      <c r="J26">
        <v>0</v>
      </c>
      <c r="K26">
        <v>-17.606604059999999</v>
      </c>
      <c r="L26">
        <v>3</v>
      </c>
      <c r="M26">
        <v>0.62812552499999985</v>
      </c>
      <c r="N26">
        <v>0</v>
      </c>
    </row>
    <row r="27" spans="1:14">
      <c r="A27">
        <v>1625.0181818181818</v>
      </c>
      <c r="B27">
        <v>0</v>
      </c>
      <c r="C27">
        <v>652.81999999999994</v>
      </c>
      <c r="D27">
        <v>0</v>
      </c>
      <c r="E27">
        <v>2083.1800000000003</v>
      </c>
      <c r="F27">
        <v>0</v>
      </c>
      <c r="G27">
        <v>42.959494521980098</v>
      </c>
      <c r="H27">
        <v>1</v>
      </c>
      <c r="I27">
        <v>502.64412238325281</v>
      </c>
      <c r="J27">
        <v>0</v>
      </c>
      <c r="K27">
        <v>-17.303302030000001</v>
      </c>
      <c r="L27">
        <v>3</v>
      </c>
      <c r="M27">
        <v>0.64434759249999984</v>
      </c>
      <c r="N27">
        <v>0</v>
      </c>
    </row>
    <row r="28" spans="1:14">
      <c r="A28">
        <v>1625.0181818181818</v>
      </c>
      <c r="B28">
        <v>0</v>
      </c>
      <c r="C28">
        <v>652.81999999999994</v>
      </c>
      <c r="D28">
        <v>0</v>
      </c>
      <c r="E28">
        <v>2083.1800000000003</v>
      </c>
      <c r="F28">
        <v>0</v>
      </c>
      <c r="G28">
        <v>42.959494521980098</v>
      </c>
      <c r="H28">
        <v>0</v>
      </c>
      <c r="I28">
        <v>502.64412238325281</v>
      </c>
      <c r="J28">
        <v>0</v>
      </c>
      <c r="K28">
        <v>-17.303302030000001</v>
      </c>
      <c r="L28">
        <v>0</v>
      </c>
      <c r="M28">
        <v>0.64434759249999984</v>
      </c>
      <c r="N28">
        <v>0</v>
      </c>
    </row>
    <row r="29" spans="1:14">
      <c r="A29">
        <v>1625.0181818181818</v>
      </c>
      <c r="B29">
        <v>5</v>
      </c>
      <c r="C29">
        <v>652.81999999999994</v>
      </c>
      <c r="D29">
        <v>2</v>
      </c>
      <c r="E29">
        <v>2083.1800000000003</v>
      </c>
      <c r="F29">
        <v>2</v>
      </c>
      <c r="G29">
        <v>42.959494521980098</v>
      </c>
      <c r="H29">
        <v>2</v>
      </c>
      <c r="I29">
        <v>502.64412238325281</v>
      </c>
      <c r="J29">
        <v>1</v>
      </c>
      <c r="K29">
        <v>-17.303302030000001</v>
      </c>
      <c r="L29">
        <v>0</v>
      </c>
      <c r="M29">
        <v>0.64434759249999984</v>
      </c>
      <c r="N29">
        <v>1</v>
      </c>
    </row>
    <row r="30" spans="1:14">
      <c r="A30">
        <v>1800</v>
      </c>
      <c r="B30">
        <v>5</v>
      </c>
      <c r="C30">
        <v>720</v>
      </c>
      <c r="D30">
        <v>2</v>
      </c>
      <c r="E30">
        <v>2200</v>
      </c>
      <c r="F30">
        <v>2</v>
      </c>
      <c r="G30">
        <v>47.171604463255107</v>
      </c>
      <c r="H30">
        <v>2</v>
      </c>
      <c r="I30">
        <v>530</v>
      </c>
      <c r="J30">
        <v>1</v>
      </c>
      <c r="K30">
        <v>-17</v>
      </c>
      <c r="L30">
        <v>0</v>
      </c>
      <c r="M30">
        <v>0.66056965999999984</v>
      </c>
      <c r="N30">
        <v>1</v>
      </c>
    </row>
    <row r="31" spans="1:14">
      <c r="A31">
        <v>1800</v>
      </c>
      <c r="B31">
        <v>0</v>
      </c>
      <c r="C31">
        <v>720</v>
      </c>
      <c r="D31">
        <v>0</v>
      </c>
      <c r="E31">
        <v>2200</v>
      </c>
      <c r="F31">
        <v>0</v>
      </c>
      <c r="G31">
        <v>47.171604463255107</v>
      </c>
      <c r="H31">
        <v>0</v>
      </c>
      <c r="I31">
        <v>530</v>
      </c>
      <c r="J31">
        <v>0</v>
      </c>
      <c r="K31">
        <v>-17</v>
      </c>
      <c r="L31">
        <v>0</v>
      </c>
      <c r="M31">
        <v>0.66056965999999984</v>
      </c>
      <c r="N31">
        <v>0</v>
      </c>
    </row>
  </sheetData>
  <phoneticPr fontId="12" type="noConversion"/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9"/>
  <dimension ref="A1:L12"/>
  <sheetViews>
    <sheetView workbookViewId="0"/>
  </sheetViews>
  <sheetFormatPr defaultRowHeight="14.5"/>
  <sheetData>
    <row r="1" spans="1:12">
      <c r="A1" s="3"/>
      <c r="B1" s="4" t="s">
        <v>4</v>
      </c>
      <c r="C1" s="4" t="s">
        <v>11</v>
      </c>
      <c r="D1" s="4" t="s">
        <v>12</v>
      </c>
      <c r="E1" s="4" t="s">
        <v>8</v>
      </c>
      <c r="F1" s="4" t="s">
        <v>1</v>
      </c>
      <c r="G1" s="4" t="s">
        <v>2</v>
      </c>
      <c r="H1" s="4" t="s">
        <v>3</v>
      </c>
      <c r="I1" s="4" t="s">
        <v>9</v>
      </c>
      <c r="J1" s="4" t="s">
        <v>10</v>
      </c>
      <c r="K1" s="4" t="s">
        <v>22</v>
      </c>
      <c r="L1" s="4" t="s">
        <v>23</v>
      </c>
    </row>
    <row r="2" spans="1:12">
      <c r="A2" s="12" t="s">
        <v>4</v>
      </c>
      <c r="B2" s="8">
        <v>1</v>
      </c>
      <c r="C2" s="8">
        <v>0.6</v>
      </c>
      <c r="D2" s="8">
        <v>0.6</v>
      </c>
      <c r="E2" s="8">
        <v>0.4</v>
      </c>
      <c r="F2" s="8">
        <v>0.7</v>
      </c>
      <c r="G2" s="8">
        <v>0.1</v>
      </c>
      <c r="H2" s="8">
        <v>0.7181848464596079</v>
      </c>
      <c r="I2" s="8">
        <v>0.5</v>
      </c>
      <c r="J2" s="8">
        <v>0.1</v>
      </c>
      <c r="K2" s="8">
        <v>0.4</v>
      </c>
      <c r="L2" s="8">
        <v>0.4</v>
      </c>
    </row>
    <row r="3" spans="1:12">
      <c r="A3" s="10" t="s">
        <v>11</v>
      </c>
      <c r="B3" s="9">
        <v>0.6</v>
      </c>
      <c r="C3" s="9">
        <v>1</v>
      </c>
      <c r="D3" s="9">
        <v>1</v>
      </c>
      <c r="E3" s="9">
        <v>0.8</v>
      </c>
      <c r="F3" s="9">
        <v>0.1</v>
      </c>
      <c r="G3" s="9">
        <v>0.7</v>
      </c>
      <c r="H3" s="9">
        <v>0.7181848464596079</v>
      </c>
      <c r="I3" s="9">
        <v>0.9</v>
      </c>
      <c r="J3" s="9">
        <v>0.7</v>
      </c>
      <c r="K3" s="9">
        <v>0.8</v>
      </c>
      <c r="L3" s="9">
        <v>0.8</v>
      </c>
    </row>
    <row r="4" spans="1:12">
      <c r="A4" s="10" t="s">
        <v>12</v>
      </c>
      <c r="B4" s="9">
        <v>0.6</v>
      </c>
      <c r="C4" s="9">
        <v>1</v>
      </c>
      <c r="D4" s="9">
        <v>1</v>
      </c>
      <c r="E4" s="9">
        <v>0.8</v>
      </c>
      <c r="F4" s="9">
        <v>0.1</v>
      </c>
      <c r="G4" s="9">
        <v>0.7</v>
      </c>
      <c r="H4" s="9">
        <v>0.7181848464596079</v>
      </c>
      <c r="I4" s="9">
        <v>0.9</v>
      </c>
      <c r="J4" s="9">
        <v>0.7</v>
      </c>
      <c r="K4" s="9">
        <v>0.8</v>
      </c>
      <c r="L4" s="9">
        <v>0.8</v>
      </c>
    </row>
    <row r="5" spans="1:12">
      <c r="A5" s="10" t="s">
        <v>8</v>
      </c>
      <c r="B5" s="9">
        <v>0.4</v>
      </c>
      <c r="C5" s="9">
        <v>0.8</v>
      </c>
      <c r="D5" s="9">
        <v>0.8</v>
      </c>
      <c r="E5" s="9">
        <v>1</v>
      </c>
      <c r="F5" s="9">
        <v>0</v>
      </c>
      <c r="G5" s="9">
        <v>0.8</v>
      </c>
      <c r="H5" s="9">
        <v>0.20519567041703082</v>
      </c>
      <c r="I5" s="9">
        <v>0.6</v>
      </c>
      <c r="J5" s="9">
        <v>0.5</v>
      </c>
      <c r="K5" s="9">
        <v>1</v>
      </c>
      <c r="L5" s="9">
        <v>1</v>
      </c>
    </row>
    <row r="6" spans="1:12">
      <c r="A6" s="10" t="s">
        <v>1</v>
      </c>
      <c r="B6" s="9">
        <v>0.7</v>
      </c>
      <c r="C6" s="9">
        <v>0.1</v>
      </c>
      <c r="D6" s="9">
        <v>0.1</v>
      </c>
      <c r="E6" s="9">
        <v>0</v>
      </c>
      <c r="F6" s="9">
        <v>1</v>
      </c>
      <c r="G6" s="9">
        <v>0.6</v>
      </c>
      <c r="H6" s="9">
        <v>0.10259783520851541</v>
      </c>
      <c r="I6" s="9">
        <v>0.2</v>
      </c>
      <c r="J6" s="9">
        <v>0.5</v>
      </c>
      <c r="K6" s="9">
        <v>0</v>
      </c>
      <c r="L6" s="9">
        <v>0</v>
      </c>
    </row>
    <row r="7" spans="1:12">
      <c r="A7" s="10" t="s">
        <v>2</v>
      </c>
      <c r="B7" s="9">
        <v>0.1</v>
      </c>
      <c r="C7" s="9">
        <v>0.7</v>
      </c>
      <c r="D7" s="9">
        <v>0.7</v>
      </c>
      <c r="E7" s="9">
        <v>0.8</v>
      </c>
      <c r="F7" s="9">
        <v>0.6</v>
      </c>
      <c r="G7" s="9">
        <v>1</v>
      </c>
      <c r="H7" s="9">
        <v>0.10259783520851541</v>
      </c>
      <c r="I7" s="9">
        <v>0.6</v>
      </c>
      <c r="J7" s="9">
        <v>0.7</v>
      </c>
      <c r="K7" s="9">
        <v>0.8</v>
      </c>
      <c r="L7" s="9">
        <v>0.8</v>
      </c>
    </row>
    <row r="8" spans="1:12">
      <c r="A8" s="10" t="s">
        <v>3</v>
      </c>
      <c r="B8" s="9">
        <v>0.7181848464596079</v>
      </c>
      <c r="C8" s="9">
        <v>0.7181848464596079</v>
      </c>
      <c r="D8" s="9">
        <v>0.7181848464596079</v>
      </c>
      <c r="E8" s="9">
        <v>0.20519567041703082</v>
      </c>
      <c r="F8" s="9">
        <v>0.10259783520851541</v>
      </c>
      <c r="G8" s="9">
        <v>0.10259783520851541</v>
      </c>
      <c r="H8" s="9">
        <v>1</v>
      </c>
      <c r="I8" s="9">
        <v>0.82078268166812329</v>
      </c>
      <c r="J8" s="9">
        <v>0.56428809364683474</v>
      </c>
      <c r="K8" s="9">
        <v>0.20519567041703082</v>
      </c>
      <c r="L8" s="9">
        <v>0.20519567041703082</v>
      </c>
    </row>
    <row r="9" spans="1:12">
      <c r="A9" s="10" t="s">
        <v>9</v>
      </c>
      <c r="B9" s="9">
        <v>0.5</v>
      </c>
      <c r="C9" s="9">
        <v>0.9</v>
      </c>
      <c r="D9" s="9">
        <v>0.9</v>
      </c>
      <c r="E9" s="9">
        <v>0.6</v>
      </c>
      <c r="F9" s="9">
        <v>0.2</v>
      </c>
      <c r="G9" s="9">
        <v>0.6</v>
      </c>
      <c r="H9" s="9">
        <v>0.82078268166812329</v>
      </c>
      <c r="I9" s="9">
        <v>1</v>
      </c>
      <c r="J9" s="9">
        <v>0.9</v>
      </c>
      <c r="K9" s="9">
        <v>0.6</v>
      </c>
      <c r="L9" s="9">
        <v>0.6</v>
      </c>
    </row>
    <row r="10" spans="1:12">
      <c r="A10" s="10" t="s">
        <v>10</v>
      </c>
      <c r="B10" s="9">
        <v>0.1</v>
      </c>
      <c r="C10" s="9">
        <v>0.7</v>
      </c>
      <c r="D10" s="9">
        <v>0.7</v>
      </c>
      <c r="E10" s="9">
        <v>0.5</v>
      </c>
      <c r="F10" s="9">
        <v>0.5</v>
      </c>
      <c r="G10" s="9">
        <v>0.7</v>
      </c>
      <c r="H10" s="9">
        <v>0.56428809364683474</v>
      </c>
      <c r="I10" s="9">
        <v>0.9</v>
      </c>
      <c r="J10" s="9">
        <v>1</v>
      </c>
      <c r="K10" s="9">
        <v>0.5</v>
      </c>
      <c r="L10" s="9">
        <v>0.5</v>
      </c>
    </row>
    <row r="11" spans="1:12">
      <c r="A11" s="10" t="s">
        <v>22</v>
      </c>
      <c r="B11" s="9">
        <v>0.4</v>
      </c>
      <c r="C11" s="9">
        <v>0.8</v>
      </c>
      <c r="D11" s="9">
        <v>0.8</v>
      </c>
      <c r="E11" s="9">
        <v>1</v>
      </c>
      <c r="F11" s="9">
        <v>0</v>
      </c>
      <c r="G11" s="9">
        <v>0.8</v>
      </c>
      <c r="H11" s="9">
        <v>0.20519567041703082</v>
      </c>
      <c r="I11" s="9">
        <v>0.6</v>
      </c>
      <c r="J11" s="9">
        <v>0.5</v>
      </c>
      <c r="K11" s="9">
        <v>1</v>
      </c>
      <c r="L11" s="9">
        <v>1</v>
      </c>
    </row>
    <row r="12" spans="1:12" ht="15" thickBot="1">
      <c r="A12" s="11" t="s">
        <v>23</v>
      </c>
      <c r="B12" s="6">
        <v>0.4</v>
      </c>
      <c r="C12" s="6">
        <v>0.8</v>
      </c>
      <c r="D12" s="6">
        <v>0.8</v>
      </c>
      <c r="E12" s="6">
        <v>1</v>
      </c>
      <c r="F12" s="6">
        <v>0</v>
      </c>
      <c r="G12" s="6">
        <v>0.8</v>
      </c>
      <c r="H12" s="6">
        <v>0.20519567041703082</v>
      </c>
      <c r="I12" s="6">
        <v>0.6</v>
      </c>
      <c r="J12" s="6">
        <v>0.5</v>
      </c>
      <c r="K12" s="6">
        <v>1</v>
      </c>
      <c r="L12" s="6">
        <v>1</v>
      </c>
    </row>
  </sheetData>
  <phoneticPr fontId="12" type="noConversion"/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0"/>
  <dimension ref="D1:IB5"/>
  <sheetViews>
    <sheetView workbookViewId="0"/>
  </sheetViews>
  <sheetFormatPr defaultRowHeight="14.5"/>
  <sheetData>
    <row r="1" spans="4:236">
      <c r="D1">
        <v>707.1</v>
      </c>
      <c r="E1">
        <v>1214.5454545454545</v>
      </c>
      <c r="G1">
        <v>2106.3766666666666</v>
      </c>
      <c r="H1">
        <v>1214.5454545454545</v>
      </c>
      <c r="J1">
        <v>157</v>
      </c>
      <c r="K1">
        <v>1214.5454545454545</v>
      </c>
      <c r="M1">
        <v>16.691967109424432</v>
      </c>
      <c r="N1">
        <v>1214.5454545454545</v>
      </c>
      <c r="P1">
        <v>31</v>
      </c>
      <c r="Q1">
        <v>1214.5454545454545</v>
      </c>
      <c r="S1">
        <v>0</v>
      </c>
      <c r="T1">
        <v>1214.5454545454545</v>
      </c>
      <c r="V1">
        <v>31.145358920549569</v>
      </c>
      <c r="W1">
        <v>1214.5454545454545</v>
      </c>
      <c r="Y1">
        <v>291.75402072225114</v>
      </c>
      <c r="Z1">
        <v>1214.5454545454545</v>
      </c>
      <c r="AB1">
        <v>-19.097572550000002</v>
      </c>
      <c r="AC1">
        <v>1214.5454545454545</v>
      </c>
      <c r="AE1">
        <v>0.54512137249999992</v>
      </c>
      <c r="AF1">
        <v>1214.5454545454545</v>
      </c>
      <c r="AH1">
        <v>1214.5454545454545</v>
      </c>
      <c r="AI1">
        <v>707.1</v>
      </c>
      <c r="AN1">
        <v>2106.3766666666666</v>
      </c>
      <c r="AO1">
        <v>707.1</v>
      </c>
      <c r="AQ1">
        <v>157</v>
      </c>
      <c r="AR1">
        <v>707.1</v>
      </c>
      <c r="AT1">
        <v>16.691967109424432</v>
      </c>
      <c r="AU1">
        <v>707.1</v>
      </c>
      <c r="AW1">
        <v>31</v>
      </c>
      <c r="AX1">
        <v>707.1</v>
      </c>
      <c r="AZ1">
        <v>0</v>
      </c>
      <c r="BA1">
        <v>707.1</v>
      </c>
      <c r="BC1">
        <v>31.145358920549569</v>
      </c>
      <c r="BD1">
        <v>707.1</v>
      </c>
      <c r="BF1">
        <v>291.75402072225114</v>
      </c>
      <c r="BG1">
        <v>707.1</v>
      </c>
      <c r="BI1">
        <v>-19.097572550000002</v>
      </c>
      <c r="BJ1">
        <v>707.1</v>
      </c>
      <c r="BL1">
        <v>0.54512137249999992</v>
      </c>
      <c r="BM1">
        <v>707.1</v>
      </c>
      <c r="BO1">
        <v>1214.5454545454545</v>
      </c>
      <c r="BP1">
        <v>2106.3766666666666</v>
      </c>
      <c r="BR1">
        <v>707.1</v>
      </c>
      <c r="BS1">
        <v>2106.3766666666666</v>
      </c>
      <c r="BX1">
        <v>157</v>
      </c>
      <c r="BY1">
        <v>2106.3766666666666</v>
      </c>
      <c r="CA1">
        <v>16.691967109424432</v>
      </c>
      <c r="CB1">
        <v>2106.3766666666666</v>
      </c>
      <c r="CD1">
        <v>31</v>
      </c>
      <c r="CE1">
        <v>2106.3766666666666</v>
      </c>
      <c r="CG1">
        <v>0</v>
      </c>
      <c r="CH1">
        <v>2106.3766666666666</v>
      </c>
      <c r="CJ1">
        <v>31.145358920549569</v>
      </c>
      <c r="CK1">
        <v>2106.3766666666666</v>
      </c>
      <c r="CM1">
        <v>291.75402072225114</v>
      </c>
      <c r="CN1">
        <v>2106.3766666666666</v>
      </c>
      <c r="CP1">
        <v>-19.097572550000002</v>
      </c>
      <c r="CQ1">
        <v>2106.3766666666666</v>
      </c>
      <c r="CS1">
        <v>0.54512137249999992</v>
      </c>
      <c r="CT1">
        <v>2106.3766666666666</v>
      </c>
      <c r="CV1">
        <v>1214.5454545454545</v>
      </c>
      <c r="CW1">
        <v>157</v>
      </c>
      <c r="CY1">
        <v>707.1</v>
      </c>
      <c r="CZ1">
        <v>157</v>
      </c>
      <c r="DB1">
        <v>2106.3766666666666</v>
      </c>
      <c r="DC1">
        <v>157</v>
      </c>
      <c r="DH1">
        <v>16.691967109424432</v>
      </c>
      <c r="DI1">
        <v>157</v>
      </c>
      <c r="DK1">
        <v>31</v>
      </c>
      <c r="DL1">
        <v>157</v>
      </c>
      <c r="DN1">
        <v>0</v>
      </c>
      <c r="DO1">
        <v>157</v>
      </c>
      <c r="DQ1">
        <v>31.145358920549569</v>
      </c>
      <c r="DR1">
        <v>157</v>
      </c>
      <c r="DT1">
        <v>291.75402072225114</v>
      </c>
      <c r="DU1">
        <v>157</v>
      </c>
      <c r="DW1">
        <v>-19.097572550000002</v>
      </c>
      <c r="DX1">
        <v>157</v>
      </c>
      <c r="DZ1">
        <v>0.54512137249999992</v>
      </c>
      <c r="EA1">
        <v>157</v>
      </c>
      <c r="EC1">
        <v>1214.5454545454545</v>
      </c>
      <c r="ED1">
        <v>16.691967109424432</v>
      </c>
      <c r="EF1">
        <v>707.1</v>
      </c>
      <c r="EG1">
        <v>16.691967109424432</v>
      </c>
      <c r="EI1">
        <v>2106.3766666666666</v>
      </c>
      <c r="EJ1">
        <v>16.691967109424432</v>
      </c>
      <c r="EL1">
        <v>157</v>
      </c>
      <c r="EM1">
        <v>16.691967109424432</v>
      </c>
      <c r="ER1">
        <v>31</v>
      </c>
      <c r="ES1">
        <v>16.691967109424432</v>
      </c>
      <c r="EU1">
        <v>0</v>
      </c>
      <c r="EV1">
        <v>16.691967109424432</v>
      </c>
      <c r="EX1">
        <v>31.145358920549569</v>
      </c>
      <c r="EY1">
        <v>16.691967109424432</v>
      </c>
      <c r="FA1">
        <v>291.75402072225114</v>
      </c>
      <c r="FB1">
        <v>16.691967109424432</v>
      </c>
      <c r="FD1">
        <v>-19.097572550000002</v>
      </c>
      <c r="FE1">
        <v>16.691967109424432</v>
      </c>
      <c r="FG1">
        <v>0.54512137249999992</v>
      </c>
      <c r="FH1">
        <v>16.691967109424432</v>
      </c>
      <c r="FJ1">
        <v>1214.5454545454545</v>
      </c>
      <c r="FK1">
        <v>31</v>
      </c>
      <c r="FM1">
        <v>707.1</v>
      </c>
      <c r="FN1">
        <v>31</v>
      </c>
      <c r="FP1">
        <v>2106.3766666666666</v>
      </c>
      <c r="FQ1">
        <v>31</v>
      </c>
      <c r="FS1">
        <v>157</v>
      </c>
      <c r="FT1">
        <v>31</v>
      </c>
      <c r="FV1">
        <v>16.691967109424432</v>
      </c>
      <c r="FW1">
        <v>31</v>
      </c>
      <c r="GB1">
        <v>0</v>
      </c>
      <c r="GC1">
        <v>31</v>
      </c>
      <c r="GE1">
        <v>31.145358920549569</v>
      </c>
      <c r="GF1">
        <v>31</v>
      </c>
      <c r="GH1">
        <v>291.75402072225114</v>
      </c>
      <c r="GI1">
        <v>31</v>
      </c>
      <c r="GK1">
        <v>-19.097572550000002</v>
      </c>
      <c r="GL1">
        <v>31</v>
      </c>
      <c r="GN1">
        <v>0.54512137249999992</v>
      </c>
      <c r="GO1">
        <v>31</v>
      </c>
      <c r="GQ1">
        <v>1214.5454545454545</v>
      </c>
      <c r="GR1">
        <v>0</v>
      </c>
      <c r="GT1">
        <v>707.1</v>
      </c>
      <c r="GU1">
        <v>0</v>
      </c>
      <c r="GW1">
        <v>2106.3766666666666</v>
      </c>
      <c r="GX1">
        <v>0</v>
      </c>
      <c r="GZ1">
        <v>157</v>
      </c>
      <c r="HA1">
        <v>0</v>
      </c>
      <c r="HC1">
        <v>16.691967109424432</v>
      </c>
      <c r="HD1">
        <v>0</v>
      </c>
      <c r="HF1">
        <v>31</v>
      </c>
      <c r="HG1">
        <v>0</v>
      </c>
      <c r="HL1">
        <v>31.145358920549569</v>
      </c>
      <c r="HM1">
        <v>0</v>
      </c>
      <c r="HO1">
        <v>291.75402072225114</v>
      </c>
      <c r="HP1">
        <v>0</v>
      </c>
      <c r="HR1">
        <v>-19.097572550000002</v>
      </c>
      <c r="HS1">
        <v>0</v>
      </c>
      <c r="HU1">
        <v>0.54512137249999992</v>
      </c>
      <c r="HV1">
        <v>0</v>
      </c>
      <c r="HX1">
        <v>1214.5454545454545</v>
      </c>
      <c r="HY1">
        <v>31.145358920549569</v>
      </c>
      <c r="IA1">
        <v>707.1</v>
      </c>
      <c r="IB1">
        <v>31.145358920549569</v>
      </c>
    </row>
    <row r="2" spans="4:236">
      <c r="D2">
        <v>285.59999999999997</v>
      </c>
      <c r="E2">
        <v>1658.5454545454545</v>
      </c>
      <c r="G2">
        <v>1779.5866666666668</v>
      </c>
      <c r="H2">
        <v>1658.5454545454545</v>
      </c>
      <c r="J2">
        <v>167.83342002178003</v>
      </c>
      <c r="K2">
        <v>1658.5454545454545</v>
      </c>
      <c r="M2">
        <v>52.95058823529417</v>
      </c>
      <c r="N2">
        <v>1658.5454545454545</v>
      </c>
      <c r="P2">
        <v>49.757946847316397</v>
      </c>
      <c r="Q2">
        <v>1658.5454545454545</v>
      </c>
      <c r="S2">
        <v>51.709294790301698</v>
      </c>
      <c r="T2">
        <v>1658.5454545454545</v>
      </c>
      <c r="V2">
        <v>27.257894231692106</v>
      </c>
      <c r="W2">
        <v>1658.5454545454545</v>
      </c>
      <c r="Y2">
        <v>341.09555737340003</v>
      </c>
      <c r="Z2">
        <v>1658.5454545454545</v>
      </c>
      <c r="AB2">
        <v>-19.449467633333335</v>
      </c>
      <c r="AC2">
        <v>1658.5454545454545</v>
      </c>
      <c r="AE2">
        <v>0.52752661833333325</v>
      </c>
      <c r="AF2">
        <v>1658.5454545454545</v>
      </c>
      <c r="AH2">
        <v>1658.5454545454545</v>
      </c>
      <c r="AI2">
        <v>285.59999999999997</v>
      </c>
      <c r="AN2">
        <v>1779.5866666666668</v>
      </c>
      <c r="AO2">
        <v>285.59999999999997</v>
      </c>
      <c r="AQ2">
        <v>167.83342002178003</v>
      </c>
      <c r="AR2">
        <v>285.59999999999997</v>
      </c>
      <c r="AT2">
        <v>52.95058823529417</v>
      </c>
      <c r="AU2">
        <v>285.59999999999997</v>
      </c>
      <c r="AW2">
        <v>49.757946847316397</v>
      </c>
      <c r="AX2">
        <v>285.59999999999997</v>
      </c>
      <c r="AZ2">
        <v>51.709294790301698</v>
      </c>
      <c r="BA2">
        <v>285.59999999999997</v>
      </c>
      <c r="BC2">
        <v>27.257894231692106</v>
      </c>
      <c r="BD2">
        <v>285.59999999999997</v>
      </c>
      <c r="BF2">
        <v>341.09555737340003</v>
      </c>
      <c r="BG2">
        <v>285.59999999999997</v>
      </c>
      <c r="BI2">
        <v>-19.449467633333335</v>
      </c>
      <c r="BJ2">
        <v>285.59999999999997</v>
      </c>
      <c r="BL2">
        <v>0.52752661833333325</v>
      </c>
      <c r="BM2">
        <v>285.59999999999997</v>
      </c>
      <c r="BO2">
        <v>1658.5454545454545</v>
      </c>
      <c r="BP2">
        <v>1779.5866666666668</v>
      </c>
      <c r="BR2">
        <v>285.59999999999997</v>
      </c>
      <c r="BS2">
        <v>1779.5866666666668</v>
      </c>
      <c r="BX2">
        <v>167.83342002178003</v>
      </c>
      <c r="BY2">
        <v>1779.5866666666668</v>
      </c>
      <c r="CA2">
        <v>52.95058823529417</v>
      </c>
      <c r="CB2">
        <v>1779.5866666666668</v>
      </c>
      <c r="CD2">
        <v>49.757946847316397</v>
      </c>
      <c r="CE2">
        <v>1779.5866666666668</v>
      </c>
      <c r="CG2">
        <v>51.709294790301698</v>
      </c>
      <c r="CH2">
        <v>1779.5866666666668</v>
      </c>
      <c r="CJ2">
        <v>27.257894231692106</v>
      </c>
      <c r="CK2">
        <v>1779.5866666666668</v>
      </c>
      <c r="CM2">
        <v>341.09555737340003</v>
      </c>
      <c r="CN2">
        <v>1779.5866666666668</v>
      </c>
      <c r="CP2">
        <v>-19.449467633333335</v>
      </c>
      <c r="CQ2">
        <v>1779.5866666666668</v>
      </c>
      <c r="CS2">
        <v>0.52752661833333325</v>
      </c>
      <c r="CT2">
        <v>1779.5866666666668</v>
      </c>
      <c r="CV2">
        <v>1658.5454545454545</v>
      </c>
      <c r="CW2">
        <v>167.83342002178003</v>
      </c>
      <c r="CY2">
        <v>285.59999999999997</v>
      </c>
      <c r="CZ2">
        <v>167.83342002178003</v>
      </c>
      <c r="DB2">
        <v>1779.5866666666668</v>
      </c>
      <c r="DC2">
        <v>167.83342002178003</v>
      </c>
      <c r="DH2">
        <v>52.95058823529417</v>
      </c>
      <c r="DI2">
        <v>167.83342002178003</v>
      </c>
      <c r="DK2">
        <v>49.757946847316397</v>
      </c>
      <c r="DL2">
        <v>167.83342002178003</v>
      </c>
      <c r="DN2">
        <v>51.709294790301698</v>
      </c>
      <c r="DO2">
        <v>167.83342002178003</v>
      </c>
      <c r="DQ2">
        <v>27.257894231692106</v>
      </c>
      <c r="DR2">
        <v>167.83342002178003</v>
      </c>
      <c r="DT2">
        <v>341.09555737340003</v>
      </c>
      <c r="DU2">
        <v>167.83342002178003</v>
      </c>
      <c r="DW2">
        <v>-19.449467633333335</v>
      </c>
      <c r="DX2">
        <v>167.83342002178003</v>
      </c>
      <c r="DZ2">
        <v>0.52752661833333325</v>
      </c>
      <c r="EA2">
        <v>167.83342002178003</v>
      </c>
      <c r="EC2">
        <v>1658.5454545454545</v>
      </c>
      <c r="ED2">
        <v>52.95058823529417</v>
      </c>
      <c r="EF2">
        <v>285.59999999999997</v>
      </c>
      <c r="EG2">
        <v>52.95058823529417</v>
      </c>
      <c r="EI2">
        <v>1779.5866666666668</v>
      </c>
      <c r="EJ2">
        <v>52.95058823529417</v>
      </c>
      <c r="EL2">
        <v>167.83342002178003</v>
      </c>
      <c r="EM2">
        <v>52.95058823529417</v>
      </c>
      <c r="ER2">
        <v>49.757946847316397</v>
      </c>
      <c r="ES2">
        <v>52.95058823529417</v>
      </c>
      <c r="EU2">
        <v>51.709294790301698</v>
      </c>
      <c r="EV2">
        <v>52.95058823529417</v>
      </c>
      <c r="EX2">
        <v>27.257894231692106</v>
      </c>
      <c r="EY2">
        <v>52.95058823529417</v>
      </c>
      <c r="FA2">
        <v>341.09555737340003</v>
      </c>
      <c r="FB2">
        <v>52.95058823529417</v>
      </c>
      <c r="FD2">
        <v>-19.449467633333335</v>
      </c>
      <c r="FE2">
        <v>52.95058823529417</v>
      </c>
      <c r="FG2">
        <v>0.52752661833333325</v>
      </c>
      <c r="FH2">
        <v>52.95058823529417</v>
      </c>
      <c r="FJ2">
        <v>1658.5454545454545</v>
      </c>
      <c r="FK2">
        <v>49.757946847316397</v>
      </c>
      <c r="FM2">
        <v>285.59999999999997</v>
      </c>
      <c r="FN2">
        <v>49.757946847316397</v>
      </c>
      <c r="FP2">
        <v>1779.5866666666668</v>
      </c>
      <c r="FQ2">
        <v>49.757946847316397</v>
      </c>
      <c r="FS2">
        <v>167.83342002178003</v>
      </c>
      <c r="FT2">
        <v>49.757946847316397</v>
      </c>
      <c r="FV2">
        <v>52.95058823529417</v>
      </c>
      <c r="FW2">
        <v>49.757946847316397</v>
      </c>
      <c r="GB2">
        <v>51.709294790301698</v>
      </c>
      <c r="GC2">
        <v>49.757946847316397</v>
      </c>
      <c r="GE2">
        <v>27.257894231692106</v>
      </c>
      <c r="GF2">
        <v>49.757946847316397</v>
      </c>
      <c r="GH2">
        <v>341.09555737340003</v>
      </c>
      <c r="GI2">
        <v>49.757946847316397</v>
      </c>
      <c r="GK2">
        <v>-19.449467633333335</v>
      </c>
      <c r="GL2">
        <v>49.757946847316397</v>
      </c>
      <c r="GN2">
        <v>0.52752661833333325</v>
      </c>
      <c r="GO2">
        <v>49.757946847316397</v>
      </c>
      <c r="GQ2">
        <v>1658.5454545454545</v>
      </c>
      <c r="GR2">
        <v>51.709294790301698</v>
      </c>
      <c r="GT2">
        <v>285.59999999999997</v>
      </c>
      <c r="GU2">
        <v>51.709294790301698</v>
      </c>
      <c r="GW2">
        <v>1779.5866666666668</v>
      </c>
      <c r="GX2">
        <v>51.709294790301698</v>
      </c>
      <c r="GZ2">
        <v>167.83342002178003</v>
      </c>
      <c r="HA2">
        <v>51.709294790301698</v>
      </c>
      <c r="HC2">
        <v>52.95058823529417</v>
      </c>
      <c r="HD2">
        <v>51.709294790301698</v>
      </c>
      <c r="HF2">
        <v>49.757946847316397</v>
      </c>
      <c r="HG2">
        <v>51.709294790301698</v>
      </c>
      <c r="HL2">
        <v>27.257894231692106</v>
      </c>
      <c r="HM2">
        <v>51.709294790301698</v>
      </c>
      <c r="HO2">
        <v>341.09555737340003</v>
      </c>
      <c r="HP2">
        <v>51.709294790301698</v>
      </c>
      <c r="HR2">
        <v>-19.449467633333335</v>
      </c>
      <c r="HS2">
        <v>51.709294790301698</v>
      </c>
      <c r="HU2">
        <v>0.52752661833333325</v>
      </c>
      <c r="HV2">
        <v>51.709294790301698</v>
      </c>
      <c r="HX2">
        <v>1658.5454545454545</v>
      </c>
      <c r="HY2">
        <v>27.257894231692106</v>
      </c>
      <c r="IA2">
        <v>285.59999999999997</v>
      </c>
      <c r="IB2">
        <v>27.257894231692106</v>
      </c>
    </row>
    <row r="3" spans="4:236">
      <c r="D3">
        <v>139</v>
      </c>
      <c r="E3">
        <v>1738.1818181818182</v>
      </c>
      <c r="G3">
        <v>1388.9233333333334</v>
      </c>
      <c r="H3">
        <v>1738.1818181818182</v>
      </c>
      <c r="J3">
        <v>98.434567901234416</v>
      </c>
      <c r="K3">
        <v>1738.1818181818182</v>
      </c>
      <c r="M3">
        <v>78.099999999999994</v>
      </c>
      <c r="N3">
        <v>1738.1818181818182</v>
      </c>
      <c r="P3">
        <v>147.99206349206341</v>
      </c>
      <c r="Q3">
        <v>1738.1818181818182</v>
      </c>
      <c r="S3">
        <v>0</v>
      </c>
      <c r="T3">
        <v>1738.1818181818182</v>
      </c>
      <c r="V3">
        <v>25.872180736213267</v>
      </c>
      <c r="W3">
        <v>1738.1818181818182</v>
      </c>
      <c r="Y3">
        <v>374.25616531875465</v>
      </c>
      <c r="Z3">
        <v>1738.1818181818182</v>
      </c>
      <c r="AB3">
        <v>-17.996357366666668</v>
      </c>
      <c r="AC3">
        <v>1738.1818181818182</v>
      </c>
      <c r="AE3">
        <v>0.60018213166666656</v>
      </c>
      <c r="AF3">
        <v>1738.1818181818182</v>
      </c>
      <c r="AH3">
        <v>1738.1818181818182</v>
      </c>
      <c r="AI3">
        <v>139</v>
      </c>
      <c r="AN3">
        <v>1388.9233333333334</v>
      </c>
      <c r="AO3">
        <v>139</v>
      </c>
      <c r="AQ3">
        <v>98.434567901234416</v>
      </c>
      <c r="AR3">
        <v>139</v>
      </c>
      <c r="AT3">
        <v>78.099999999999994</v>
      </c>
      <c r="AU3">
        <v>139</v>
      </c>
      <c r="AW3">
        <v>147.99206349206341</v>
      </c>
      <c r="AX3">
        <v>139</v>
      </c>
      <c r="AZ3">
        <v>0</v>
      </c>
      <c r="BA3">
        <v>139</v>
      </c>
      <c r="BC3">
        <v>25.872180736213267</v>
      </c>
      <c r="BD3">
        <v>139</v>
      </c>
      <c r="BF3">
        <v>374.25616531875465</v>
      </c>
      <c r="BG3">
        <v>139</v>
      </c>
      <c r="BI3">
        <v>-17.996357366666668</v>
      </c>
      <c r="BJ3">
        <v>139</v>
      </c>
      <c r="BL3">
        <v>0.60018213166666656</v>
      </c>
      <c r="BM3">
        <v>139</v>
      </c>
      <c r="BO3">
        <v>1738.1818181818182</v>
      </c>
      <c r="BP3">
        <v>1388.9233333333334</v>
      </c>
      <c r="BR3">
        <v>139</v>
      </c>
      <c r="BS3">
        <v>1388.9233333333334</v>
      </c>
      <c r="BX3">
        <v>98.434567901234416</v>
      </c>
      <c r="BY3">
        <v>1388.9233333333334</v>
      </c>
      <c r="CA3">
        <v>78.099999999999994</v>
      </c>
      <c r="CB3">
        <v>1388.9233333333334</v>
      </c>
      <c r="CD3">
        <v>147.99206349206341</v>
      </c>
      <c r="CE3">
        <v>1388.9233333333334</v>
      </c>
      <c r="CG3">
        <v>0</v>
      </c>
      <c r="CH3">
        <v>1388.9233333333334</v>
      </c>
      <c r="CJ3">
        <v>25.872180736213267</v>
      </c>
      <c r="CK3">
        <v>1388.9233333333334</v>
      </c>
      <c r="CM3">
        <v>374.25616531875465</v>
      </c>
      <c r="CN3">
        <v>1388.9233333333334</v>
      </c>
      <c r="CP3">
        <v>-17.996357366666668</v>
      </c>
      <c r="CQ3">
        <v>1388.9233333333334</v>
      </c>
      <c r="CS3">
        <v>0.60018213166666656</v>
      </c>
      <c r="CT3">
        <v>1388.9233333333334</v>
      </c>
      <c r="CV3">
        <v>1738.1818181818182</v>
      </c>
      <c r="CW3">
        <v>98.434567901234416</v>
      </c>
      <c r="CY3">
        <v>139</v>
      </c>
      <c r="CZ3">
        <v>98.434567901234416</v>
      </c>
      <c r="DB3">
        <v>1388.9233333333334</v>
      </c>
      <c r="DC3">
        <v>98.434567901234416</v>
      </c>
      <c r="DH3">
        <v>78.099999999999994</v>
      </c>
      <c r="DI3">
        <v>98.434567901234416</v>
      </c>
      <c r="DK3">
        <v>147.99206349206341</v>
      </c>
      <c r="DL3">
        <v>98.434567901234416</v>
      </c>
      <c r="DN3">
        <v>0</v>
      </c>
      <c r="DO3">
        <v>98.434567901234416</v>
      </c>
      <c r="DQ3">
        <v>25.872180736213267</v>
      </c>
      <c r="DR3">
        <v>98.434567901234416</v>
      </c>
      <c r="DT3">
        <v>374.25616531875465</v>
      </c>
      <c r="DU3">
        <v>98.434567901234416</v>
      </c>
      <c r="DW3">
        <v>-17.996357366666668</v>
      </c>
      <c r="DX3">
        <v>98.434567901234416</v>
      </c>
      <c r="DZ3">
        <v>0.60018213166666656</v>
      </c>
      <c r="EA3">
        <v>98.434567901234416</v>
      </c>
      <c r="EC3">
        <v>1738.1818181818182</v>
      </c>
      <c r="ED3">
        <v>78.099999999999994</v>
      </c>
      <c r="EF3">
        <v>139</v>
      </c>
      <c r="EG3">
        <v>78.099999999999994</v>
      </c>
      <c r="EI3">
        <v>1388.9233333333334</v>
      </c>
      <c r="EJ3">
        <v>78.099999999999994</v>
      </c>
      <c r="EL3">
        <v>98.434567901234416</v>
      </c>
      <c r="EM3">
        <v>78.099999999999994</v>
      </c>
      <c r="ER3">
        <v>147.99206349206341</v>
      </c>
      <c r="ES3">
        <v>78.099999999999994</v>
      </c>
      <c r="EU3">
        <v>0</v>
      </c>
      <c r="EV3">
        <v>78.099999999999994</v>
      </c>
      <c r="EX3">
        <v>25.872180736213267</v>
      </c>
      <c r="EY3">
        <v>78.099999999999994</v>
      </c>
      <c r="FA3">
        <v>374.25616531875465</v>
      </c>
      <c r="FB3">
        <v>78.099999999999994</v>
      </c>
      <c r="FD3">
        <v>-17.996357366666668</v>
      </c>
      <c r="FE3">
        <v>78.099999999999994</v>
      </c>
      <c r="FG3">
        <v>0.60018213166666656</v>
      </c>
      <c r="FH3">
        <v>78.099999999999994</v>
      </c>
      <c r="FJ3">
        <v>1738.1818181818182</v>
      </c>
      <c r="FK3">
        <v>147.99206349206341</v>
      </c>
      <c r="FM3">
        <v>139</v>
      </c>
      <c r="FN3">
        <v>147.99206349206341</v>
      </c>
      <c r="FP3">
        <v>1388.9233333333334</v>
      </c>
      <c r="FQ3">
        <v>147.99206349206341</v>
      </c>
      <c r="FS3">
        <v>98.434567901234416</v>
      </c>
      <c r="FT3">
        <v>147.99206349206341</v>
      </c>
      <c r="FV3">
        <v>78.099999999999994</v>
      </c>
      <c r="FW3">
        <v>147.99206349206341</v>
      </c>
      <c r="GB3">
        <v>0</v>
      </c>
      <c r="GC3">
        <v>147.99206349206341</v>
      </c>
      <c r="GE3">
        <v>25.872180736213267</v>
      </c>
      <c r="GF3">
        <v>147.99206349206341</v>
      </c>
      <c r="GH3">
        <v>374.25616531875465</v>
      </c>
      <c r="GI3">
        <v>147.99206349206341</v>
      </c>
      <c r="GK3">
        <v>-17.996357366666668</v>
      </c>
      <c r="GL3">
        <v>147.99206349206341</v>
      </c>
      <c r="GN3">
        <v>0.60018213166666656</v>
      </c>
      <c r="GO3">
        <v>147.99206349206341</v>
      </c>
      <c r="GQ3">
        <v>1738.1818181818182</v>
      </c>
      <c r="GR3">
        <v>0</v>
      </c>
      <c r="GT3">
        <v>139</v>
      </c>
      <c r="GU3">
        <v>0</v>
      </c>
      <c r="GW3">
        <v>1388.9233333333334</v>
      </c>
      <c r="GX3">
        <v>0</v>
      </c>
      <c r="GZ3">
        <v>98.434567901234416</v>
      </c>
      <c r="HA3">
        <v>0</v>
      </c>
      <c r="HC3">
        <v>78.099999999999994</v>
      </c>
      <c r="HD3">
        <v>0</v>
      </c>
      <c r="HF3">
        <v>147.99206349206341</v>
      </c>
      <c r="HG3">
        <v>0</v>
      </c>
      <c r="HL3">
        <v>25.872180736213267</v>
      </c>
      <c r="HM3">
        <v>0</v>
      </c>
      <c r="HO3">
        <v>374.25616531875465</v>
      </c>
      <c r="HP3">
        <v>0</v>
      </c>
      <c r="HR3">
        <v>-17.996357366666668</v>
      </c>
      <c r="HS3">
        <v>0</v>
      </c>
      <c r="HU3">
        <v>0.60018213166666656</v>
      </c>
      <c r="HV3">
        <v>0</v>
      </c>
      <c r="HX3">
        <v>1738.1818181818182</v>
      </c>
      <c r="HY3">
        <v>25.872180736213267</v>
      </c>
      <c r="IA3">
        <v>139</v>
      </c>
      <c r="IB3">
        <v>25.872180736213267</v>
      </c>
    </row>
    <row r="4" spans="4:236">
      <c r="D4">
        <v>86.533333333333346</v>
      </c>
      <c r="E4">
        <v>1120</v>
      </c>
      <c r="G4">
        <v>1230.4966666666667</v>
      </c>
      <c r="H4">
        <v>1120</v>
      </c>
      <c r="J4">
        <v>118.39365079365045</v>
      </c>
      <c r="K4">
        <v>1120</v>
      </c>
      <c r="M4">
        <v>50.749999999999112</v>
      </c>
      <c r="N4">
        <v>1120</v>
      </c>
      <c r="P4">
        <v>55.651572975137597</v>
      </c>
      <c r="Q4">
        <v>1120</v>
      </c>
      <c r="S4">
        <v>57.91727941176476</v>
      </c>
      <c r="T4">
        <v>1120</v>
      </c>
      <c r="V4">
        <v>18.231181963576333</v>
      </c>
      <c r="W4">
        <v>1120</v>
      </c>
      <c r="Y4">
        <v>424.84938546179455</v>
      </c>
      <c r="Z4">
        <v>1120</v>
      </c>
      <c r="AB4">
        <v>-18.640189100000004</v>
      </c>
      <c r="AC4">
        <v>1120</v>
      </c>
      <c r="AE4">
        <v>0.5679905449999999</v>
      </c>
      <c r="AF4">
        <v>1120</v>
      </c>
      <c r="AH4">
        <v>1120</v>
      </c>
      <c r="AI4">
        <v>86.533333333333346</v>
      </c>
      <c r="AN4">
        <v>1230.4966666666667</v>
      </c>
      <c r="AO4">
        <v>86.533333333333346</v>
      </c>
      <c r="AQ4">
        <v>118.39365079365045</v>
      </c>
      <c r="AR4">
        <v>86.533333333333346</v>
      </c>
      <c r="AT4">
        <v>50.749999999999112</v>
      </c>
      <c r="AU4">
        <v>86.533333333333346</v>
      </c>
      <c r="AW4">
        <v>55.651572975137597</v>
      </c>
      <c r="AX4">
        <v>86.533333333333346</v>
      </c>
      <c r="AZ4">
        <v>57.91727941176476</v>
      </c>
      <c r="BA4">
        <v>86.533333333333346</v>
      </c>
      <c r="BC4">
        <v>18.231181963576333</v>
      </c>
      <c r="BD4">
        <v>86.533333333333346</v>
      </c>
      <c r="BF4">
        <v>424.84938546179455</v>
      </c>
      <c r="BG4">
        <v>86.533333333333346</v>
      </c>
      <c r="BI4">
        <v>-18.640189100000004</v>
      </c>
      <c r="BJ4">
        <v>86.533333333333346</v>
      </c>
      <c r="BL4">
        <v>0.5679905449999999</v>
      </c>
      <c r="BM4">
        <v>86.533333333333346</v>
      </c>
      <c r="BO4">
        <v>1120</v>
      </c>
      <c r="BP4">
        <v>1230.4966666666667</v>
      </c>
      <c r="BR4">
        <v>86.533333333333346</v>
      </c>
      <c r="BS4">
        <v>1230.4966666666667</v>
      </c>
      <c r="BX4">
        <v>118.39365079365045</v>
      </c>
      <c r="BY4">
        <v>1230.4966666666667</v>
      </c>
      <c r="CA4">
        <v>50.749999999999112</v>
      </c>
      <c r="CB4">
        <v>1230.4966666666667</v>
      </c>
      <c r="CD4">
        <v>55.651572975137597</v>
      </c>
      <c r="CE4">
        <v>1230.4966666666667</v>
      </c>
      <c r="CG4">
        <v>57.91727941176476</v>
      </c>
      <c r="CH4">
        <v>1230.4966666666667</v>
      </c>
      <c r="CJ4">
        <v>18.231181963576333</v>
      </c>
      <c r="CK4">
        <v>1230.4966666666667</v>
      </c>
      <c r="CM4">
        <v>424.84938546179455</v>
      </c>
      <c r="CN4">
        <v>1230.4966666666667</v>
      </c>
      <c r="CP4">
        <v>-18.640189100000004</v>
      </c>
      <c r="CQ4">
        <v>1230.4966666666667</v>
      </c>
      <c r="CS4">
        <v>0.5679905449999999</v>
      </c>
      <c r="CT4">
        <v>1230.4966666666667</v>
      </c>
      <c r="CV4">
        <v>1120</v>
      </c>
      <c r="CW4">
        <v>118.39365079365045</v>
      </c>
      <c r="CY4">
        <v>86.533333333333346</v>
      </c>
      <c r="CZ4">
        <v>118.39365079365045</v>
      </c>
      <c r="DB4">
        <v>1230.4966666666667</v>
      </c>
      <c r="DC4">
        <v>118.39365079365045</v>
      </c>
      <c r="DH4">
        <v>50.749999999999112</v>
      </c>
      <c r="DI4">
        <v>118.39365079365045</v>
      </c>
      <c r="DK4">
        <v>55.651572975137597</v>
      </c>
      <c r="DL4">
        <v>118.39365079365045</v>
      </c>
      <c r="DN4">
        <v>57.91727941176476</v>
      </c>
      <c r="DO4">
        <v>118.39365079365045</v>
      </c>
      <c r="DQ4">
        <v>18.231181963576333</v>
      </c>
      <c r="DR4">
        <v>118.39365079365045</v>
      </c>
      <c r="DT4">
        <v>424.84938546179455</v>
      </c>
      <c r="DU4">
        <v>118.39365079365045</v>
      </c>
      <c r="DW4">
        <v>-18.640189100000004</v>
      </c>
      <c r="DX4">
        <v>118.39365079365045</v>
      </c>
      <c r="DZ4">
        <v>0.5679905449999999</v>
      </c>
      <c r="EA4">
        <v>118.39365079365045</v>
      </c>
      <c r="EC4">
        <v>1120</v>
      </c>
      <c r="ED4">
        <v>50.749999999999112</v>
      </c>
      <c r="EF4">
        <v>86.533333333333346</v>
      </c>
      <c r="EG4">
        <v>50.749999999999112</v>
      </c>
      <c r="EI4">
        <v>1230.4966666666667</v>
      </c>
      <c r="EJ4">
        <v>50.749999999999112</v>
      </c>
      <c r="EL4">
        <v>118.39365079365045</v>
      </c>
      <c r="EM4">
        <v>50.749999999999112</v>
      </c>
      <c r="ER4">
        <v>55.651572975137597</v>
      </c>
      <c r="ES4">
        <v>50.749999999999112</v>
      </c>
      <c r="EU4">
        <v>57.91727941176476</v>
      </c>
      <c r="EV4">
        <v>50.749999999999112</v>
      </c>
      <c r="EX4">
        <v>18.231181963576333</v>
      </c>
      <c r="EY4">
        <v>50.749999999999112</v>
      </c>
      <c r="FA4">
        <v>424.84938546179455</v>
      </c>
      <c r="FB4">
        <v>50.749999999999112</v>
      </c>
      <c r="FD4">
        <v>-18.640189100000004</v>
      </c>
      <c r="FE4">
        <v>50.749999999999112</v>
      </c>
      <c r="FG4">
        <v>0.5679905449999999</v>
      </c>
      <c r="FH4">
        <v>50.749999999999112</v>
      </c>
      <c r="FJ4">
        <v>1120</v>
      </c>
      <c r="FK4">
        <v>55.651572975137597</v>
      </c>
      <c r="FM4">
        <v>86.533333333333346</v>
      </c>
      <c r="FN4">
        <v>55.651572975137597</v>
      </c>
      <c r="FP4">
        <v>1230.4966666666667</v>
      </c>
      <c r="FQ4">
        <v>55.651572975137597</v>
      </c>
      <c r="FS4">
        <v>118.39365079365045</v>
      </c>
      <c r="FT4">
        <v>55.651572975137597</v>
      </c>
      <c r="FV4">
        <v>50.749999999999112</v>
      </c>
      <c r="FW4">
        <v>55.651572975137597</v>
      </c>
      <c r="GB4">
        <v>57.91727941176476</v>
      </c>
      <c r="GC4">
        <v>55.651572975137597</v>
      </c>
      <c r="GE4">
        <v>18.231181963576333</v>
      </c>
      <c r="GF4">
        <v>55.651572975137597</v>
      </c>
      <c r="GH4">
        <v>424.84938546179455</v>
      </c>
      <c r="GI4">
        <v>55.651572975137597</v>
      </c>
      <c r="GK4">
        <v>-18.640189100000004</v>
      </c>
      <c r="GL4">
        <v>55.651572975137597</v>
      </c>
      <c r="GN4">
        <v>0.5679905449999999</v>
      </c>
      <c r="GO4">
        <v>55.651572975137597</v>
      </c>
      <c r="GQ4">
        <v>1120</v>
      </c>
      <c r="GR4">
        <v>57.91727941176476</v>
      </c>
      <c r="GT4">
        <v>86.533333333333346</v>
      </c>
      <c r="GU4">
        <v>57.91727941176476</v>
      </c>
      <c r="GW4">
        <v>1230.4966666666667</v>
      </c>
      <c r="GX4">
        <v>57.91727941176476</v>
      </c>
      <c r="GZ4">
        <v>118.39365079365045</v>
      </c>
      <c r="HA4">
        <v>57.91727941176476</v>
      </c>
      <c r="HC4">
        <v>50.749999999999112</v>
      </c>
      <c r="HD4">
        <v>57.91727941176476</v>
      </c>
      <c r="HF4">
        <v>55.651572975137597</v>
      </c>
      <c r="HG4">
        <v>57.91727941176476</v>
      </c>
      <c r="HL4">
        <v>18.231181963576333</v>
      </c>
      <c r="HM4">
        <v>57.91727941176476</v>
      </c>
      <c r="HO4">
        <v>424.84938546179455</v>
      </c>
      <c r="HP4">
        <v>57.91727941176476</v>
      </c>
      <c r="HR4">
        <v>-18.640189100000004</v>
      </c>
      <c r="HS4">
        <v>57.91727941176476</v>
      </c>
      <c r="HU4">
        <v>0.5679905449999999</v>
      </c>
      <c r="HV4">
        <v>57.91727941176476</v>
      </c>
      <c r="HX4">
        <v>1120</v>
      </c>
      <c r="HY4">
        <v>18.231181963576333</v>
      </c>
      <c r="IA4">
        <v>86.533333333333346</v>
      </c>
      <c r="IB4">
        <v>18.231181963576333</v>
      </c>
    </row>
    <row r="5" spans="4:236">
      <c r="D5">
        <v>63.066666666666663</v>
      </c>
      <c r="E5">
        <v>286.36363636363637</v>
      </c>
      <c r="G5">
        <v>1079.6266666666668</v>
      </c>
      <c r="H5">
        <v>286.36363636363637</v>
      </c>
      <c r="J5">
        <v>62.816619585687015</v>
      </c>
      <c r="K5">
        <v>286.36363636363637</v>
      </c>
      <c r="M5">
        <v>33.39911634756907</v>
      </c>
      <c r="N5">
        <v>286.36363636363637</v>
      </c>
      <c r="P5">
        <v>72</v>
      </c>
      <c r="Q5">
        <v>286.36363636363637</v>
      </c>
      <c r="S5">
        <v>52.340088642785567</v>
      </c>
      <c r="T5">
        <v>286.36363636363637</v>
      </c>
      <c r="V5">
        <v>25.287356321839077</v>
      </c>
      <c r="W5">
        <v>286.36363636363637</v>
      </c>
      <c r="Y5">
        <v>368.58622240046805</v>
      </c>
      <c r="Z5">
        <v>286.36363636363637</v>
      </c>
      <c r="AB5">
        <v>-17.840850200000002</v>
      </c>
      <c r="AC5">
        <v>286.36363636363637</v>
      </c>
      <c r="AE5">
        <v>0.60795748999999999</v>
      </c>
      <c r="AF5">
        <v>286.36363636363637</v>
      </c>
      <c r="AH5">
        <v>286.36363636363637</v>
      </c>
      <c r="AI5">
        <v>63.066666666666663</v>
      </c>
      <c r="AN5">
        <v>1079.6266666666668</v>
      </c>
      <c r="AO5">
        <v>63.066666666666663</v>
      </c>
      <c r="AQ5">
        <v>62.816619585687015</v>
      </c>
      <c r="AR5">
        <v>63.066666666666663</v>
      </c>
      <c r="AT5">
        <v>33.39911634756907</v>
      </c>
      <c r="AU5">
        <v>63.066666666666663</v>
      </c>
      <c r="AW5">
        <v>72</v>
      </c>
      <c r="AX5">
        <v>63.066666666666663</v>
      </c>
      <c r="AZ5">
        <v>52.340088642785567</v>
      </c>
      <c r="BA5">
        <v>63.066666666666663</v>
      </c>
      <c r="BC5">
        <v>25.287356321839077</v>
      </c>
      <c r="BD5">
        <v>63.066666666666663</v>
      </c>
      <c r="BF5">
        <v>368.58622240046805</v>
      </c>
      <c r="BG5">
        <v>63.066666666666663</v>
      </c>
      <c r="BI5">
        <v>-17.840850200000002</v>
      </c>
      <c r="BJ5">
        <v>63.066666666666663</v>
      </c>
      <c r="BL5">
        <v>0.60795748999999999</v>
      </c>
      <c r="BM5">
        <v>63.066666666666663</v>
      </c>
      <c r="BO5">
        <v>286.36363636363637</v>
      </c>
      <c r="BP5">
        <v>1079.6266666666668</v>
      </c>
      <c r="BR5">
        <v>63.066666666666663</v>
      </c>
      <c r="BS5">
        <v>1079.6266666666668</v>
      </c>
      <c r="BX5">
        <v>62.816619585687015</v>
      </c>
      <c r="BY5">
        <v>1079.6266666666668</v>
      </c>
      <c r="CA5">
        <v>33.39911634756907</v>
      </c>
      <c r="CB5">
        <v>1079.6266666666668</v>
      </c>
      <c r="CD5">
        <v>72</v>
      </c>
      <c r="CE5">
        <v>1079.6266666666668</v>
      </c>
      <c r="CG5">
        <v>52.340088642785567</v>
      </c>
      <c r="CH5">
        <v>1079.6266666666668</v>
      </c>
      <c r="CJ5">
        <v>25.287356321839077</v>
      </c>
      <c r="CK5">
        <v>1079.6266666666668</v>
      </c>
      <c r="CM5">
        <v>368.58622240046805</v>
      </c>
      <c r="CN5">
        <v>1079.6266666666668</v>
      </c>
      <c r="CP5">
        <v>-17.840850200000002</v>
      </c>
      <c r="CQ5">
        <v>1079.6266666666668</v>
      </c>
      <c r="CS5">
        <v>0.60795748999999999</v>
      </c>
      <c r="CT5">
        <v>1079.6266666666668</v>
      </c>
      <c r="CV5">
        <v>286.36363636363637</v>
      </c>
      <c r="CW5">
        <v>62.816619585687015</v>
      </c>
      <c r="CY5">
        <v>63.066666666666663</v>
      </c>
      <c r="CZ5">
        <v>62.816619585687015</v>
      </c>
      <c r="DB5">
        <v>1079.6266666666668</v>
      </c>
      <c r="DC5">
        <v>62.816619585687015</v>
      </c>
      <c r="DH5">
        <v>33.39911634756907</v>
      </c>
      <c r="DI5">
        <v>62.816619585687015</v>
      </c>
      <c r="DK5">
        <v>72</v>
      </c>
      <c r="DL5">
        <v>62.816619585687015</v>
      </c>
      <c r="DN5">
        <v>52.340088642785567</v>
      </c>
      <c r="DO5">
        <v>62.816619585687015</v>
      </c>
      <c r="DQ5">
        <v>25.287356321839077</v>
      </c>
      <c r="DR5">
        <v>62.816619585687015</v>
      </c>
      <c r="DT5">
        <v>368.58622240046805</v>
      </c>
      <c r="DU5">
        <v>62.816619585687015</v>
      </c>
      <c r="DW5">
        <v>-17.840850200000002</v>
      </c>
      <c r="DX5">
        <v>62.816619585687015</v>
      </c>
      <c r="DZ5">
        <v>0.60795748999999999</v>
      </c>
      <c r="EA5">
        <v>62.816619585687015</v>
      </c>
      <c r="EC5">
        <v>286.36363636363637</v>
      </c>
      <c r="ED5">
        <v>33.39911634756907</v>
      </c>
      <c r="EF5">
        <v>63.066666666666663</v>
      </c>
      <c r="EG5">
        <v>33.39911634756907</v>
      </c>
      <c r="EI5">
        <v>1079.6266666666668</v>
      </c>
      <c r="EJ5">
        <v>33.39911634756907</v>
      </c>
      <c r="EL5">
        <v>62.816619585687015</v>
      </c>
      <c r="EM5">
        <v>33.39911634756907</v>
      </c>
      <c r="ER5">
        <v>72</v>
      </c>
      <c r="ES5">
        <v>33.39911634756907</v>
      </c>
      <c r="EU5">
        <v>52.340088642785567</v>
      </c>
      <c r="EV5">
        <v>33.39911634756907</v>
      </c>
      <c r="EX5">
        <v>25.287356321839077</v>
      </c>
      <c r="EY5">
        <v>33.39911634756907</v>
      </c>
      <c r="FA5">
        <v>368.58622240046805</v>
      </c>
      <c r="FB5">
        <v>33.39911634756907</v>
      </c>
      <c r="FD5">
        <v>-17.840850200000002</v>
      </c>
      <c r="FE5">
        <v>33.39911634756907</v>
      </c>
      <c r="FG5">
        <v>0.60795748999999999</v>
      </c>
      <c r="FH5">
        <v>33.39911634756907</v>
      </c>
      <c r="FJ5">
        <v>286.36363636363637</v>
      </c>
      <c r="FK5">
        <v>72</v>
      </c>
      <c r="FM5">
        <v>63.066666666666663</v>
      </c>
      <c r="FN5">
        <v>72</v>
      </c>
      <c r="FP5">
        <v>1079.6266666666668</v>
      </c>
      <c r="FQ5">
        <v>72</v>
      </c>
      <c r="FS5">
        <v>62.816619585687015</v>
      </c>
      <c r="FT5">
        <v>72</v>
      </c>
      <c r="FV5">
        <v>33.39911634756907</v>
      </c>
      <c r="FW5">
        <v>72</v>
      </c>
      <c r="GB5">
        <v>52.340088642785567</v>
      </c>
      <c r="GC5">
        <v>72</v>
      </c>
      <c r="GE5">
        <v>25.287356321839077</v>
      </c>
      <c r="GF5">
        <v>72</v>
      </c>
      <c r="GH5">
        <v>368.58622240046805</v>
      </c>
      <c r="GI5">
        <v>72</v>
      </c>
      <c r="GK5">
        <v>-17.840850200000002</v>
      </c>
      <c r="GL5">
        <v>72</v>
      </c>
      <c r="GN5">
        <v>0.60795748999999999</v>
      </c>
      <c r="GO5">
        <v>72</v>
      </c>
      <c r="GQ5">
        <v>286.36363636363637</v>
      </c>
      <c r="GR5">
        <v>52.340088642785567</v>
      </c>
      <c r="GT5">
        <v>63.066666666666663</v>
      </c>
      <c r="GU5">
        <v>52.340088642785567</v>
      </c>
      <c r="GW5">
        <v>1079.6266666666668</v>
      </c>
      <c r="GX5">
        <v>52.340088642785567</v>
      </c>
      <c r="GZ5">
        <v>62.816619585687015</v>
      </c>
      <c r="HA5">
        <v>52.340088642785567</v>
      </c>
      <c r="HC5">
        <v>33.39911634756907</v>
      </c>
      <c r="HD5">
        <v>52.340088642785567</v>
      </c>
      <c r="HF5">
        <v>72</v>
      </c>
      <c r="HG5">
        <v>52.340088642785567</v>
      </c>
      <c r="HL5">
        <v>25.287356321839077</v>
      </c>
      <c r="HM5">
        <v>52.340088642785567</v>
      </c>
      <c r="HO5">
        <v>368.58622240046805</v>
      </c>
      <c r="HP5">
        <v>52.340088642785567</v>
      </c>
      <c r="HR5">
        <v>-17.840850200000002</v>
      </c>
      <c r="HS5">
        <v>52.340088642785567</v>
      </c>
      <c r="HU5">
        <v>0.60795748999999999</v>
      </c>
      <c r="HV5">
        <v>52.340088642785567</v>
      </c>
      <c r="HX5">
        <v>286.36363636363637</v>
      </c>
      <c r="HY5">
        <v>25.287356321839077</v>
      </c>
      <c r="IA5">
        <v>63.066666666666663</v>
      </c>
      <c r="IB5">
        <v>25.287356321839077</v>
      </c>
    </row>
  </sheetData>
  <phoneticPr fontId="12" type="noConversion"/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1"/>
  <dimension ref="A1:V31"/>
  <sheetViews>
    <sheetView workbookViewId="0"/>
  </sheetViews>
  <sheetFormatPr defaultRowHeight="14.5"/>
  <sheetData>
    <row r="1" spans="1:22">
      <c r="A1">
        <v>286.36363636363637</v>
      </c>
      <c r="B1">
        <v>0</v>
      </c>
      <c r="C1">
        <v>63.066666666666663</v>
      </c>
      <c r="D1">
        <v>0</v>
      </c>
      <c r="E1">
        <v>1079.6266666666668</v>
      </c>
      <c r="F1">
        <v>0</v>
      </c>
      <c r="G1">
        <v>62.816619585687015</v>
      </c>
      <c r="H1">
        <v>0</v>
      </c>
      <c r="I1">
        <v>16.691967109424432</v>
      </c>
      <c r="J1">
        <v>0</v>
      </c>
      <c r="K1">
        <v>31</v>
      </c>
      <c r="L1">
        <v>0</v>
      </c>
      <c r="M1">
        <v>0</v>
      </c>
      <c r="N1">
        <v>0</v>
      </c>
      <c r="O1">
        <v>18.231181963576333</v>
      </c>
      <c r="P1">
        <v>0</v>
      </c>
      <c r="Q1">
        <v>291.75402072225114</v>
      </c>
      <c r="R1">
        <v>0</v>
      </c>
      <c r="S1">
        <v>-19.449467633333335</v>
      </c>
      <c r="T1">
        <v>0</v>
      </c>
      <c r="U1">
        <v>0.52752661833333325</v>
      </c>
      <c r="V1">
        <v>0</v>
      </c>
    </row>
    <row r="2" spans="1:22">
      <c r="A2">
        <v>286.36363636363637</v>
      </c>
      <c r="B2">
        <v>1</v>
      </c>
      <c r="C2">
        <v>63.066666666666663</v>
      </c>
      <c r="D2">
        <v>2</v>
      </c>
      <c r="E2">
        <v>1079.6266666666668</v>
      </c>
      <c r="F2">
        <v>1</v>
      </c>
      <c r="G2">
        <v>62.816619585687015</v>
      </c>
      <c r="H2">
        <v>1</v>
      </c>
      <c r="I2">
        <v>16.691967109424432</v>
      </c>
      <c r="J2">
        <v>1</v>
      </c>
      <c r="K2">
        <v>31</v>
      </c>
      <c r="L2">
        <v>1</v>
      </c>
      <c r="M2">
        <v>0</v>
      </c>
      <c r="N2">
        <v>2</v>
      </c>
      <c r="O2">
        <v>18.231181963576333</v>
      </c>
      <c r="P2">
        <v>1</v>
      </c>
      <c r="Q2">
        <v>291.75402072225114</v>
      </c>
      <c r="R2">
        <v>1</v>
      </c>
      <c r="S2">
        <v>-19.449467633333335</v>
      </c>
      <c r="T2">
        <v>1</v>
      </c>
      <c r="U2">
        <v>0.52752661833333325</v>
      </c>
      <c r="V2">
        <v>1</v>
      </c>
    </row>
    <row r="3" spans="1:22">
      <c r="A3">
        <v>437.72727272727275</v>
      </c>
      <c r="B3">
        <v>1</v>
      </c>
      <c r="C3">
        <v>127.76</v>
      </c>
      <c r="D3">
        <v>2</v>
      </c>
      <c r="E3">
        <v>1191.6640000000002</v>
      </c>
      <c r="F3">
        <v>1</v>
      </c>
      <c r="G3">
        <v>73.534957627118317</v>
      </c>
      <c r="H3">
        <v>1</v>
      </c>
      <c r="I3">
        <v>22.932770398481988</v>
      </c>
      <c r="J3">
        <v>1</v>
      </c>
      <c r="K3">
        <v>42.9</v>
      </c>
      <c r="L3">
        <v>1</v>
      </c>
      <c r="M3">
        <v>5.8917279411764758</v>
      </c>
      <c r="N3">
        <v>2</v>
      </c>
      <c r="O3">
        <v>19.622599659273657</v>
      </c>
      <c r="P3">
        <v>1</v>
      </c>
      <c r="Q3">
        <v>305.57861865002604</v>
      </c>
      <c r="R3">
        <v>1</v>
      </c>
      <c r="S3">
        <v>-19.294520869999999</v>
      </c>
      <c r="T3">
        <v>1</v>
      </c>
      <c r="U3">
        <v>0.53557395649999995</v>
      </c>
      <c r="V3">
        <v>1</v>
      </c>
    </row>
    <row r="4" spans="1:22">
      <c r="A4">
        <v>437.72727272727275</v>
      </c>
      <c r="B4">
        <v>0</v>
      </c>
      <c r="C4">
        <v>127.76</v>
      </c>
      <c r="D4">
        <v>0</v>
      </c>
      <c r="E4">
        <v>1191.6640000000002</v>
      </c>
      <c r="F4">
        <v>0</v>
      </c>
      <c r="G4">
        <v>73.534957627118317</v>
      </c>
      <c r="H4">
        <v>0</v>
      </c>
      <c r="I4">
        <v>22.932770398481988</v>
      </c>
      <c r="J4">
        <v>0</v>
      </c>
      <c r="K4">
        <v>42.9</v>
      </c>
      <c r="L4">
        <v>0</v>
      </c>
      <c r="M4">
        <v>5.8917279411764758</v>
      </c>
      <c r="N4">
        <v>0</v>
      </c>
      <c r="O4">
        <v>19.622599659273657</v>
      </c>
      <c r="P4">
        <v>0</v>
      </c>
      <c r="Q4">
        <v>305.57861865002604</v>
      </c>
      <c r="R4">
        <v>0</v>
      </c>
      <c r="S4">
        <v>-19.294520869999999</v>
      </c>
      <c r="T4">
        <v>0</v>
      </c>
      <c r="U4">
        <v>0.53557395649999995</v>
      </c>
      <c r="V4">
        <v>0</v>
      </c>
    </row>
    <row r="5" spans="1:22">
      <c r="A5">
        <v>437.72727272727275</v>
      </c>
      <c r="B5">
        <v>0</v>
      </c>
      <c r="C5">
        <v>127.76</v>
      </c>
      <c r="D5">
        <v>1</v>
      </c>
      <c r="E5">
        <v>1191.6640000000002</v>
      </c>
      <c r="F5">
        <v>1</v>
      </c>
      <c r="G5">
        <v>73.534957627118317</v>
      </c>
      <c r="H5">
        <v>0</v>
      </c>
      <c r="I5">
        <v>22.932770398481988</v>
      </c>
      <c r="J5">
        <v>0</v>
      </c>
      <c r="K5">
        <v>42.9</v>
      </c>
      <c r="L5">
        <v>1</v>
      </c>
      <c r="M5">
        <v>5.8917279411764758</v>
      </c>
      <c r="N5">
        <v>0</v>
      </c>
      <c r="O5">
        <v>19.622599659273657</v>
      </c>
      <c r="P5">
        <v>0</v>
      </c>
      <c r="Q5">
        <v>305.57861865002604</v>
      </c>
      <c r="R5">
        <v>0</v>
      </c>
      <c r="S5">
        <v>-19.294520869999999</v>
      </c>
      <c r="T5">
        <v>0</v>
      </c>
      <c r="U5">
        <v>0.53557395649999995</v>
      </c>
      <c r="V5">
        <v>0</v>
      </c>
    </row>
    <row r="6" spans="1:22">
      <c r="A6">
        <v>589.09090909090901</v>
      </c>
      <c r="B6">
        <v>0</v>
      </c>
      <c r="C6">
        <v>192.45333333333335</v>
      </c>
      <c r="D6">
        <v>1</v>
      </c>
      <c r="E6">
        <v>1303.7013333333334</v>
      </c>
      <c r="F6">
        <v>1</v>
      </c>
      <c r="G6">
        <v>84.253295668549612</v>
      </c>
      <c r="H6">
        <v>0</v>
      </c>
      <c r="I6">
        <v>29.173573687539545</v>
      </c>
      <c r="J6">
        <v>0</v>
      </c>
      <c r="K6">
        <v>54.8</v>
      </c>
      <c r="L6">
        <v>1</v>
      </c>
      <c r="M6">
        <v>11.783455882352952</v>
      </c>
      <c r="N6">
        <v>0</v>
      </c>
      <c r="O6">
        <v>21.014017354970981</v>
      </c>
      <c r="P6">
        <v>0</v>
      </c>
      <c r="Q6">
        <v>319.40321657780089</v>
      </c>
      <c r="R6">
        <v>0</v>
      </c>
      <c r="S6">
        <v>-19.139574106666668</v>
      </c>
      <c r="T6">
        <v>0</v>
      </c>
      <c r="U6">
        <v>0.54362129466666664</v>
      </c>
      <c r="V6">
        <v>0</v>
      </c>
    </row>
    <row r="7" spans="1:22">
      <c r="A7">
        <v>589.09090909090901</v>
      </c>
      <c r="B7">
        <v>0</v>
      </c>
      <c r="C7">
        <v>192.45333333333335</v>
      </c>
      <c r="D7">
        <v>0</v>
      </c>
      <c r="E7">
        <v>1303.7013333333334</v>
      </c>
      <c r="F7">
        <v>0</v>
      </c>
      <c r="G7">
        <v>84.253295668549612</v>
      </c>
      <c r="H7">
        <v>0</v>
      </c>
      <c r="I7">
        <v>29.173573687539545</v>
      </c>
      <c r="J7">
        <v>0</v>
      </c>
      <c r="K7">
        <v>54.8</v>
      </c>
      <c r="L7">
        <v>0</v>
      </c>
      <c r="M7">
        <v>11.783455882352952</v>
      </c>
      <c r="N7">
        <v>0</v>
      </c>
      <c r="O7">
        <v>21.014017354970981</v>
      </c>
      <c r="P7">
        <v>0</v>
      </c>
      <c r="Q7">
        <v>319.40321657780089</v>
      </c>
      <c r="R7">
        <v>0</v>
      </c>
      <c r="S7">
        <v>-19.139574106666668</v>
      </c>
      <c r="T7">
        <v>0</v>
      </c>
      <c r="U7">
        <v>0.54362129466666664</v>
      </c>
      <c r="V7">
        <v>0</v>
      </c>
    </row>
    <row r="8" spans="1:22">
      <c r="A8">
        <v>589.09090909090901</v>
      </c>
      <c r="B8">
        <v>0</v>
      </c>
      <c r="C8">
        <v>192.45333333333335</v>
      </c>
      <c r="D8">
        <v>0</v>
      </c>
      <c r="E8">
        <v>1303.7013333333334</v>
      </c>
      <c r="F8">
        <v>1</v>
      </c>
      <c r="G8">
        <v>84.253295668549612</v>
      </c>
      <c r="H8">
        <v>0</v>
      </c>
      <c r="I8">
        <v>29.173573687539545</v>
      </c>
      <c r="J8">
        <v>1</v>
      </c>
      <c r="K8">
        <v>54.8</v>
      </c>
      <c r="L8">
        <v>1</v>
      </c>
      <c r="M8">
        <v>11.783455882352952</v>
      </c>
      <c r="N8">
        <v>0</v>
      </c>
      <c r="O8">
        <v>21.014017354970981</v>
      </c>
      <c r="P8">
        <v>0</v>
      </c>
      <c r="Q8">
        <v>319.40321657780089</v>
      </c>
      <c r="R8">
        <v>0</v>
      </c>
      <c r="S8">
        <v>-19.139574106666668</v>
      </c>
      <c r="T8">
        <v>1</v>
      </c>
      <c r="U8">
        <v>0.54362129466666664</v>
      </c>
      <c r="V8">
        <v>1</v>
      </c>
    </row>
    <row r="9" spans="1:22">
      <c r="A9">
        <v>740.45454545454538</v>
      </c>
      <c r="B9">
        <v>0</v>
      </c>
      <c r="C9">
        <v>257.1466666666667</v>
      </c>
      <c r="D9">
        <v>0</v>
      </c>
      <c r="E9">
        <v>1415.7386666666666</v>
      </c>
      <c r="F9">
        <v>1</v>
      </c>
      <c r="G9">
        <v>94.971633709980921</v>
      </c>
      <c r="H9">
        <v>0</v>
      </c>
      <c r="I9">
        <v>35.414376976597097</v>
      </c>
      <c r="J9">
        <v>1</v>
      </c>
      <c r="K9">
        <v>66.7</v>
      </c>
      <c r="L9">
        <v>1</v>
      </c>
      <c r="M9">
        <v>17.675183823529427</v>
      </c>
      <c r="N9">
        <v>0</v>
      </c>
      <c r="O9">
        <v>22.405435050668302</v>
      </c>
      <c r="P9">
        <v>0</v>
      </c>
      <c r="Q9">
        <v>333.22781450557579</v>
      </c>
      <c r="R9">
        <v>0</v>
      </c>
      <c r="S9">
        <v>-18.984627343333337</v>
      </c>
      <c r="T9">
        <v>1</v>
      </c>
      <c r="U9">
        <v>0.55166863283333323</v>
      </c>
      <c r="V9">
        <v>1</v>
      </c>
    </row>
    <row r="10" spans="1:22">
      <c r="A10">
        <v>740.45454545454538</v>
      </c>
      <c r="B10">
        <v>0</v>
      </c>
      <c r="C10">
        <v>257.1466666666667</v>
      </c>
      <c r="D10">
        <v>0</v>
      </c>
      <c r="E10">
        <v>1415.7386666666666</v>
      </c>
      <c r="F10">
        <v>0</v>
      </c>
      <c r="G10">
        <v>94.971633709980921</v>
      </c>
      <c r="H10">
        <v>0</v>
      </c>
      <c r="I10">
        <v>35.414376976597097</v>
      </c>
      <c r="J10">
        <v>0</v>
      </c>
      <c r="K10">
        <v>66.7</v>
      </c>
      <c r="L10">
        <v>0</v>
      </c>
      <c r="M10">
        <v>17.675183823529427</v>
      </c>
      <c r="N10">
        <v>0</v>
      </c>
      <c r="O10">
        <v>22.405435050668302</v>
      </c>
      <c r="P10">
        <v>0</v>
      </c>
      <c r="Q10">
        <v>333.22781450557579</v>
      </c>
      <c r="R10">
        <v>0</v>
      </c>
      <c r="S10">
        <v>-18.984627343333337</v>
      </c>
      <c r="T10">
        <v>0</v>
      </c>
      <c r="U10">
        <v>0.55166863283333323</v>
      </c>
      <c r="V10">
        <v>0</v>
      </c>
    </row>
    <row r="11" spans="1:22">
      <c r="A11">
        <v>740.45454545454538</v>
      </c>
      <c r="B11">
        <v>0</v>
      </c>
      <c r="C11">
        <v>257.1466666666667</v>
      </c>
      <c r="D11">
        <v>1</v>
      </c>
      <c r="E11">
        <v>1415.7386666666666</v>
      </c>
      <c r="F11">
        <v>0</v>
      </c>
      <c r="G11">
        <v>94.971633709980921</v>
      </c>
      <c r="H11">
        <v>1</v>
      </c>
      <c r="I11">
        <v>35.414376976597097</v>
      </c>
      <c r="J11">
        <v>0</v>
      </c>
      <c r="K11">
        <v>66.7</v>
      </c>
      <c r="L11">
        <v>1</v>
      </c>
      <c r="M11">
        <v>17.675183823529427</v>
      </c>
      <c r="N11">
        <v>0</v>
      </c>
      <c r="O11">
        <v>22.405435050668302</v>
      </c>
      <c r="P11">
        <v>0</v>
      </c>
      <c r="Q11">
        <v>333.22781450557579</v>
      </c>
      <c r="R11">
        <v>1</v>
      </c>
      <c r="S11">
        <v>-18.984627343333337</v>
      </c>
      <c r="T11">
        <v>0</v>
      </c>
      <c r="U11">
        <v>0.55166863283333323</v>
      </c>
      <c r="V11">
        <v>0</v>
      </c>
    </row>
    <row r="12" spans="1:22">
      <c r="A12">
        <v>891.81818181818176</v>
      </c>
      <c r="B12">
        <v>0</v>
      </c>
      <c r="C12">
        <v>321.84000000000003</v>
      </c>
      <c r="D12">
        <v>1</v>
      </c>
      <c r="E12">
        <v>1527.7760000000001</v>
      </c>
      <c r="F12">
        <v>0</v>
      </c>
      <c r="G12">
        <v>105.6899717514122</v>
      </c>
      <c r="H12">
        <v>1</v>
      </c>
      <c r="I12">
        <v>41.655180265654657</v>
      </c>
      <c r="J12">
        <v>0</v>
      </c>
      <c r="K12">
        <v>78.599999999999994</v>
      </c>
      <c r="L12">
        <v>1</v>
      </c>
      <c r="M12">
        <v>23.566911764705903</v>
      </c>
      <c r="N12">
        <v>0</v>
      </c>
      <c r="O12">
        <v>23.796852746365627</v>
      </c>
      <c r="P12">
        <v>0</v>
      </c>
      <c r="Q12">
        <v>347.0524124333507</v>
      </c>
      <c r="R12">
        <v>1</v>
      </c>
      <c r="S12">
        <v>-18.829680580000002</v>
      </c>
      <c r="T12">
        <v>0</v>
      </c>
      <c r="U12">
        <v>0.55971597099999992</v>
      </c>
      <c r="V12">
        <v>0</v>
      </c>
    </row>
    <row r="13" spans="1:22">
      <c r="A13">
        <v>891.81818181818176</v>
      </c>
      <c r="B13">
        <v>0</v>
      </c>
      <c r="C13">
        <v>321.84000000000003</v>
      </c>
      <c r="D13">
        <v>0</v>
      </c>
      <c r="E13">
        <v>1527.7760000000001</v>
      </c>
      <c r="F13">
        <v>0</v>
      </c>
      <c r="G13">
        <v>105.6899717514122</v>
      </c>
      <c r="H13">
        <v>0</v>
      </c>
      <c r="I13">
        <v>41.655180265654657</v>
      </c>
      <c r="J13">
        <v>0</v>
      </c>
      <c r="K13">
        <v>78.599999999999994</v>
      </c>
      <c r="L13">
        <v>0</v>
      </c>
      <c r="M13">
        <v>23.566911764705903</v>
      </c>
      <c r="N13">
        <v>0</v>
      </c>
      <c r="O13">
        <v>23.796852746365627</v>
      </c>
      <c r="P13">
        <v>0</v>
      </c>
      <c r="Q13">
        <v>347.0524124333507</v>
      </c>
      <c r="R13">
        <v>0</v>
      </c>
      <c r="S13">
        <v>-18.829680580000002</v>
      </c>
      <c r="T13">
        <v>0</v>
      </c>
      <c r="U13">
        <v>0.55971597099999992</v>
      </c>
      <c r="V13">
        <v>0</v>
      </c>
    </row>
    <row r="14" spans="1:22">
      <c r="A14">
        <v>891.81818181818176</v>
      </c>
      <c r="B14">
        <v>0</v>
      </c>
      <c r="C14">
        <v>321.84000000000003</v>
      </c>
      <c r="D14">
        <v>0</v>
      </c>
      <c r="E14">
        <v>1527.7760000000001</v>
      </c>
      <c r="F14">
        <v>0</v>
      </c>
      <c r="G14">
        <v>105.6899717514122</v>
      </c>
      <c r="H14">
        <v>0</v>
      </c>
      <c r="I14">
        <v>41.655180265654657</v>
      </c>
      <c r="J14">
        <v>0</v>
      </c>
      <c r="K14">
        <v>78.599999999999994</v>
      </c>
      <c r="L14">
        <v>0</v>
      </c>
      <c r="M14">
        <v>23.566911764705903</v>
      </c>
      <c r="N14">
        <v>0</v>
      </c>
      <c r="O14">
        <v>23.796852746365627</v>
      </c>
      <c r="P14">
        <v>0</v>
      </c>
      <c r="Q14">
        <v>347.0524124333507</v>
      </c>
      <c r="R14">
        <v>0</v>
      </c>
      <c r="S14">
        <v>-18.829680580000002</v>
      </c>
      <c r="T14">
        <v>0</v>
      </c>
      <c r="U14">
        <v>0.55971597099999992</v>
      </c>
      <c r="V14">
        <v>0</v>
      </c>
    </row>
    <row r="15" spans="1:22">
      <c r="A15">
        <v>1043.181818181818</v>
      </c>
      <c r="B15">
        <v>0</v>
      </c>
      <c r="C15">
        <v>386.53333333333336</v>
      </c>
      <c r="D15">
        <v>0</v>
      </c>
      <c r="E15">
        <v>1639.8133333333335</v>
      </c>
      <c r="F15">
        <v>0</v>
      </c>
      <c r="G15">
        <v>116.40830979284351</v>
      </c>
      <c r="H15">
        <v>0</v>
      </c>
      <c r="I15">
        <v>47.895983554712217</v>
      </c>
      <c r="J15">
        <v>0</v>
      </c>
      <c r="K15">
        <v>90.5</v>
      </c>
      <c r="L15">
        <v>0</v>
      </c>
      <c r="M15">
        <v>29.45863970588238</v>
      </c>
      <c r="N15">
        <v>0</v>
      </c>
      <c r="O15">
        <v>25.188270442062951</v>
      </c>
      <c r="P15">
        <v>0</v>
      </c>
      <c r="Q15">
        <v>360.8770103611256</v>
      </c>
      <c r="R15">
        <v>0</v>
      </c>
      <c r="S15">
        <v>-18.674733816666667</v>
      </c>
      <c r="T15">
        <v>0</v>
      </c>
      <c r="U15">
        <v>0.56776330916666662</v>
      </c>
      <c r="V15">
        <v>0</v>
      </c>
    </row>
    <row r="16" spans="1:22">
      <c r="A16">
        <v>1043.181818181818</v>
      </c>
      <c r="B16">
        <v>0</v>
      </c>
      <c r="C16">
        <v>386.53333333333336</v>
      </c>
      <c r="D16">
        <v>0</v>
      </c>
      <c r="E16">
        <v>1639.8133333333335</v>
      </c>
      <c r="F16">
        <v>0</v>
      </c>
      <c r="G16">
        <v>116.40830979284351</v>
      </c>
      <c r="H16">
        <v>0</v>
      </c>
      <c r="I16">
        <v>47.895983554712217</v>
      </c>
      <c r="J16">
        <v>0</v>
      </c>
      <c r="K16">
        <v>90.5</v>
      </c>
      <c r="L16">
        <v>0</v>
      </c>
      <c r="M16">
        <v>29.45863970588238</v>
      </c>
      <c r="N16">
        <v>0</v>
      </c>
      <c r="O16">
        <v>25.188270442062951</v>
      </c>
      <c r="P16">
        <v>0</v>
      </c>
      <c r="Q16">
        <v>360.8770103611256</v>
      </c>
      <c r="R16">
        <v>0</v>
      </c>
      <c r="S16">
        <v>-18.674733816666667</v>
      </c>
      <c r="T16">
        <v>0</v>
      </c>
      <c r="U16">
        <v>0.56776330916666662</v>
      </c>
      <c r="V16">
        <v>0</v>
      </c>
    </row>
    <row r="17" spans="1:22">
      <c r="A17">
        <v>1043.181818181818</v>
      </c>
      <c r="B17">
        <v>1</v>
      </c>
      <c r="C17">
        <v>386.53333333333336</v>
      </c>
      <c r="D17">
        <v>0</v>
      </c>
      <c r="E17">
        <v>1639.8133333333335</v>
      </c>
      <c r="F17">
        <v>0</v>
      </c>
      <c r="G17">
        <v>116.40830979284351</v>
      </c>
      <c r="H17">
        <v>1</v>
      </c>
      <c r="I17">
        <v>47.895983554712217</v>
      </c>
      <c r="J17">
        <v>2</v>
      </c>
      <c r="K17">
        <v>90.5</v>
      </c>
      <c r="L17">
        <v>0</v>
      </c>
      <c r="M17">
        <v>29.45863970588238</v>
      </c>
      <c r="N17">
        <v>0</v>
      </c>
      <c r="O17">
        <v>25.188270442062951</v>
      </c>
      <c r="P17">
        <v>2</v>
      </c>
      <c r="Q17">
        <v>360.8770103611256</v>
      </c>
      <c r="R17">
        <v>2</v>
      </c>
      <c r="S17">
        <v>-18.674733816666667</v>
      </c>
      <c r="T17">
        <v>1</v>
      </c>
      <c r="U17">
        <v>0.56776330916666662</v>
      </c>
      <c r="V17">
        <v>1</v>
      </c>
    </row>
    <row r="18" spans="1:22">
      <c r="A18">
        <v>1194.5454545454545</v>
      </c>
      <c r="B18">
        <v>1</v>
      </c>
      <c r="C18">
        <v>451.22666666666674</v>
      </c>
      <c r="D18">
        <v>0</v>
      </c>
      <c r="E18">
        <v>1751.8506666666667</v>
      </c>
      <c r="F18">
        <v>0</v>
      </c>
      <c r="G18">
        <v>127.12664783427482</v>
      </c>
      <c r="H18">
        <v>1</v>
      </c>
      <c r="I18">
        <v>54.136786843769769</v>
      </c>
      <c r="J18">
        <v>2</v>
      </c>
      <c r="K18">
        <v>102.4</v>
      </c>
      <c r="L18">
        <v>0</v>
      </c>
      <c r="M18">
        <v>35.350367647058853</v>
      </c>
      <c r="N18">
        <v>0</v>
      </c>
      <c r="O18">
        <v>26.579688137760275</v>
      </c>
      <c r="P18">
        <v>2</v>
      </c>
      <c r="Q18">
        <v>374.70160828890045</v>
      </c>
      <c r="R18">
        <v>2</v>
      </c>
      <c r="S18">
        <v>-18.519787053333335</v>
      </c>
      <c r="T18">
        <v>1</v>
      </c>
      <c r="U18">
        <v>0.57581064733333331</v>
      </c>
      <c r="V18">
        <v>1</v>
      </c>
    </row>
    <row r="19" spans="1:22">
      <c r="A19">
        <v>1194.5454545454545</v>
      </c>
      <c r="B19">
        <v>0</v>
      </c>
      <c r="C19">
        <v>451.22666666666674</v>
      </c>
      <c r="D19">
        <v>0</v>
      </c>
      <c r="E19">
        <v>1751.8506666666667</v>
      </c>
      <c r="F19">
        <v>0</v>
      </c>
      <c r="G19">
        <v>127.12664783427482</v>
      </c>
      <c r="H19">
        <v>0</v>
      </c>
      <c r="I19">
        <v>54.136786843769769</v>
      </c>
      <c r="J19">
        <v>0</v>
      </c>
      <c r="K19">
        <v>102.4</v>
      </c>
      <c r="L19">
        <v>0</v>
      </c>
      <c r="M19">
        <v>35.350367647058853</v>
      </c>
      <c r="N19">
        <v>0</v>
      </c>
      <c r="O19">
        <v>26.579688137760275</v>
      </c>
      <c r="P19">
        <v>0</v>
      </c>
      <c r="Q19">
        <v>374.70160828890045</v>
      </c>
      <c r="R19">
        <v>0</v>
      </c>
      <c r="S19">
        <v>-18.519787053333335</v>
      </c>
      <c r="T19">
        <v>0</v>
      </c>
      <c r="U19">
        <v>0.57581064733333331</v>
      </c>
      <c r="V19">
        <v>0</v>
      </c>
    </row>
    <row r="20" spans="1:22">
      <c r="A20">
        <v>1194.5454545454545</v>
      </c>
      <c r="B20">
        <v>1</v>
      </c>
      <c r="C20">
        <v>451.22666666666674</v>
      </c>
      <c r="D20">
        <v>0</v>
      </c>
      <c r="E20">
        <v>1751.8506666666667</v>
      </c>
      <c r="F20">
        <v>1</v>
      </c>
      <c r="G20">
        <v>127.12664783427482</v>
      </c>
      <c r="H20">
        <v>0</v>
      </c>
      <c r="I20">
        <v>54.136786843769769</v>
      </c>
      <c r="J20">
        <v>0</v>
      </c>
      <c r="K20">
        <v>102.4</v>
      </c>
      <c r="L20">
        <v>0</v>
      </c>
      <c r="M20">
        <v>35.350367647058853</v>
      </c>
      <c r="N20">
        <v>0</v>
      </c>
      <c r="O20">
        <v>26.579688137760275</v>
      </c>
      <c r="P20">
        <v>1</v>
      </c>
      <c r="Q20">
        <v>374.70160828890045</v>
      </c>
      <c r="R20">
        <v>0</v>
      </c>
      <c r="S20">
        <v>-18.519787053333335</v>
      </c>
      <c r="T20">
        <v>0</v>
      </c>
      <c r="U20">
        <v>0.57581064733333331</v>
      </c>
      <c r="V20">
        <v>0</v>
      </c>
    </row>
    <row r="21" spans="1:22">
      <c r="A21">
        <v>1345.909090909091</v>
      </c>
      <c r="B21">
        <v>1</v>
      </c>
      <c r="C21">
        <v>515.92000000000007</v>
      </c>
      <c r="D21">
        <v>0</v>
      </c>
      <c r="E21">
        <v>1863.8879999999999</v>
      </c>
      <c r="F21">
        <v>1</v>
      </c>
      <c r="G21">
        <v>137.8449858757061</v>
      </c>
      <c r="H21">
        <v>0</v>
      </c>
      <c r="I21">
        <v>60.377590132827329</v>
      </c>
      <c r="J21">
        <v>0</v>
      </c>
      <c r="K21">
        <v>114.3</v>
      </c>
      <c r="L21">
        <v>0</v>
      </c>
      <c r="M21">
        <v>41.24209558823533</v>
      </c>
      <c r="N21">
        <v>0</v>
      </c>
      <c r="O21">
        <v>27.971105833457599</v>
      </c>
      <c r="P21">
        <v>1</v>
      </c>
      <c r="Q21">
        <v>388.52620621667535</v>
      </c>
      <c r="R21">
        <v>0</v>
      </c>
      <c r="S21">
        <v>-18.364840290000004</v>
      </c>
      <c r="T21">
        <v>0</v>
      </c>
      <c r="U21">
        <v>0.58385798550000001</v>
      </c>
      <c r="V21">
        <v>0</v>
      </c>
    </row>
    <row r="22" spans="1:22">
      <c r="A22">
        <v>1345.909090909091</v>
      </c>
      <c r="B22">
        <v>0</v>
      </c>
      <c r="C22">
        <v>515.92000000000007</v>
      </c>
      <c r="D22">
        <v>0</v>
      </c>
      <c r="E22">
        <v>1863.8879999999999</v>
      </c>
      <c r="F22">
        <v>0</v>
      </c>
      <c r="G22">
        <v>137.8449858757061</v>
      </c>
      <c r="H22">
        <v>0</v>
      </c>
      <c r="I22">
        <v>60.377590132827329</v>
      </c>
      <c r="J22">
        <v>0</v>
      </c>
      <c r="K22">
        <v>114.3</v>
      </c>
      <c r="L22">
        <v>0</v>
      </c>
      <c r="M22">
        <v>41.24209558823533</v>
      </c>
      <c r="N22">
        <v>0</v>
      </c>
      <c r="O22">
        <v>27.971105833457599</v>
      </c>
      <c r="P22">
        <v>0</v>
      </c>
      <c r="Q22">
        <v>388.52620621667535</v>
      </c>
      <c r="R22">
        <v>0</v>
      </c>
      <c r="S22">
        <v>-18.364840290000004</v>
      </c>
      <c r="T22">
        <v>0</v>
      </c>
      <c r="U22">
        <v>0.58385798550000001</v>
      </c>
      <c r="V22">
        <v>0</v>
      </c>
    </row>
    <row r="23" spans="1:22">
      <c r="A23">
        <v>1345.909090909091</v>
      </c>
      <c r="B23">
        <v>0</v>
      </c>
      <c r="C23">
        <v>515.92000000000007</v>
      </c>
      <c r="D23">
        <v>0</v>
      </c>
      <c r="E23">
        <v>1863.8879999999999</v>
      </c>
      <c r="F23">
        <v>0</v>
      </c>
      <c r="G23">
        <v>137.8449858757061</v>
      </c>
      <c r="H23">
        <v>0</v>
      </c>
      <c r="I23">
        <v>60.377590132827329</v>
      </c>
      <c r="J23">
        <v>0</v>
      </c>
      <c r="K23">
        <v>114.3</v>
      </c>
      <c r="L23">
        <v>0</v>
      </c>
      <c r="M23">
        <v>41.24209558823533</v>
      </c>
      <c r="N23">
        <v>0</v>
      </c>
      <c r="O23">
        <v>27.971105833457599</v>
      </c>
      <c r="P23">
        <v>0</v>
      </c>
      <c r="Q23">
        <v>388.52620621667535</v>
      </c>
      <c r="R23">
        <v>0</v>
      </c>
      <c r="S23">
        <v>-18.364840290000004</v>
      </c>
      <c r="T23">
        <v>0</v>
      </c>
      <c r="U23">
        <v>0.58385798550000001</v>
      </c>
      <c r="V23">
        <v>0</v>
      </c>
    </row>
    <row r="24" spans="1:22">
      <c r="A24">
        <v>1497.272727272727</v>
      </c>
      <c r="B24">
        <v>0</v>
      </c>
      <c r="C24">
        <v>580.61333333333346</v>
      </c>
      <c r="D24">
        <v>0</v>
      </c>
      <c r="E24">
        <v>1975.9253333333334</v>
      </c>
      <c r="F24">
        <v>0</v>
      </c>
      <c r="G24">
        <v>148.56332391713741</v>
      </c>
      <c r="H24">
        <v>0</v>
      </c>
      <c r="I24">
        <v>66.618393421884889</v>
      </c>
      <c r="J24">
        <v>0</v>
      </c>
      <c r="K24">
        <v>126.2</v>
      </c>
      <c r="L24">
        <v>0</v>
      </c>
      <c r="M24">
        <v>47.133823529411806</v>
      </c>
      <c r="N24">
        <v>0</v>
      </c>
      <c r="O24">
        <v>29.36252352915492</v>
      </c>
      <c r="P24">
        <v>0</v>
      </c>
      <c r="Q24">
        <v>402.35080414445019</v>
      </c>
      <c r="R24">
        <v>0</v>
      </c>
      <c r="S24">
        <v>-18.209893526666669</v>
      </c>
      <c r="T24">
        <v>0</v>
      </c>
      <c r="U24">
        <v>0.59190532366666659</v>
      </c>
      <c r="V24">
        <v>0</v>
      </c>
    </row>
    <row r="25" spans="1:22">
      <c r="A25">
        <v>1497.272727272727</v>
      </c>
      <c r="B25">
        <v>0</v>
      </c>
      <c r="C25">
        <v>580.61333333333346</v>
      </c>
      <c r="D25">
        <v>0</v>
      </c>
      <c r="E25">
        <v>1975.9253333333334</v>
      </c>
      <c r="F25">
        <v>0</v>
      </c>
      <c r="G25">
        <v>148.56332391713741</v>
      </c>
      <c r="H25">
        <v>0</v>
      </c>
      <c r="I25">
        <v>66.618393421884889</v>
      </c>
      <c r="J25">
        <v>0</v>
      </c>
      <c r="K25">
        <v>126.2</v>
      </c>
      <c r="L25">
        <v>0</v>
      </c>
      <c r="M25">
        <v>47.133823529411806</v>
      </c>
      <c r="N25">
        <v>0</v>
      </c>
      <c r="O25">
        <v>29.36252352915492</v>
      </c>
      <c r="P25">
        <v>0</v>
      </c>
      <c r="Q25">
        <v>402.35080414445019</v>
      </c>
      <c r="R25">
        <v>0</v>
      </c>
      <c r="S25">
        <v>-18.209893526666669</v>
      </c>
      <c r="T25">
        <v>0</v>
      </c>
      <c r="U25">
        <v>0.59190532366666659</v>
      </c>
      <c r="V25">
        <v>0</v>
      </c>
    </row>
    <row r="26" spans="1:22">
      <c r="A26">
        <v>1497.272727272727</v>
      </c>
      <c r="B26">
        <v>0</v>
      </c>
      <c r="C26">
        <v>580.61333333333346</v>
      </c>
      <c r="D26">
        <v>0</v>
      </c>
      <c r="E26">
        <v>1975.9253333333334</v>
      </c>
      <c r="F26">
        <v>0</v>
      </c>
      <c r="G26">
        <v>148.56332391713741</v>
      </c>
      <c r="H26">
        <v>1</v>
      </c>
      <c r="I26">
        <v>66.618393421884889</v>
      </c>
      <c r="J26">
        <v>0</v>
      </c>
      <c r="K26">
        <v>126.2</v>
      </c>
      <c r="L26">
        <v>0</v>
      </c>
      <c r="M26">
        <v>47.133823529411806</v>
      </c>
      <c r="N26">
        <v>2</v>
      </c>
      <c r="O26">
        <v>29.36252352915492</v>
      </c>
      <c r="P26">
        <v>0</v>
      </c>
      <c r="Q26">
        <v>402.35080414445019</v>
      </c>
      <c r="R26">
        <v>0</v>
      </c>
      <c r="S26">
        <v>-18.209893526666669</v>
      </c>
      <c r="T26">
        <v>0</v>
      </c>
      <c r="U26">
        <v>0.59190532366666659</v>
      </c>
      <c r="V26">
        <v>0</v>
      </c>
    </row>
    <row r="27" spans="1:22">
      <c r="A27">
        <v>1648.6363636363635</v>
      </c>
      <c r="B27">
        <v>0</v>
      </c>
      <c r="C27">
        <v>645.30666666666684</v>
      </c>
      <c r="D27">
        <v>0</v>
      </c>
      <c r="E27">
        <v>2087.9626666666668</v>
      </c>
      <c r="F27">
        <v>0</v>
      </c>
      <c r="G27">
        <v>159.28166195856869</v>
      </c>
      <c r="H27">
        <v>1</v>
      </c>
      <c r="I27">
        <v>72.859196710942427</v>
      </c>
      <c r="J27">
        <v>0</v>
      </c>
      <c r="K27">
        <v>138.10000000000002</v>
      </c>
      <c r="L27">
        <v>0</v>
      </c>
      <c r="M27">
        <v>53.025551470588283</v>
      </c>
      <c r="N27">
        <v>2</v>
      </c>
      <c r="O27">
        <v>30.753941224852248</v>
      </c>
      <c r="P27">
        <v>0</v>
      </c>
      <c r="Q27">
        <v>416.1754020722251</v>
      </c>
      <c r="R27">
        <v>0</v>
      </c>
      <c r="S27">
        <v>-18.054946763333334</v>
      </c>
      <c r="T27">
        <v>0</v>
      </c>
      <c r="U27">
        <v>0.59995266183333329</v>
      </c>
      <c r="V27">
        <v>0</v>
      </c>
    </row>
    <row r="28" spans="1:22">
      <c r="A28">
        <v>1648.6363636363635</v>
      </c>
      <c r="B28">
        <v>0</v>
      </c>
      <c r="C28">
        <v>645.30666666666684</v>
      </c>
      <c r="D28">
        <v>0</v>
      </c>
      <c r="E28">
        <v>2087.9626666666668</v>
      </c>
      <c r="F28">
        <v>0</v>
      </c>
      <c r="G28">
        <v>159.28166195856869</v>
      </c>
      <c r="H28">
        <v>0</v>
      </c>
      <c r="I28">
        <v>72.859196710942427</v>
      </c>
      <c r="J28">
        <v>0</v>
      </c>
      <c r="K28">
        <v>138.10000000000002</v>
      </c>
      <c r="L28">
        <v>0</v>
      </c>
      <c r="M28">
        <v>53.025551470588283</v>
      </c>
      <c r="N28">
        <v>0</v>
      </c>
      <c r="O28">
        <v>30.753941224852248</v>
      </c>
      <c r="P28">
        <v>0</v>
      </c>
      <c r="Q28">
        <v>416.1754020722251</v>
      </c>
      <c r="R28">
        <v>0</v>
      </c>
      <c r="S28">
        <v>-18.054946763333334</v>
      </c>
      <c r="T28">
        <v>0</v>
      </c>
      <c r="U28">
        <v>0.59995266183333329</v>
      </c>
      <c r="V28">
        <v>0</v>
      </c>
    </row>
    <row r="29" spans="1:22">
      <c r="A29">
        <v>1648.6363636363635</v>
      </c>
      <c r="B29">
        <v>2</v>
      </c>
      <c r="C29">
        <v>645.30666666666684</v>
      </c>
      <c r="D29">
        <v>1</v>
      </c>
      <c r="E29">
        <v>2087.9626666666668</v>
      </c>
      <c r="F29">
        <v>1</v>
      </c>
      <c r="G29">
        <v>159.28166195856869</v>
      </c>
      <c r="H29">
        <v>1</v>
      </c>
      <c r="I29">
        <v>72.859196710942427</v>
      </c>
      <c r="J29">
        <v>1</v>
      </c>
      <c r="K29">
        <v>138.10000000000002</v>
      </c>
      <c r="L29">
        <v>1</v>
      </c>
      <c r="M29">
        <v>53.025551470588283</v>
      </c>
      <c r="N29">
        <v>1</v>
      </c>
      <c r="O29">
        <v>30.753941224852248</v>
      </c>
      <c r="P29">
        <v>1</v>
      </c>
      <c r="Q29">
        <v>416.1754020722251</v>
      </c>
      <c r="R29">
        <v>1</v>
      </c>
      <c r="S29">
        <v>-18.054946763333334</v>
      </c>
      <c r="T29">
        <v>1</v>
      </c>
      <c r="U29">
        <v>0.59995266183333329</v>
      </c>
      <c r="V29">
        <v>2</v>
      </c>
    </row>
    <row r="30" spans="1:22">
      <c r="A30">
        <v>1800</v>
      </c>
      <c r="B30">
        <v>2</v>
      </c>
      <c r="C30">
        <v>710</v>
      </c>
      <c r="D30">
        <v>1</v>
      </c>
      <c r="E30">
        <v>2200</v>
      </c>
      <c r="F30">
        <v>1</v>
      </c>
      <c r="G30">
        <v>170</v>
      </c>
      <c r="H30">
        <v>1</v>
      </c>
      <c r="I30">
        <v>79.099999999999994</v>
      </c>
      <c r="J30">
        <v>1</v>
      </c>
      <c r="K30">
        <v>150</v>
      </c>
      <c r="L30">
        <v>1</v>
      </c>
      <c r="M30">
        <v>58.91727941176476</v>
      </c>
      <c r="N30">
        <v>1</v>
      </c>
      <c r="O30">
        <v>32.145358920549569</v>
      </c>
      <c r="P30">
        <v>1</v>
      </c>
      <c r="Q30">
        <v>430</v>
      </c>
      <c r="R30">
        <v>1</v>
      </c>
      <c r="S30">
        <v>-17.900000000000002</v>
      </c>
      <c r="T30">
        <v>1</v>
      </c>
      <c r="U30">
        <v>0.60799999999999998</v>
      </c>
      <c r="V30">
        <v>2</v>
      </c>
    </row>
    <row r="31" spans="1:22">
      <c r="A31">
        <v>1800</v>
      </c>
      <c r="B31">
        <v>0</v>
      </c>
      <c r="C31">
        <v>710</v>
      </c>
      <c r="D31">
        <v>0</v>
      </c>
      <c r="E31">
        <v>2200</v>
      </c>
      <c r="F31">
        <v>0</v>
      </c>
      <c r="G31">
        <v>170</v>
      </c>
      <c r="H31">
        <v>0</v>
      </c>
      <c r="I31">
        <v>79.099999999999994</v>
      </c>
      <c r="J31">
        <v>0</v>
      </c>
      <c r="K31">
        <v>150</v>
      </c>
      <c r="L31">
        <v>0</v>
      </c>
      <c r="M31">
        <v>58.91727941176476</v>
      </c>
      <c r="N31">
        <v>0</v>
      </c>
      <c r="O31">
        <v>32.145358920549569</v>
      </c>
      <c r="P31">
        <v>0</v>
      </c>
      <c r="Q31">
        <v>430</v>
      </c>
      <c r="R31">
        <v>0</v>
      </c>
      <c r="S31">
        <v>-17.900000000000002</v>
      </c>
      <c r="T31">
        <v>0</v>
      </c>
      <c r="U31">
        <v>0.60799999999999998</v>
      </c>
      <c r="V31">
        <v>0</v>
      </c>
    </row>
  </sheetData>
  <phoneticPr fontId="12" type="noConversion"/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2"/>
  <dimension ref="A1:DR5"/>
  <sheetViews>
    <sheetView workbookViewId="0"/>
  </sheetViews>
  <sheetFormatPr defaultRowHeight="14.5"/>
  <sheetData>
    <row r="1" spans="1:122">
      <c r="A1">
        <v>2106.3766666666666</v>
      </c>
      <c r="B1">
        <v>31.145358920549569</v>
      </c>
      <c r="D1">
        <v>157</v>
      </c>
      <c r="E1">
        <v>31.145358920549569</v>
      </c>
      <c r="G1">
        <v>16.691967109424432</v>
      </c>
      <c r="H1">
        <v>31.145358920549569</v>
      </c>
      <c r="J1">
        <v>31</v>
      </c>
      <c r="K1">
        <v>31.145358920549569</v>
      </c>
      <c r="M1">
        <v>0</v>
      </c>
      <c r="N1">
        <v>31.145358920549569</v>
      </c>
      <c r="S1">
        <v>291.75402072225114</v>
      </c>
      <c r="T1">
        <v>31.145358920549569</v>
      </c>
      <c r="V1">
        <v>-19.097572550000002</v>
      </c>
      <c r="W1">
        <v>31.145358920549569</v>
      </c>
      <c r="Y1">
        <v>0.54512137249999992</v>
      </c>
      <c r="Z1">
        <v>31.145358920549569</v>
      </c>
      <c r="AB1">
        <v>1214.5454545454545</v>
      </c>
      <c r="AC1">
        <v>291.75402072225114</v>
      </c>
      <c r="AE1">
        <v>707.1</v>
      </c>
      <c r="AF1">
        <v>291.75402072225114</v>
      </c>
      <c r="AH1">
        <v>2106.3766666666666</v>
      </c>
      <c r="AI1">
        <v>291.75402072225114</v>
      </c>
      <c r="AK1">
        <v>157</v>
      </c>
      <c r="AL1">
        <v>291.75402072225114</v>
      </c>
      <c r="AN1">
        <v>16.691967109424432</v>
      </c>
      <c r="AO1">
        <v>291.75402072225114</v>
      </c>
      <c r="AQ1">
        <v>31</v>
      </c>
      <c r="AR1">
        <v>291.75402072225114</v>
      </c>
      <c r="AT1">
        <v>0</v>
      </c>
      <c r="AU1">
        <v>291.75402072225114</v>
      </c>
      <c r="AW1">
        <v>31.145358920549569</v>
      </c>
      <c r="AX1">
        <v>291.75402072225114</v>
      </c>
      <c r="BC1">
        <v>-19.097572550000002</v>
      </c>
      <c r="BD1">
        <v>291.75402072225114</v>
      </c>
      <c r="BF1">
        <v>0.54512137249999992</v>
      </c>
      <c r="BG1">
        <v>291.75402072225114</v>
      </c>
      <c r="BI1">
        <v>1214.5454545454545</v>
      </c>
      <c r="BJ1">
        <v>-19.097572550000002</v>
      </c>
      <c r="BL1">
        <v>707.1</v>
      </c>
      <c r="BM1">
        <v>-19.097572550000002</v>
      </c>
      <c r="BO1">
        <v>2106.3766666666666</v>
      </c>
      <c r="BP1">
        <v>-19.097572550000002</v>
      </c>
      <c r="BR1">
        <v>157</v>
      </c>
      <c r="BS1">
        <v>-19.097572550000002</v>
      </c>
      <c r="BU1">
        <v>16.691967109424432</v>
      </c>
      <c r="BV1">
        <v>-19.097572550000002</v>
      </c>
      <c r="BX1">
        <v>31</v>
      </c>
      <c r="BY1">
        <v>-19.097572550000002</v>
      </c>
      <c r="CA1">
        <v>0</v>
      </c>
      <c r="CB1">
        <v>-19.097572550000002</v>
      </c>
      <c r="CD1">
        <v>31.145358920549569</v>
      </c>
      <c r="CE1">
        <v>-19.097572550000002</v>
      </c>
      <c r="CG1">
        <v>291.75402072225114</v>
      </c>
      <c r="CH1">
        <v>-19.097572550000002</v>
      </c>
      <c r="CM1">
        <v>0.54512137249999992</v>
      </c>
      <c r="CN1">
        <v>-19.097572550000002</v>
      </c>
      <c r="CP1">
        <v>1214.5454545454545</v>
      </c>
      <c r="CQ1">
        <v>0.54512137249999992</v>
      </c>
      <c r="CS1">
        <v>707.1</v>
      </c>
      <c r="CT1">
        <v>0.54512137249999992</v>
      </c>
      <c r="CV1">
        <v>2106.3766666666666</v>
      </c>
      <c r="CW1">
        <v>0.54512137249999992</v>
      </c>
      <c r="CY1">
        <v>157</v>
      </c>
      <c r="CZ1">
        <v>0.54512137249999992</v>
      </c>
      <c r="DB1">
        <v>16.691967109424432</v>
      </c>
      <c r="DC1">
        <v>0.54512137249999992</v>
      </c>
      <c r="DE1">
        <v>31</v>
      </c>
      <c r="DF1">
        <v>0.54512137249999992</v>
      </c>
      <c r="DH1">
        <v>0</v>
      </c>
      <c r="DI1">
        <v>0.54512137249999992</v>
      </c>
      <c r="DK1">
        <v>31.145358920549569</v>
      </c>
      <c r="DL1">
        <v>0.54512137249999992</v>
      </c>
      <c r="DN1">
        <v>291.75402072225114</v>
      </c>
      <c r="DO1">
        <v>0.54512137249999992</v>
      </c>
      <c r="DQ1">
        <v>-19.097572550000002</v>
      </c>
      <c r="DR1">
        <v>0.54512137249999992</v>
      </c>
    </row>
    <row r="2" spans="1:122">
      <c r="A2">
        <v>1779.5866666666668</v>
      </c>
      <c r="B2">
        <v>27.257894231692106</v>
      </c>
      <c r="D2">
        <v>167.83342002178003</v>
      </c>
      <c r="E2">
        <v>27.257894231692106</v>
      </c>
      <c r="G2">
        <v>52.95058823529417</v>
      </c>
      <c r="H2">
        <v>27.257894231692106</v>
      </c>
      <c r="J2">
        <v>49.757946847316397</v>
      </c>
      <c r="K2">
        <v>27.257894231692106</v>
      </c>
      <c r="M2">
        <v>51.709294790301698</v>
      </c>
      <c r="N2">
        <v>27.257894231692106</v>
      </c>
      <c r="S2">
        <v>341.09555737340003</v>
      </c>
      <c r="T2">
        <v>27.257894231692106</v>
      </c>
      <c r="V2">
        <v>-19.449467633333335</v>
      </c>
      <c r="W2">
        <v>27.257894231692106</v>
      </c>
      <c r="Y2">
        <v>0.52752661833333325</v>
      </c>
      <c r="Z2">
        <v>27.257894231692106</v>
      </c>
      <c r="AB2">
        <v>1658.5454545454545</v>
      </c>
      <c r="AC2">
        <v>341.09555737340003</v>
      </c>
      <c r="AE2">
        <v>285.59999999999997</v>
      </c>
      <c r="AF2">
        <v>341.09555737340003</v>
      </c>
      <c r="AH2">
        <v>1779.5866666666668</v>
      </c>
      <c r="AI2">
        <v>341.09555737340003</v>
      </c>
      <c r="AK2">
        <v>167.83342002178003</v>
      </c>
      <c r="AL2">
        <v>341.09555737340003</v>
      </c>
      <c r="AN2">
        <v>52.95058823529417</v>
      </c>
      <c r="AO2">
        <v>341.09555737340003</v>
      </c>
      <c r="AQ2">
        <v>49.757946847316397</v>
      </c>
      <c r="AR2">
        <v>341.09555737340003</v>
      </c>
      <c r="AT2">
        <v>51.709294790301698</v>
      </c>
      <c r="AU2">
        <v>341.09555737340003</v>
      </c>
      <c r="AW2">
        <v>27.257894231692106</v>
      </c>
      <c r="AX2">
        <v>341.09555737340003</v>
      </c>
      <c r="BC2">
        <v>-19.449467633333335</v>
      </c>
      <c r="BD2">
        <v>341.09555737340003</v>
      </c>
      <c r="BF2">
        <v>0.52752661833333325</v>
      </c>
      <c r="BG2">
        <v>341.09555737340003</v>
      </c>
      <c r="BI2">
        <v>1658.5454545454545</v>
      </c>
      <c r="BJ2">
        <v>-19.449467633333335</v>
      </c>
      <c r="BL2">
        <v>285.59999999999997</v>
      </c>
      <c r="BM2">
        <v>-19.449467633333335</v>
      </c>
      <c r="BO2">
        <v>1779.5866666666668</v>
      </c>
      <c r="BP2">
        <v>-19.449467633333335</v>
      </c>
      <c r="BR2">
        <v>167.83342002178003</v>
      </c>
      <c r="BS2">
        <v>-19.449467633333335</v>
      </c>
      <c r="BU2">
        <v>52.95058823529417</v>
      </c>
      <c r="BV2">
        <v>-19.449467633333335</v>
      </c>
      <c r="BX2">
        <v>49.757946847316397</v>
      </c>
      <c r="BY2">
        <v>-19.449467633333335</v>
      </c>
      <c r="CA2">
        <v>51.709294790301698</v>
      </c>
      <c r="CB2">
        <v>-19.449467633333335</v>
      </c>
      <c r="CD2">
        <v>27.257894231692106</v>
      </c>
      <c r="CE2">
        <v>-19.449467633333335</v>
      </c>
      <c r="CG2">
        <v>341.09555737340003</v>
      </c>
      <c r="CH2">
        <v>-19.449467633333335</v>
      </c>
      <c r="CM2">
        <v>0.52752661833333325</v>
      </c>
      <c r="CN2">
        <v>-19.449467633333335</v>
      </c>
      <c r="CP2">
        <v>1658.5454545454545</v>
      </c>
      <c r="CQ2">
        <v>0.52752661833333325</v>
      </c>
      <c r="CS2">
        <v>285.59999999999997</v>
      </c>
      <c r="CT2">
        <v>0.52752661833333325</v>
      </c>
      <c r="CV2">
        <v>1779.5866666666668</v>
      </c>
      <c r="CW2">
        <v>0.52752661833333325</v>
      </c>
      <c r="CY2">
        <v>167.83342002178003</v>
      </c>
      <c r="CZ2">
        <v>0.52752661833333325</v>
      </c>
      <c r="DB2">
        <v>52.95058823529417</v>
      </c>
      <c r="DC2">
        <v>0.52752661833333325</v>
      </c>
      <c r="DE2">
        <v>49.757946847316397</v>
      </c>
      <c r="DF2">
        <v>0.52752661833333325</v>
      </c>
      <c r="DH2">
        <v>51.709294790301698</v>
      </c>
      <c r="DI2">
        <v>0.52752661833333325</v>
      </c>
      <c r="DK2">
        <v>27.257894231692106</v>
      </c>
      <c r="DL2">
        <v>0.52752661833333325</v>
      </c>
      <c r="DN2">
        <v>341.09555737340003</v>
      </c>
      <c r="DO2">
        <v>0.52752661833333325</v>
      </c>
      <c r="DQ2">
        <v>-19.449467633333335</v>
      </c>
      <c r="DR2">
        <v>0.52752661833333325</v>
      </c>
    </row>
    <row r="3" spans="1:122">
      <c r="A3">
        <v>1388.9233333333334</v>
      </c>
      <c r="B3">
        <v>25.872180736213267</v>
      </c>
      <c r="D3">
        <v>98.434567901234416</v>
      </c>
      <c r="E3">
        <v>25.872180736213267</v>
      </c>
      <c r="G3">
        <v>78.099999999999994</v>
      </c>
      <c r="H3">
        <v>25.872180736213267</v>
      </c>
      <c r="J3">
        <v>147.99206349206341</v>
      </c>
      <c r="K3">
        <v>25.872180736213267</v>
      </c>
      <c r="M3">
        <v>0</v>
      </c>
      <c r="N3">
        <v>25.872180736213267</v>
      </c>
      <c r="S3">
        <v>374.25616531875465</v>
      </c>
      <c r="T3">
        <v>25.872180736213267</v>
      </c>
      <c r="V3">
        <v>-17.996357366666668</v>
      </c>
      <c r="W3">
        <v>25.872180736213267</v>
      </c>
      <c r="Y3">
        <v>0.60018213166666656</v>
      </c>
      <c r="Z3">
        <v>25.872180736213267</v>
      </c>
      <c r="AB3">
        <v>1738.1818181818182</v>
      </c>
      <c r="AC3">
        <v>374.25616531875465</v>
      </c>
      <c r="AE3">
        <v>139</v>
      </c>
      <c r="AF3">
        <v>374.25616531875465</v>
      </c>
      <c r="AH3">
        <v>1388.9233333333334</v>
      </c>
      <c r="AI3">
        <v>374.25616531875465</v>
      </c>
      <c r="AK3">
        <v>98.434567901234416</v>
      </c>
      <c r="AL3">
        <v>374.25616531875465</v>
      </c>
      <c r="AN3">
        <v>78.099999999999994</v>
      </c>
      <c r="AO3">
        <v>374.25616531875465</v>
      </c>
      <c r="AQ3">
        <v>147.99206349206341</v>
      </c>
      <c r="AR3">
        <v>374.25616531875465</v>
      </c>
      <c r="AT3">
        <v>0</v>
      </c>
      <c r="AU3">
        <v>374.25616531875465</v>
      </c>
      <c r="AW3">
        <v>25.872180736213267</v>
      </c>
      <c r="AX3">
        <v>374.25616531875465</v>
      </c>
      <c r="BC3">
        <v>-17.996357366666668</v>
      </c>
      <c r="BD3">
        <v>374.25616531875465</v>
      </c>
      <c r="BF3">
        <v>0.60018213166666656</v>
      </c>
      <c r="BG3">
        <v>374.25616531875465</v>
      </c>
      <c r="BI3">
        <v>1738.1818181818182</v>
      </c>
      <c r="BJ3">
        <v>-17.996357366666668</v>
      </c>
      <c r="BL3">
        <v>139</v>
      </c>
      <c r="BM3">
        <v>-17.996357366666668</v>
      </c>
      <c r="BO3">
        <v>1388.9233333333334</v>
      </c>
      <c r="BP3">
        <v>-17.996357366666668</v>
      </c>
      <c r="BR3">
        <v>98.434567901234416</v>
      </c>
      <c r="BS3">
        <v>-17.996357366666668</v>
      </c>
      <c r="BU3">
        <v>78.099999999999994</v>
      </c>
      <c r="BV3">
        <v>-17.996357366666668</v>
      </c>
      <c r="BX3">
        <v>147.99206349206341</v>
      </c>
      <c r="BY3">
        <v>-17.996357366666668</v>
      </c>
      <c r="CA3">
        <v>0</v>
      </c>
      <c r="CB3">
        <v>-17.996357366666668</v>
      </c>
      <c r="CD3">
        <v>25.872180736213267</v>
      </c>
      <c r="CE3">
        <v>-17.996357366666668</v>
      </c>
      <c r="CG3">
        <v>374.25616531875465</v>
      </c>
      <c r="CH3">
        <v>-17.996357366666668</v>
      </c>
      <c r="CM3">
        <v>0.60018213166666656</v>
      </c>
      <c r="CN3">
        <v>-17.996357366666668</v>
      </c>
      <c r="CP3">
        <v>1738.1818181818182</v>
      </c>
      <c r="CQ3">
        <v>0.60018213166666656</v>
      </c>
      <c r="CS3">
        <v>139</v>
      </c>
      <c r="CT3">
        <v>0.60018213166666656</v>
      </c>
      <c r="CV3">
        <v>1388.9233333333334</v>
      </c>
      <c r="CW3">
        <v>0.60018213166666656</v>
      </c>
      <c r="CY3">
        <v>98.434567901234416</v>
      </c>
      <c r="CZ3">
        <v>0.60018213166666656</v>
      </c>
      <c r="DB3">
        <v>78.099999999999994</v>
      </c>
      <c r="DC3">
        <v>0.60018213166666656</v>
      </c>
      <c r="DE3">
        <v>147.99206349206341</v>
      </c>
      <c r="DF3">
        <v>0.60018213166666656</v>
      </c>
      <c r="DH3">
        <v>0</v>
      </c>
      <c r="DI3">
        <v>0.60018213166666656</v>
      </c>
      <c r="DK3">
        <v>25.872180736213267</v>
      </c>
      <c r="DL3">
        <v>0.60018213166666656</v>
      </c>
      <c r="DN3">
        <v>374.25616531875465</v>
      </c>
      <c r="DO3">
        <v>0.60018213166666656</v>
      </c>
      <c r="DQ3">
        <v>-17.996357366666668</v>
      </c>
      <c r="DR3">
        <v>0.60018213166666656</v>
      </c>
    </row>
    <row r="4" spans="1:122">
      <c r="A4">
        <v>1230.4966666666667</v>
      </c>
      <c r="B4">
        <v>18.231181963576333</v>
      </c>
      <c r="D4">
        <v>118.39365079365045</v>
      </c>
      <c r="E4">
        <v>18.231181963576333</v>
      </c>
      <c r="G4">
        <v>50.749999999999112</v>
      </c>
      <c r="H4">
        <v>18.231181963576333</v>
      </c>
      <c r="J4">
        <v>55.651572975137597</v>
      </c>
      <c r="K4">
        <v>18.231181963576333</v>
      </c>
      <c r="M4">
        <v>57.91727941176476</v>
      </c>
      <c r="N4">
        <v>18.231181963576333</v>
      </c>
      <c r="S4">
        <v>424.84938546179455</v>
      </c>
      <c r="T4">
        <v>18.231181963576333</v>
      </c>
      <c r="V4">
        <v>-18.640189100000004</v>
      </c>
      <c r="W4">
        <v>18.231181963576333</v>
      </c>
      <c r="Y4">
        <v>0.5679905449999999</v>
      </c>
      <c r="Z4">
        <v>18.231181963576333</v>
      </c>
      <c r="AB4">
        <v>1120</v>
      </c>
      <c r="AC4">
        <v>424.84938546179455</v>
      </c>
      <c r="AE4">
        <v>86.533333333333346</v>
      </c>
      <c r="AF4">
        <v>424.84938546179455</v>
      </c>
      <c r="AH4">
        <v>1230.4966666666667</v>
      </c>
      <c r="AI4">
        <v>424.84938546179455</v>
      </c>
      <c r="AK4">
        <v>118.39365079365045</v>
      </c>
      <c r="AL4">
        <v>424.84938546179455</v>
      </c>
      <c r="AN4">
        <v>50.749999999999112</v>
      </c>
      <c r="AO4">
        <v>424.84938546179455</v>
      </c>
      <c r="AQ4">
        <v>55.651572975137597</v>
      </c>
      <c r="AR4">
        <v>424.84938546179455</v>
      </c>
      <c r="AT4">
        <v>57.91727941176476</v>
      </c>
      <c r="AU4">
        <v>424.84938546179455</v>
      </c>
      <c r="AW4">
        <v>18.231181963576333</v>
      </c>
      <c r="AX4">
        <v>424.84938546179455</v>
      </c>
      <c r="BC4">
        <v>-18.640189100000004</v>
      </c>
      <c r="BD4">
        <v>424.84938546179455</v>
      </c>
      <c r="BF4">
        <v>0.5679905449999999</v>
      </c>
      <c r="BG4">
        <v>424.84938546179455</v>
      </c>
      <c r="BI4">
        <v>1120</v>
      </c>
      <c r="BJ4">
        <v>-18.640189100000004</v>
      </c>
      <c r="BL4">
        <v>86.533333333333346</v>
      </c>
      <c r="BM4">
        <v>-18.640189100000004</v>
      </c>
      <c r="BO4">
        <v>1230.4966666666667</v>
      </c>
      <c r="BP4">
        <v>-18.640189100000004</v>
      </c>
      <c r="BR4">
        <v>118.39365079365045</v>
      </c>
      <c r="BS4">
        <v>-18.640189100000004</v>
      </c>
      <c r="BU4">
        <v>50.749999999999112</v>
      </c>
      <c r="BV4">
        <v>-18.640189100000004</v>
      </c>
      <c r="BX4">
        <v>55.651572975137597</v>
      </c>
      <c r="BY4">
        <v>-18.640189100000004</v>
      </c>
      <c r="CA4">
        <v>57.91727941176476</v>
      </c>
      <c r="CB4">
        <v>-18.640189100000004</v>
      </c>
      <c r="CD4">
        <v>18.231181963576333</v>
      </c>
      <c r="CE4">
        <v>-18.640189100000004</v>
      </c>
      <c r="CG4">
        <v>424.84938546179455</v>
      </c>
      <c r="CH4">
        <v>-18.640189100000004</v>
      </c>
      <c r="CM4">
        <v>0.5679905449999999</v>
      </c>
      <c r="CN4">
        <v>-18.640189100000004</v>
      </c>
      <c r="CP4">
        <v>1120</v>
      </c>
      <c r="CQ4">
        <v>0.5679905449999999</v>
      </c>
      <c r="CS4">
        <v>86.533333333333346</v>
      </c>
      <c r="CT4">
        <v>0.5679905449999999</v>
      </c>
      <c r="CV4">
        <v>1230.4966666666667</v>
      </c>
      <c r="CW4">
        <v>0.5679905449999999</v>
      </c>
      <c r="CY4">
        <v>118.39365079365045</v>
      </c>
      <c r="CZ4">
        <v>0.5679905449999999</v>
      </c>
      <c r="DB4">
        <v>50.749999999999112</v>
      </c>
      <c r="DC4">
        <v>0.5679905449999999</v>
      </c>
      <c r="DE4">
        <v>55.651572975137597</v>
      </c>
      <c r="DF4">
        <v>0.5679905449999999</v>
      </c>
      <c r="DH4">
        <v>57.91727941176476</v>
      </c>
      <c r="DI4">
        <v>0.5679905449999999</v>
      </c>
      <c r="DK4">
        <v>18.231181963576333</v>
      </c>
      <c r="DL4">
        <v>0.5679905449999999</v>
      </c>
      <c r="DN4">
        <v>424.84938546179455</v>
      </c>
      <c r="DO4">
        <v>0.5679905449999999</v>
      </c>
      <c r="DQ4">
        <v>-18.640189100000004</v>
      </c>
      <c r="DR4">
        <v>0.5679905449999999</v>
      </c>
    </row>
    <row r="5" spans="1:122">
      <c r="A5">
        <v>1079.6266666666668</v>
      </c>
      <c r="B5">
        <v>25.287356321839077</v>
      </c>
      <c r="D5">
        <v>62.816619585687015</v>
      </c>
      <c r="E5">
        <v>25.287356321839077</v>
      </c>
      <c r="G5">
        <v>33.39911634756907</v>
      </c>
      <c r="H5">
        <v>25.287356321839077</v>
      </c>
      <c r="J5">
        <v>72</v>
      </c>
      <c r="K5">
        <v>25.287356321839077</v>
      </c>
      <c r="M5">
        <v>52.340088642785567</v>
      </c>
      <c r="N5">
        <v>25.287356321839077</v>
      </c>
      <c r="S5">
        <v>368.58622240046805</v>
      </c>
      <c r="T5">
        <v>25.287356321839077</v>
      </c>
      <c r="V5">
        <v>-17.840850200000002</v>
      </c>
      <c r="W5">
        <v>25.287356321839077</v>
      </c>
      <c r="Y5">
        <v>0.60795748999999999</v>
      </c>
      <c r="Z5">
        <v>25.287356321839077</v>
      </c>
      <c r="AB5">
        <v>286.36363636363637</v>
      </c>
      <c r="AC5">
        <v>368.58622240046805</v>
      </c>
      <c r="AE5">
        <v>63.066666666666663</v>
      </c>
      <c r="AF5">
        <v>368.58622240046805</v>
      </c>
      <c r="AH5">
        <v>1079.6266666666668</v>
      </c>
      <c r="AI5">
        <v>368.58622240046805</v>
      </c>
      <c r="AK5">
        <v>62.816619585687015</v>
      </c>
      <c r="AL5">
        <v>368.58622240046805</v>
      </c>
      <c r="AN5">
        <v>33.39911634756907</v>
      </c>
      <c r="AO5">
        <v>368.58622240046805</v>
      </c>
      <c r="AQ5">
        <v>72</v>
      </c>
      <c r="AR5">
        <v>368.58622240046805</v>
      </c>
      <c r="AT5">
        <v>52.340088642785567</v>
      </c>
      <c r="AU5">
        <v>368.58622240046805</v>
      </c>
      <c r="AW5">
        <v>25.287356321839077</v>
      </c>
      <c r="AX5">
        <v>368.58622240046805</v>
      </c>
      <c r="BC5">
        <v>-17.840850200000002</v>
      </c>
      <c r="BD5">
        <v>368.58622240046805</v>
      </c>
      <c r="BF5">
        <v>0.60795748999999999</v>
      </c>
      <c r="BG5">
        <v>368.58622240046805</v>
      </c>
      <c r="BI5">
        <v>286.36363636363637</v>
      </c>
      <c r="BJ5">
        <v>-17.840850200000002</v>
      </c>
      <c r="BL5">
        <v>63.066666666666663</v>
      </c>
      <c r="BM5">
        <v>-17.840850200000002</v>
      </c>
      <c r="BO5">
        <v>1079.6266666666668</v>
      </c>
      <c r="BP5">
        <v>-17.840850200000002</v>
      </c>
      <c r="BR5">
        <v>62.816619585687015</v>
      </c>
      <c r="BS5">
        <v>-17.840850200000002</v>
      </c>
      <c r="BU5">
        <v>33.39911634756907</v>
      </c>
      <c r="BV5">
        <v>-17.840850200000002</v>
      </c>
      <c r="BX5">
        <v>72</v>
      </c>
      <c r="BY5">
        <v>-17.840850200000002</v>
      </c>
      <c r="CA5">
        <v>52.340088642785567</v>
      </c>
      <c r="CB5">
        <v>-17.840850200000002</v>
      </c>
      <c r="CD5">
        <v>25.287356321839077</v>
      </c>
      <c r="CE5">
        <v>-17.840850200000002</v>
      </c>
      <c r="CG5">
        <v>368.58622240046805</v>
      </c>
      <c r="CH5">
        <v>-17.840850200000002</v>
      </c>
      <c r="CM5">
        <v>0.60795748999999999</v>
      </c>
      <c r="CN5">
        <v>-17.840850200000002</v>
      </c>
      <c r="CP5">
        <v>286.36363636363637</v>
      </c>
      <c r="CQ5">
        <v>0.60795748999999999</v>
      </c>
      <c r="CS5">
        <v>63.066666666666663</v>
      </c>
      <c r="CT5">
        <v>0.60795748999999999</v>
      </c>
      <c r="CV5">
        <v>1079.6266666666668</v>
      </c>
      <c r="CW5">
        <v>0.60795748999999999</v>
      </c>
      <c r="CY5">
        <v>62.816619585687015</v>
      </c>
      <c r="CZ5">
        <v>0.60795748999999999</v>
      </c>
      <c r="DB5">
        <v>33.39911634756907</v>
      </c>
      <c r="DC5">
        <v>0.60795748999999999</v>
      </c>
      <c r="DE5">
        <v>72</v>
      </c>
      <c r="DF5">
        <v>0.60795748999999999</v>
      </c>
      <c r="DH5">
        <v>52.340088642785567</v>
      </c>
      <c r="DI5">
        <v>0.60795748999999999</v>
      </c>
      <c r="DK5">
        <v>25.287356321839077</v>
      </c>
      <c r="DL5">
        <v>0.60795748999999999</v>
      </c>
      <c r="DN5">
        <v>368.58622240046805</v>
      </c>
      <c r="DO5">
        <v>0.60795748999999999</v>
      </c>
      <c r="DQ5">
        <v>-17.840850200000002</v>
      </c>
      <c r="DR5">
        <v>0.60795748999999999</v>
      </c>
    </row>
  </sheetData>
  <phoneticPr fontId="1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2"/>
  <dimension ref="A1:B9"/>
  <sheetViews>
    <sheetView workbookViewId="0"/>
  </sheetViews>
  <sheetFormatPr defaultRowHeight="14.5"/>
  <sheetData>
    <row r="1" spans="1:2">
      <c r="A1" s="58"/>
      <c r="B1" s="59" t="s">
        <v>14</v>
      </c>
    </row>
    <row r="2" spans="1:2">
      <c r="A2" s="7" t="s">
        <v>61</v>
      </c>
      <c r="B2" s="8">
        <v>0</v>
      </c>
    </row>
    <row r="3" spans="1:2" ht="15" thickBot="1">
      <c r="A3" s="5" t="s">
        <v>60</v>
      </c>
      <c r="B3" s="6">
        <v>0</v>
      </c>
    </row>
    <row r="4" spans="1:2">
      <c r="A4" s="2" t="s">
        <v>69</v>
      </c>
      <c r="B4" s="9">
        <v>0</v>
      </c>
    </row>
    <row r="5" spans="1:2" ht="15" thickBot="1">
      <c r="A5" s="5" t="s">
        <v>68</v>
      </c>
      <c r="B5" s="6">
        <v>0</v>
      </c>
    </row>
    <row r="6" spans="1:2">
      <c r="A6" s="2" t="s">
        <v>62</v>
      </c>
      <c r="B6" s="9">
        <v>0</v>
      </c>
    </row>
    <row r="7" spans="1:2">
      <c r="A7" s="2" t="s">
        <v>63</v>
      </c>
      <c r="B7" s="9">
        <v>0</v>
      </c>
    </row>
    <row r="8" spans="1:2">
      <c r="A8" s="2" t="s">
        <v>67</v>
      </c>
      <c r="B8" s="9">
        <v>0</v>
      </c>
    </row>
    <row r="9" spans="1:2" ht="15" thickBot="1">
      <c r="A9" s="5" t="s">
        <v>70</v>
      </c>
      <c r="B9" s="6">
        <v>0</v>
      </c>
    </row>
  </sheetData>
  <phoneticPr fontId="12" type="noConversion"/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4"/>
  <dimension ref="A1:C3"/>
  <sheetViews>
    <sheetView workbookViewId="0"/>
  </sheetViews>
  <sheetFormatPr defaultRowHeight="14.5"/>
  <sheetData>
    <row r="1" spans="1:3">
      <c r="A1" s="3"/>
      <c r="B1" s="4" t="s">
        <v>10</v>
      </c>
      <c r="C1" s="4" t="s">
        <v>12</v>
      </c>
    </row>
    <row r="2" spans="1:3">
      <c r="A2" s="12" t="s">
        <v>10</v>
      </c>
      <c r="B2" s="8">
        <v>1</v>
      </c>
      <c r="C2" s="8">
        <v>0.7</v>
      </c>
    </row>
    <row r="3" spans="1:3" ht="15" thickBot="1">
      <c r="A3" s="11" t="s">
        <v>12</v>
      </c>
      <c r="B3" s="6">
        <v>0.7</v>
      </c>
      <c r="C3" s="6">
        <v>1</v>
      </c>
    </row>
  </sheetData>
  <phoneticPr fontId="12" type="noConversion"/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5"/>
  <dimension ref="D1:H5"/>
  <sheetViews>
    <sheetView workbookViewId="0"/>
  </sheetViews>
  <sheetFormatPr defaultRowHeight="14.5"/>
  <sheetData>
    <row r="1" spans="4:8">
      <c r="D1">
        <v>2106.3766666666666</v>
      </c>
      <c r="E1">
        <v>291.75402072225114</v>
      </c>
      <c r="G1">
        <v>291.75402072225114</v>
      </c>
      <c r="H1">
        <v>2106.3766666666666</v>
      </c>
    </row>
    <row r="2" spans="4:8">
      <c r="D2">
        <v>1779.5866666666668</v>
      </c>
      <c r="E2">
        <v>341.09555737340003</v>
      </c>
      <c r="G2">
        <v>341.09555737340003</v>
      </c>
      <c r="H2">
        <v>1779.5866666666668</v>
      </c>
    </row>
    <row r="3" spans="4:8">
      <c r="D3">
        <v>1388.9233333333334</v>
      </c>
      <c r="E3">
        <v>374.25616531875465</v>
      </c>
      <c r="G3">
        <v>374.25616531875465</v>
      </c>
      <c r="H3">
        <v>1388.9233333333334</v>
      </c>
    </row>
    <row r="4" spans="4:8">
      <c r="D4">
        <v>1230.4966666666667</v>
      </c>
      <c r="E4">
        <v>424.84938546179455</v>
      </c>
      <c r="G4">
        <v>424.84938546179455</v>
      </c>
      <c r="H4">
        <v>1230.4966666666667</v>
      </c>
    </row>
    <row r="5" spans="4:8">
      <c r="D5">
        <v>1079.6266666666668</v>
      </c>
      <c r="E5">
        <v>368.58622240046805</v>
      </c>
      <c r="G5">
        <v>368.58622240046805</v>
      </c>
      <c r="H5">
        <v>1079.6266666666668</v>
      </c>
    </row>
  </sheetData>
  <phoneticPr fontId="12" type="noConversion"/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6"/>
  <dimension ref="A1:D31"/>
  <sheetViews>
    <sheetView workbookViewId="0"/>
  </sheetViews>
  <sheetFormatPr defaultRowHeight="14.5"/>
  <sheetData>
    <row r="1" spans="1:4">
      <c r="A1">
        <v>291.75402072225114</v>
      </c>
      <c r="B1">
        <v>0</v>
      </c>
      <c r="C1">
        <v>1079.6266666666668</v>
      </c>
      <c r="D1">
        <v>0</v>
      </c>
    </row>
    <row r="2" spans="1:4">
      <c r="A2">
        <v>291.75402072225114</v>
      </c>
      <c r="B2">
        <v>1</v>
      </c>
      <c r="C2">
        <v>1079.6266666666668</v>
      </c>
      <c r="D2">
        <v>1</v>
      </c>
    </row>
    <row r="3" spans="1:4">
      <c r="A3">
        <v>305.57861865002604</v>
      </c>
      <c r="B3">
        <v>1</v>
      </c>
      <c r="C3">
        <v>1191.6640000000002</v>
      </c>
      <c r="D3">
        <v>1</v>
      </c>
    </row>
    <row r="4" spans="1:4">
      <c r="A4">
        <v>305.57861865002604</v>
      </c>
      <c r="B4">
        <v>0</v>
      </c>
      <c r="C4">
        <v>1191.6640000000002</v>
      </c>
      <c r="D4">
        <v>0</v>
      </c>
    </row>
    <row r="5" spans="1:4">
      <c r="A5">
        <v>305.57861865002604</v>
      </c>
      <c r="B5">
        <v>0</v>
      </c>
      <c r="C5">
        <v>1191.6640000000002</v>
      </c>
      <c r="D5">
        <v>1</v>
      </c>
    </row>
    <row r="6" spans="1:4">
      <c r="A6">
        <v>319.40321657780089</v>
      </c>
      <c r="B6">
        <v>0</v>
      </c>
      <c r="C6">
        <v>1303.7013333333334</v>
      </c>
      <c r="D6">
        <v>1</v>
      </c>
    </row>
    <row r="7" spans="1:4">
      <c r="A7">
        <v>319.40321657780089</v>
      </c>
      <c r="B7">
        <v>0</v>
      </c>
      <c r="C7">
        <v>1303.7013333333334</v>
      </c>
      <c r="D7">
        <v>0</v>
      </c>
    </row>
    <row r="8" spans="1:4">
      <c r="A8">
        <v>319.40321657780089</v>
      </c>
      <c r="B8">
        <v>0</v>
      </c>
      <c r="C8">
        <v>1303.7013333333334</v>
      </c>
      <c r="D8">
        <v>1</v>
      </c>
    </row>
    <row r="9" spans="1:4">
      <c r="A9">
        <v>333.22781450557579</v>
      </c>
      <c r="B9">
        <v>0</v>
      </c>
      <c r="C9">
        <v>1415.7386666666666</v>
      </c>
      <c r="D9">
        <v>1</v>
      </c>
    </row>
    <row r="10" spans="1:4">
      <c r="A10">
        <v>333.22781450557579</v>
      </c>
      <c r="B10">
        <v>0</v>
      </c>
      <c r="C10">
        <v>1415.7386666666666</v>
      </c>
      <c r="D10">
        <v>0</v>
      </c>
    </row>
    <row r="11" spans="1:4">
      <c r="A11">
        <v>333.22781450557579</v>
      </c>
      <c r="B11">
        <v>1</v>
      </c>
      <c r="C11">
        <v>1415.7386666666666</v>
      </c>
      <c r="D11">
        <v>0</v>
      </c>
    </row>
    <row r="12" spans="1:4">
      <c r="A12">
        <v>347.0524124333507</v>
      </c>
      <c r="B12">
        <v>1</v>
      </c>
      <c r="C12">
        <v>1527.7760000000001</v>
      </c>
      <c r="D12">
        <v>0</v>
      </c>
    </row>
    <row r="13" spans="1:4">
      <c r="A13">
        <v>347.0524124333507</v>
      </c>
      <c r="B13">
        <v>0</v>
      </c>
      <c r="C13">
        <v>1527.7760000000001</v>
      </c>
      <c r="D13">
        <v>0</v>
      </c>
    </row>
    <row r="14" spans="1:4">
      <c r="A14">
        <v>347.0524124333507</v>
      </c>
      <c r="B14">
        <v>0</v>
      </c>
      <c r="C14">
        <v>1527.7760000000001</v>
      </c>
      <c r="D14">
        <v>0</v>
      </c>
    </row>
    <row r="15" spans="1:4">
      <c r="A15">
        <v>360.8770103611256</v>
      </c>
      <c r="B15">
        <v>0</v>
      </c>
      <c r="C15">
        <v>1639.8133333333335</v>
      </c>
      <c r="D15">
        <v>0</v>
      </c>
    </row>
    <row r="16" spans="1:4">
      <c r="A16">
        <v>360.8770103611256</v>
      </c>
      <c r="B16">
        <v>0</v>
      </c>
      <c r="C16">
        <v>1639.8133333333335</v>
      </c>
      <c r="D16">
        <v>0</v>
      </c>
    </row>
    <row r="17" spans="1:4">
      <c r="A17">
        <v>360.8770103611256</v>
      </c>
      <c r="B17">
        <v>2</v>
      </c>
      <c r="C17">
        <v>1639.8133333333335</v>
      </c>
      <c r="D17">
        <v>0</v>
      </c>
    </row>
    <row r="18" spans="1:4">
      <c r="A18">
        <v>374.70160828890045</v>
      </c>
      <c r="B18">
        <v>2</v>
      </c>
      <c r="C18">
        <v>1751.8506666666667</v>
      </c>
      <c r="D18">
        <v>0</v>
      </c>
    </row>
    <row r="19" spans="1:4">
      <c r="A19">
        <v>374.70160828890045</v>
      </c>
      <c r="B19">
        <v>0</v>
      </c>
      <c r="C19">
        <v>1751.8506666666667</v>
      </c>
      <c r="D19">
        <v>0</v>
      </c>
    </row>
    <row r="20" spans="1:4">
      <c r="A20">
        <v>374.70160828890045</v>
      </c>
      <c r="B20">
        <v>0</v>
      </c>
      <c r="C20">
        <v>1751.8506666666667</v>
      </c>
      <c r="D20">
        <v>1</v>
      </c>
    </row>
    <row r="21" spans="1:4">
      <c r="A21">
        <v>388.52620621667535</v>
      </c>
      <c r="B21">
        <v>0</v>
      </c>
      <c r="C21">
        <v>1863.8879999999999</v>
      </c>
      <c r="D21">
        <v>1</v>
      </c>
    </row>
    <row r="22" spans="1:4">
      <c r="A22">
        <v>388.52620621667535</v>
      </c>
      <c r="B22">
        <v>0</v>
      </c>
      <c r="C22">
        <v>1863.8879999999999</v>
      </c>
      <c r="D22">
        <v>0</v>
      </c>
    </row>
    <row r="23" spans="1:4">
      <c r="A23">
        <v>388.52620621667535</v>
      </c>
      <c r="B23">
        <v>0</v>
      </c>
      <c r="C23">
        <v>1863.8879999999999</v>
      </c>
      <c r="D23">
        <v>0</v>
      </c>
    </row>
    <row r="24" spans="1:4">
      <c r="A24">
        <v>402.35080414445019</v>
      </c>
      <c r="B24">
        <v>0</v>
      </c>
      <c r="C24">
        <v>1975.9253333333334</v>
      </c>
      <c r="D24">
        <v>0</v>
      </c>
    </row>
    <row r="25" spans="1:4">
      <c r="A25">
        <v>402.35080414445019</v>
      </c>
      <c r="B25">
        <v>0</v>
      </c>
      <c r="C25">
        <v>1975.9253333333334</v>
      </c>
      <c r="D25">
        <v>0</v>
      </c>
    </row>
    <row r="26" spans="1:4">
      <c r="A26">
        <v>402.35080414445019</v>
      </c>
      <c r="B26">
        <v>0</v>
      </c>
      <c r="C26">
        <v>1975.9253333333334</v>
      </c>
      <c r="D26">
        <v>0</v>
      </c>
    </row>
    <row r="27" spans="1:4">
      <c r="A27">
        <v>416.1754020722251</v>
      </c>
      <c r="B27">
        <v>0</v>
      </c>
      <c r="C27">
        <v>2087.9626666666668</v>
      </c>
      <c r="D27">
        <v>0</v>
      </c>
    </row>
    <row r="28" spans="1:4">
      <c r="A28">
        <v>416.1754020722251</v>
      </c>
      <c r="B28">
        <v>0</v>
      </c>
      <c r="C28">
        <v>2087.9626666666668</v>
      </c>
      <c r="D28">
        <v>0</v>
      </c>
    </row>
    <row r="29" spans="1:4">
      <c r="A29">
        <v>416.1754020722251</v>
      </c>
      <c r="B29">
        <v>1</v>
      </c>
      <c r="C29">
        <v>2087.9626666666668</v>
      </c>
      <c r="D29">
        <v>1</v>
      </c>
    </row>
    <row r="30" spans="1:4">
      <c r="A30">
        <v>430</v>
      </c>
      <c r="B30">
        <v>1</v>
      </c>
      <c r="C30">
        <v>2200</v>
      </c>
      <c r="D30">
        <v>1</v>
      </c>
    </row>
    <row r="31" spans="1:4">
      <c r="A31">
        <v>430</v>
      </c>
      <c r="B31">
        <v>0</v>
      </c>
      <c r="C31">
        <v>2200</v>
      </c>
      <c r="D31">
        <v>0</v>
      </c>
    </row>
  </sheetData>
  <phoneticPr fontId="12" type="noConversion"/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B5"/>
  <sheetViews>
    <sheetView workbookViewId="0"/>
  </sheetViews>
  <sheetFormatPr defaultRowHeight="14.5"/>
  <sheetData>
    <row r="1" spans="1:2">
      <c r="A1">
        <v>0.20320839819720307</v>
      </c>
      <c r="B1">
        <v>0.82751609542322546</v>
      </c>
    </row>
    <row r="2" spans="1:2">
      <c r="A2">
        <v>0.93295588720757727</v>
      </c>
      <c r="B2">
        <v>-6.5941237168290229E-2</v>
      </c>
    </row>
    <row r="3" spans="1:2">
      <c r="A3">
        <v>0.8305222142820321</v>
      </c>
      <c r="B3">
        <v>8.2859617136836927E-2</v>
      </c>
    </row>
    <row r="4" spans="1:2">
      <c r="A4">
        <v>-0.45532607708505102</v>
      </c>
      <c r="B4">
        <v>0.77406539136234642</v>
      </c>
    </row>
    <row r="5" spans="1:2">
      <c r="A5">
        <v>0.87516732071502823</v>
      </c>
      <c r="B5">
        <v>0.20224412676334264</v>
      </c>
    </row>
  </sheetData>
  <phoneticPr fontId="12" type="noConversion"/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B6"/>
  <sheetViews>
    <sheetView workbookViewId="0"/>
  </sheetViews>
  <sheetFormatPr defaultRowHeight="14.5"/>
  <sheetData>
    <row r="1" spans="1:2">
      <c r="A1">
        <v>-1.1400801191770136</v>
      </c>
      <c r="B1">
        <v>0.58655162359360469</v>
      </c>
    </row>
    <row r="2" spans="1:2">
      <c r="A2">
        <v>1.0938420124708976</v>
      </c>
      <c r="B2">
        <v>2.2407252411219818</v>
      </c>
    </row>
    <row r="3" spans="1:2">
      <c r="A3">
        <v>2.7047514980568521</v>
      </c>
      <c r="B3">
        <v>-1.288242798014438</v>
      </c>
    </row>
    <row r="4" spans="1:2">
      <c r="A4">
        <v>-0.17472286684714966</v>
      </c>
      <c r="B4">
        <v>-0.14662978428734652</v>
      </c>
    </row>
    <row r="5" spans="1:2">
      <c r="A5">
        <v>-0.11914116392358859</v>
      </c>
      <c r="B5">
        <v>-0.71969204974780598</v>
      </c>
    </row>
    <row r="6" spans="1:2">
      <c r="A6">
        <v>-2.3646493605799952</v>
      </c>
      <c r="B6">
        <v>-0.67271223266599789</v>
      </c>
    </row>
  </sheetData>
  <phoneticPr fontId="12" type="noConversion"/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B11"/>
  <sheetViews>
    <sheetView workbookViewId="0"/>
  </sheetViews>
  <sheetFormatPr defaultRowHeight="14.5"/>
  <sheetData>
    <row r="1" spans="1:2">
      <c r="A1">
        <v>0.47130049939377622</v>
      </c>
      <c r="B1">
        <v>2.6642864230216583</v>
      </c>
    </row>
    <row r="2" spans="1:2">
      <c r="A2">
        <v>2.1638011984454821</v>
      </c>
      <c r="B2">
        <v>-0.21230565045973354</v>
      </c>
    </row>
    <row r="3" spans="1:2">
      <c r="A3">
        <v>1.9262271531164212</v>
      </c>
      <c r="B3">
        <v>0.26677638558986677</v>
      </c>
    </row>
    <row r="4" spans="1:2">
      <c r="A4">
        <v>-1.0560361157364178</v>
      </c>
      <c r="B4">
        <v>2.4921955284542059</v>
      </c>
    </row>
    <row r="5" spans="1:2">
      <c r="A5">
        <v>2.0297723862073287</v>
      </c>
      <c r="B5">
        <v>0.65114900368900031</v>
      </c>
    </row>
    <row r="6" spans="1:2">
      <c r="A6">
        <v>-1.1400801191770136</v>
      </c>
      <c r="B6">
        <v>0.58655162359360469</v>
      </c>
    </row>
    <row r="7" spans="1:2">
      <c r="A7">
        <v>1.0938420124708976</v>
      </c>
      <c r="B7">
        <v>2.2407252411219818</v>
      </c>
    </row>
    <row r="8" spans="1:2">
      <c r="A8">
        <v>2.7047514980568521</v>
      </c>
      <c r="B8">
        <v>-1.288242798014438</v>
      </c>
    </row>
    <row r="9" spans="1:2">
      <c r="A9">
        <v>-0.17472286684714966</v>
      </c>
      <c r="B9">
        <v>-0.14662978428734652</v>
      </c>
    </row>
    <row r="10" spans="1:2">
      <c r="A10">
        <v>-0.11914116392358859</v>
      </c>
      <c r="B10">
        <v>-0.71969204974780598</v>
      </c>
    </row>
    <row r="11" spans="1:2">
      <c r="A11">
        <v>-2.3646493605799952</v>
      </c>
      <c r="B11">
        <v>-0.67271223266599789</v>
      </c>
    </row>
  </sheetData>
  <phoneticPr fontId="12" type="noConversion"/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B5"/>
  <sheetViews>
    <sheetView workbookViewId="0"/>
  </sheetViews>
  <sheetFormatPr defaultRowHeight="14.5"/>
  <sheetData>
    <row r="1" spans="1:2">
      <c r="A1">
        <v>-0.49196284620984937</v>
      </c>
      <c r="B1">
        <v>0.72603382234177272</v>
      </c>
    </row>
    <row r="2" spans="1:2">
      <c r="A2">
        <v>0.58126126069795669</v>
      </c>
      <c r="B2">
        <v>0.7826467392087596</v>
      </c>
    </row>
    <row r="3" spans="1:2">
      <c r="A3">
        <v>0.8196097167544204</v>
      </c>
      <c r="B3">
        <v>-0.19631139420060759</v>
      </c>
    </row>
    <row r="4" spans="1:2">
      <c r="A4">
        <v>-0.54174627333721204</v>
      </c>
      <c r="B4">
        <v>-0.32069946479666506</v>
      </c>
    </row>
    <row r="5" spans="1:2">
      <c r="A5">
        <v>0.89432529292229479</v>
      </c>
      <c r="B5">
        <v>-0.1236458134677491</v>
      </c>
    </row>
  </sheetData>
  <phoneticPr fontId="12" type="noConversion"/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B6"/>
  <sheetViews>
    <sheetView workbookViewId="0"/>
  </sheetViews>
  <sheetFormatPr defaultRowHeight="14.5"/>
  <sheetData>
    <row r="1" spans="1:2">
      <c r="A1">
        <v>-1.364142224573841</v>
      </c>
      <c r="B1">
        <v>-0.24364693817708963</v>
      </c>
    </row>
    <row r="2" spans="1:2">
      <c r="A2">
        <v>-2.8799943978325249E-2</v>
      </c>
      <c r="B2">
        <v>0.70408180870572001</v>
      </c>
    </row>
    <row r="3" spans="1:2">
      <c r="A3">
        <v>2.9941076852798378</v>
      </c>
      <c r="B3">
        <v>0.44712440647637597</v>
      </c>
    </row>
    <row r="4" spans="1:2">
      <c r="A4">
        <v>0.70297071349595663</v>
      </c>
      <c r="B4">
        <v>-1.7655308923421251</v>
      </c>
    </row>
    <row r="5" spans="1:2">
      <c r="A5">
        <v>-0.93450244778577951</v>
      </c>
      <c r="B5">
        <v>1.7589936130976986</v>
      </c>
    </row>
    <row r="6" spans="1:2">
      <c r="A6">
        <v>-1.3696337824378486</v>
      </c>
      <c r="B6">
        <v>-0.90102199776057978</v>
      </c>
    </row>
  </sheetData>
  <phoneticPr fontId="12" type="noConversion"/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B11"/>
  <sheetViews>
    <sheetView workbookViewId="0"/>
  </sheetViews>
  <sheetFormatPr defaultRowHeight="14.5"/>
  <sheetData>
    <row r="1" spans="1:2">
      <c r="A1">
        <v>-1.3176321862895468</v>
      </c>
      <c r="B1">
        <v>2.6153368619050905</v>
      </c>
    </row>
    <row r="2" spans="1:2">
      <c r="A2">
        <v>1.5568015992251842</v>
      </c>
      <c r="B2">
        <v>2.819269301119335</v>
      </c>
    </row>
    <row r="3" spans="1:2">
      <c r="A3">
        <v>2.1951741911230167</v>
      </c>
      <c r="B3">
        <v>-0.70715772442780633</v>
      </c>
    </row>
    <row r="4" spans="1:2">
      <c r="A4">
        <v>-1.450967958354807</v>
      </c>
      <c r="B4">
        <v>-1.1552314865589355</v>
      </c>
    </row>
    <row r="5" spans="1:2">
      <c r="A5">
        <v>2.3952861482238705</v>
      </c>
      <c r="B5">
        <v>-0.44539998527812324</v>
      </c>
    </row>
    <row r="6" spans="1:2">
      <c r="A6">
        <v>-1.364142224573841</v>
      </c>
      <c r="B6">
        <v>-0.24364693817708963</v>
      </c>
    </row>
    <row r="7" spans="1:2">
      <c r="A7">
        <v>-2.8799943978325249E-2</v>
      </c>
      <c r="B7">
        <v>0.70408180870572001</v>
      </c>
    </row>
    <row r="8" spans="1:2">
      <c r="A8">
        <v>2.9941076852798378</v>
      </c>
      <c r="B8">
        <v>0.44712440647637597</v>
      </c>
    </row>
    <row r="9" spans="1:2">
      <c r="A9">
        <v>0.70297071349595663</v>
      </c>
      <c r="B9">
        <v>-1.7655308923421251</v>
      </c>
    </row>
    <row r="10" spans="1:2">
      <c r="A10">
        <v>-0.93450244778577951</v>
      </c>
      <c r="B10">
        <v>1.7589936130976986</v>
      </c>
    </row>
    <row r="11" spans="1:2">
      <c r="A11">
        <v>-1.3696337824378486</v>
      </c>
      <c r="B11">
        <v>-0.90102199776057978</v>
      </c>
    </row>
  </sheetData>
  <phoneticPr fontId="1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1"/>
  <dimension ref="B1:H27"/>
  <sheetViews>
    <sheetView workbookViewId="0"/>
  </sheetViews>
  <sheetFormatPr defaultRowHeight="14.5"/>
  <sheetData>
    <row r="1" spans="2:8" ht="15" thickBot="1"/>
    <row r="2" spans="2:8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8">
      <c r="B3" s="7" t="s">
        <v>55</v>
      </c>
      <c r="C3" s="8">
        <v>6.1126674398926513</v>
      </c>
      <c r="D3" s="8">
        <v>0.25449358155952645</v>
      </c>
      <c r="E3" s="8">
        <v>5.5862073556271383</v>
      </c>
      <c r="F3" s="8">
        <v>6.6391275241581642</v>
      </c>
    </row>
    <row r="4" spans="2:8" ht="15" thickBot="1">
      <c r="B4" s="5" t="s">
        <v>49</v>
      </c>
      <c r="C4" s="6">
        <v>7.8110302445997348</v>
      </c>
      <c r="D4" s="6">
        <v>0.25449358155952673</v>
      </c>
      <c r="E4" s="6">
        <v>7.284570160334221</v>
      </c>
      <c r="F4" s="6">
        <v>8.3374903288652487</v>
      </c>
    </row>
    <row r="6" spans="2:8" ht="15" thickBot="1"/>
    <row r="7" spans="2:8">
      <c r="B7" s="3" t="s">
        <v>58</v>
      </c>
      <c r="C7" s="4" t="s">
        <v>51</v>
      </c>
      <c r="D7" s="4" t="s">
        <v>71</v>
      </c>
      <c r="E7" s="4" t="s">
        <v>54</v>
      </c>
      <c r="F7" s="4" t="s">
        <v>53</v>
      </c>
      <c r="G7" s="4" t="s">
        <v>66</v>
      </c>
      <c r="H7" s="4" t="s">
        <v>52</v>
      </c>
    </row>
    <row r="8" spans="2:8">
      <c r="B8" s="7" t="s">
        <v>55</v>
      </c>
      <c r="C8" s="8">
        <v>3.7829284901396578</v>
      </c>
      <c r="D8" s="8">
        <v>4.1579870224800386</v>
      </c>
      <c r="E8" s="8">
        <v>9.1723915422777083</v>
      </c>
      <c r="F8" s="8">
        <v>9.2684225615010476</v>
      </c>
      <c r="G8" s="8">
        <v>5.6663859420369782</v>
      </c>
      <c r="H8" s="8">
        <v>4.6278890809204754</v>
      </c>
    </row>
    <row r="9" spans="2:8" ht="15" thickBot="1">
      <c r="B9" s="5" t="s">
        <v>49</v>
      </c>
      <c r="C9" s="6">
        <v>7.5104715067534684</v>
      </c>
      <c r="D9" s="6">
        <v>3.6565710043493702</v>
      </c>
      <c r="E9" s="6">
        <v>6.9578320692921851</v>
      </c>
      <c r="F9" s="6">
        <v>10.789962345729055</v>
      </c>
      <c r="G9" s="6">
        <v>9.1013335924888867</v>
      </c>
      <c r="H9" s="6">
        <v>8.8500109489854459</v>
      </c>
    </row>
    <row r="11" spans="2:8" ht="15" thickBot="1"/>
    <row r="12" spans="2:8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8">
      <c r="B13" s="7" t="s">
        <v>51</v>
      </c>
      <c r="C13" s="8">
        <v>5.6466999984465636</v>
      </c>
      <c r="D13" s="8">
        <v>0.44085696618329684</v>
      </c>
      <c r="E13" s="8">
        <v>4.7347178802978984</v>
      </c>
      <c r="F13" s="8">
        <v>6.5586821165952287</v>
      </c>
    </row>
    <row r="14" spans="2:8">
      <c r="B14" s="2" t="s">
        <v>71</v>
      </c>
      <c r="C14" s="9">
        <v>3.9072790134147044</v>
      </c>
      <c r="D14" s="9">
        <v>0.44085673104562489</v>
      </c>
      <c r="E14" s="9">
        <v>2.9952973816853738</v>
      </c>
      <c r="F14" s="9">
        <v>4.819260645144035</v>
      </c>
    </row>
    <row r="15" spans="2:8">
      <c r="B15" s="2" t="s">
        <v>54</v>
      </c>
      <c r="C15" s="9">
        <v>8.0651118057849462</v>
      </c>
      <c r="D15" s="9">
        <v>0.44085655762920317</v>
      </c>
      <c r="E15" s="9">
        <v>7.1531305327948163</v>
      </c>
      <c r="F15" s="9">
        <v>8.9770930787750771</v>
      </c>
    </row>
    <row r="16" spans="2:8">
      <c r="B16" s="2" t="s">
        <v>53</v>
      </c>
      <c r="C16" s="9">
        <v>10.029192453615051</v>
      </c>
      <c r="D16" s="9">
        <v>0.44085620105456086</v>
      </c>
      <c r="E16" s="9">
        <v>9.1172119182557694</v>
      </c>
      <c r="F16" s="9">
        <v>10.941172988974333</v>
      </c>
    </row>
    <row r="17" spans="2:6">
      <c r="B17" s="2" t="s">
        <v>66</v>
      </c>
      <c r="C17" s="9">
        <v>7.3838597672629325</v>
      </c>
      <c r="D17" s="9">
        <v>0.44085661666670023</v>
      </c>
      <c r="E17" s="9">
        <v>6.4718783721444346</v>
      </c>
      <c r="F17" s="9">
        <v>8.2958411623814303</v>
      </c>
    </row>
    <row r="18" spans="2:6" ht="15" thickBot="1">
      <c r="B18" s="5" t="s">
        <v>52</v>
      </c>
      <c r="C18" s="6">
        <v>6.7389500149529606</v>
      </c>
      <c r="D18" s="6">
        <v>0.43932796368082622</v>
      </c>
      <c r="E18" s="6">
        <v>5.8301308794671982</v>
      </c>
      <c r="F18" s="6">
        <v>7.6477691504387231</v>
      </c>
    </row>
    <row r="20" spans="2:6" ht="15" thickBot="1"/>
    <row r="21" spans="2:6">
      <c r="B21" s="3" t="s">
        <v>59</v>
      </c>
      <c r="C21" s="4" t="s">
        <v>55</v>
      </c>
      <c r="D21" s="4" t="s">
        <v>49</v>
      </c>
    </row>
    <row r="22" spans="2:6">
      <c r="B22" s="7" t="s">
        <v>51</v>
      </c>
      <c r="C22" s="8">
        <v>3.7829284901396578</v>
      </c>
      <c r="D22" s="8">
        <v>7.5104715067534684</v>
      </c>
    </row>
    <row r="23" spans="2:6">
      <c r="B23" s="2" t="s">
        <v>71</v>
      </c>
      <c r="C23" s="9">
        <v>4.1579870224800386</v>
      </c>
      <c r="D23" s="9">
        <v>3.6565710043493702</v>
      </c>
    </row>
    <row r="24" spans="2:6">
      <c r="B24" s="2" t="s">
        <v>54</v>
      </c>
      <c r="C24" s="9">
        <v>9.1723915422777083</v>
      </c>
      <c r="D24" s="9">
        <v>6.9578320692921851</v>
      </c>
    </row>
    <row r="25" spans="2:6">
      <c r="B25" s="2" t="s">
        <v>53</v>
      </c>
      <c r="C25" s="9">
        <v>9.2684225615010476</v>
      </c>
      <c r="D25" s="9">
        <v>10.789962345729055</v>
      </c>
    </row>
    <row r="26" spans="2:6">
      <c r="B26" s="2" t="s">
        <v>66</v>
      </c>
      <c r="C26" s="9">
        <v>5.6663859420369782</v>
      </c>
      <c r="D26" s="9">
        <v>9.1013335924888867</v>
      </c>
    </row>
    <row r="27" spans="2:6" ht="15" thickBot="1">
      <c r="B27" s="5" t="s">
        <v>52</v>
      </c>
      <c r="C27" s="6">
        <v>4.6278890809204754</v>
      </c>
      <c r="D27" s="6">
        <v>8.8500109489854459</v>
      </c>
    </row>
  </sheetData>
  <phoneticPr fontId="12" type="noConversion"/>
  <pageMargins left="0.7" right="0.7" top="0.75" bottom="0.75" header="0.3" footer="0.3"/>
  <ignoredErrors>
    <ignoredError sqref="B3:B5 B8:B10 B13:B19 B22:B28" numberStoredAsText="1"/>
  </ignoredError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2"/>
  <dimension ref="A1:B13"/>
  <sheetViews>
    <sheetView workbookViewId="0"/>
  </sheetViews>
  <sheetFormatPr defaultRowHeight="14.5"/>
  <sheetData>
    <row r="1" spans="1:2">
      <c r="A1" s="58"/>
      <c r="B1" s="59" t="s">
        <v>76</v>
      </c>
    </row>
    <row r="2" spans="1:2">
      <c r="A2" s="7" t="s">
        <v>61</v>
      </c>
      <c r="B2" s="8">
        <v>0</v>
      </c>
    </row>
    <row r="3" spans="1:2" ht="15" thickBot="1">
      <c r="A3" s="5" t="s">
        <v>63</v>
      </c>
      <c r="B3" s="6">
        <v>0</v>
      </c>
    </row>
    <row r="4" spans="1:2">
      <c r="A4" s="2" t="s">
        <v>67</v>
      </c>
      <c r="B4" s="9">
        <v>0</v>
      </c>
    </row>
    <row r="5" spans="1:2">
      <c r="A5" s="2" t="s">
        <v>68</v>
      </c>
      <c r="B5" s="9">
        <v>0</v>
      </c>
    </row>
    <row r="6" spans="1:2">
      <c r="A6" s="2" t="s">
        <v>60</v>
      </c>
      <c r="B6" s="9">
        <v>0</v>
      </c>
    </row>
    <row r="7" spans="1:2" ht="15" thickBot="1">
      <c r="A7" s="5" t="s">
        <v>73</v>
      </c>
      <c r="B7" s="6">
        <v>0</v>
      </c>
    </row>
    <row r="8" spans="1:2">
      <c r="A8" s="2" t="s">
        <v>69</v>
      </c>
      <c r="B8" s="9">
        <v>0</v>
      </c>
    </row>
    <row r="9" spans="1:2">
      <c r="A9" s="2" t="s">
        <v>70</v>
      </c>
      <c r="B9" s="9">
        <v>0</v>
      </c>
    </row>
    <row r="10" spans="1:2">
      <c r="A10" s="2" t="s">
        <v>62</v>
      </c>
      <c r="B10" s="9">
        <v>0</v>
      </c>
    </row>
    <row r="11" spans="1:2">
      <c r="A11" s="2" t="s">
        <v>75</v>
      </c>
      <c r="B11" s="9">
        <v>0</v>
      </c>
    </row>
    <row r="12" spans="1:2">
      <c r="A12" s="2" t="s">
        <v>74</v>
      </c>
      <c r="B12" s="9">
        <v>0</v>
      </c>
    </row>
    <row r="13" spans="1:2" ht="15" thickBot="1">
      <c r="A13" s="5" t="s">
        <v>72</v>
      </c>
      <c r="B13" s="6">
        <v>0</v>
      </c>
    </row>
  </sheetData>
  <phoneticPr fontId="1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0"/>
  <dimension ref="B1:G25"/>
  <sheetViews>
    <sheetView workbookViewId="0"/>
  </sheetViews>
  <sheetFormatPr defaultRowHeight="14.5"/>
  <sheetData>
    <row r="1" spans="2:7" ht="15" thickBot="1"/>
    <row r="2" spans="2:7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7">
      <c r="B3" s="7" t="s">
        <v>55</v>
      </c>
      <c r="C3" s="8">
        <v>47.432739444885165</v>
      </c>
      <c r="D3" s="8">
        <v>3.5910131586364762</v>
      </c>
      <c r="E3" s="8">
        <v>39.94201725819417</v>
      </c>
      <c r="F3" s="8">
        <v>54.92346163157616</v>
      </c>
    </row>
    <row r="4" spans="2:7" ht="15" thickBot="1">
      <c r="B4" s="5" t="s">
        <v>49</v>
      </c>
      <c r="C4" s="6">
        <v>76.489119850612582</v>
      </c>
      <c r="D4" s="6">
        <v>3.5910131586364797</v>
      </c>
      <c r="E4" s="6">
        <v>68.99839766392158</v>
      </c>
      <c r="F4" s="6">
        <v>83.979842037303584</v>
      </c>
    </row>
    <row r="6" spans="2:7" ht="15" thickBot="1"/>
    <row r="7" spans="2:7">
      <c r="B7" s="3" t="s">
        <v>58</v>
      </c>
      <c r="C7" s="4" t="s">
        <v>51</v>
      </c>
      <c r="D7" s="4" t="s">
        <v>54</v>
      </c>
      <c r="E7" s="4" t="s">
        <v>53</v>
      </c>
      <c r="F7" s="4" t="s">
        <v>66</v>
      </c>
      <c r="G7" s="4" t="s">
        <v>52</v>
      </c>
    </row>
    <row r="8" spans="2:7">
      <c r="B8" s="7" t="s">
        <v>55</v>
      </c>
      <c r="C8" s="8">
        <v>15.183253040519109</v>
      </c>
      <c r="D8" s="8">
        <v>84.00220819582006</v>
      </c>
      <c r="E8" s="8">
        <v>85.398731355188545</v>
      </c>
      <c r="F8" s="8">
        <v>33.89193382760655</v>
      </c>
      <c r="G8" s="8">
        <v>18.68757080529155</v>
      </c>
    </row>
    <row r="9" spans="2:7" ht="15" thickBot="1">
      <c r="B9" s="5" t="s">
        <v>49</v>
      </c>
      <c r="C9" s="6">
        <v>56.45397081044878</v>
      </c>
      <c r="D9" s="6">
        <v>49.771822803195363</v>
      </c>
      <c r="E9" s="6">
        <v>115.26063841665865</v>
      </c>
      <c r="F9" s="6">
        <v>82.185899763363935</v>
      </c>
      <c r="G9" s="6">
        <v>78.773267459396209</v>
      </c>
    </row>
    <row r="11" spans="2:7" ht="15" thickBot="1"/>
    <row r="12" spans="2:7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7">
      <c r="B13" s="7" t="s">
        <v>51</v>
      </c>
      <c r="C13" s="8">
        <v>35.81861192548395</v>
      </c>
      <c r="D13" s="8">
        <v>5.6778903444634077</v>
      </c>
      <c r="E13" s="8">
        <v>23.974740210733664</v>
      </c>
      <c r="F13" s="8">
        <v>47.662483640234235</v>
      </c>
    </row>
    <row r="14" spans="2:7">
      <c r="B14" s="2" t="s">
        <v>54</v>
      </c>
      <c r="C14" s="9">
        <v>66.887015499507712</v>
      </c>
      <c r="D14" s="9">
        <v>5.6778903444634059</v>
      </c>
      <c r="E14" s="9">
        <v>55.043143784757433</v>
      </c>
      <c r="F14" s="9">
        <v>78.73088721425799</v>
      </c>
    </row>
    <row r="15" spans="2:7">
      <c r="B15" s="2" t="s">
        <v>53</v>
      </c>
      <c r="C15" s="9">
        <v>100.3296848859236</v>
      </c>
      <c r="D15" s="9">
        <v>5.6778903444634077</v>
      </c>
      <c r="E15" s="9">
        <v>88.485813171173319</v>
      </c>
      <c r="F15" s="9">
        <v>112.17355660067388</v>
      </c>
    </row>
    <row r="16" spans="2:7">
      <c r="B16" s="2" t="s">
        <v>66</v>
      </c>
      <c r="C16" s="9">
        <v>58.038916795485243</v>
      </c>
      <c r="D16" s="9">
        <v>5.6778903444634103</v>
      </c>
      <c r="E16" s="9">
        <v>46.195045080734957</v>
      </c>
      <c r="F16" s="9">
        <v>69.882788510235528</v>
      </c>
    </row>
    <row r="17" spans="2:6" ht="15" thickBot="1">
      <c r="B17" s="5" t="s">
        <v>52</v>
      </c>
      <c r="C17" s="6">
        <v>48.730419132343883</v>
      </c>
      <c r="D17" s="6">
        <v>5.6778903444634059</v>
      </c>
      <c r="E17" s="6">
        <v>36.886547417593604</v>
      </c>
      <c r="F17" s="6">
        <v>60.574290847094161</v>
      </c>
    </row>
    <row r="19" spans="2:6" ht="15" thickBot="1"/>
    <row r="20" spans="2:6">
      <c r="B20" s="3" t="s">
        <v>59</v>
      </c>
      <c r="C20" s="4" t="s">
        <v>55</v>
      </c>
      <c r="D20" s="4" t="s">
        <v>49</v>
      </c>
    </row>
    <row r="21" spans="2:6">
      <c r="B21" s="7" t="s">
        <v>51</v>
      </c>
      <c r="C21" s="8">
        <v>15.183253040519109</v>
      </c>
      <c r="D21" s="8">
        <v>56.45397081044878</v>
      </c>
    </row>
    <row r="22" spans="2:6">
      <c r="B22" s="2" t="s">
        <v>54</v>
      </c>
      <c r="C22" s="9">
        <v>84.00220819582006</v>
      </c>
      <c r="D22" s="9">
        <v>49.771822803195363</v>
      </c>
    </row>
    <row r="23" spans="2:6">
      <c r="B23" s="2" t="s">
        <v>53</v>
      </c>
      <c r="C23" s="9">
        <v>85.398731355188545</v>
      </c>
      <c r="D23" s="9">
        <v>115.26063841665865</v>
      </c>
    </row>
    <row r="24" spans="2:6">
      <c r="B24" s="2" t="s">
        <v>66</v>
      </c>
      <c r="C24" s="9">
        <v>33.89193382760655</v>
      </c>
      <c r="D24" s="9">
        <v>82.185899763363935</v>
      </c>
    </row>
    <row r="25" spans="2:6" ht="15" thickBot="1">
      <c r="B25" s="5" t="s">
        <v>52</v>
      </c>
      <c r="C25" s="6">
        <v>18.68757080529155</v>
      </c>
      <c r="D25" s="6">
        <v>78.773267459396209</v>
      </c>
    </row>
  </sheetData>
  <phoneticPr fontId="12" type="noConversion"/>
  <pageMargins left="0.7" right="0.7" top="0.75" bottom="0.75" header="0.3" footer="0.3"/>
  <ignoredErrors>
    <ignoredError sqref="B3:B5 B8:B10 B13:B18 B21:B26" numberStoredAsText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4"/>
  <dimension ref="A1:B11"/>
  <sheetViews>
    <sheetView workbookViewId="0"/>
  </sheetViews>
  <sheetFormatPr defaultRowHeight="14.5"/>
  <sheetData>
    <row r="1" spans="1:2">
      <c r="A1" s="58"/>
      <c r="B1" s="59" t="s">
        <v>13</v>
      </c>
    </row>
    <row r="2" spans="1:2">
      <c r="A2" s="7" t="s">
        <v>61</v>
      </c>
      <c r="B2" s="8">
        <v>0</v>
      </c>
    </row>
    <row r="3" spans="1:2" ht="15" thickBot="1">
      <c r="A3" s="5" t="s">
        <v>63</v>
      </c>
      <c r="B3" s="6">
        <v>0</v>
      </c>
    </row>
    <row r="4" spans="1:2">
      <c r="A4" s="2" t="s">
        <v>67</v>
      </c>
      <c r="B4" s="9">
        <v>0</v>
      </c>
    </row>
    <row r="5" spans="1:2">
      <c r="A5" s="2" t="s">
        <v>68</v>
      </c>
      <c r="B5" s="9">
        <v>0</v>
      </c>
    </row>
    <row r="6" spans="1:2" ht="15" thickBot="1">
      <c r="A6" s="5" t="s">
        <v>60</v>
      </c>
      <c r="B6" s="6">
        <v>0</v>
      </c>
    </row>
    <row r="7" spans="1:2">
      <c r="A7" s="2" t="s">
        <v>73</v>
      </c>
      <c r="B7" s="9">
        <v>0</v>
      </c>
    </row>
    <row r="8" spans="1:2">
      <c r="A8" s="2" t="s">
        <v>69</v>
      </c>
      <c r="B8" s="9">
        <v>0</v>
      </c>
    </row>
    <row r="9" spans="1:2">
      <c r="A9" s="2" t="s">
        <v>70</v>
      </c>
      <c r="B9" s="9">
        <v>0</v>
      </c>
    </row>
    <row r="10" spans="1:2">
      <c r="A10" s="2" t="s">
        <v>62</v>
      </c>
      <c r="B10" s="9">
        <v>0</v>
      </c>
    </row>
    <row r="11" spans="1:2" ht="15" thickBot="1">
      <c r="A11" s="5" t="s">
        <v>74</v>
      </c>
      <c r="B11" s="6">
        <v>0</v>
      </c>
    </row>
  </sheetData>
  <phoneticPr fontId="1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8"/>
  <dimension ref="B1:G25"/>
  <sheetViews>
    <sheetView workbookViewId="0"/>
  </sheetViews>
  <sheetFormatPr defaultRowHeight="14.5"/>
  <sheetData>
    <row r="1" spans="2:7" ht="15" thickBot="1"/>
    <row r="2" spans="2:7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7">
      <c r="B3" s="7" t="s">
        <v>55</v>
      </c>
      <c r="C3" s="8">
        <v>47.432739444885165</v>
      </c>
      <c r="D3" s="8">
        <v>3.5910131586364762</v>
      </c>
      <c r="E3" s="8">
        <v>39.94201725819417</v>
      </c>
      <c r="F3" s="8">
        <v>54.92346163157616</v>
      </c>
    </row>
    <row r="4" spans="2:7" ht="15" thickBot="1">
      <c r="B4" s="5" t="s">
        <v>49</v>
      </c>
      <c r="C4" s="6">
        <v>76.489119850612582</v>
      </c>
      <c r="D4" s="6">
        <v>3.5910131586364797</v>
      </c>
      <c r="E4" s="6">
        <v>68.99839766392158</v>
      </c>
      <c r="F4" s="6">
        <v>83.979842037303584</v>
      </c>
    </row>
    <row r="6" spans="2:7" ht="15" thickBot="1"/>
    <row r="7" spans="2:7">
      <c r="B7" s="3" t="s">
        <v>58</v>
      </c>
      <c r="C7" s="4" t="s">
        <v>51</v>
      </c>
      <c r="D7" s="4" t="s">
        <v>54</v>
      </c>
      <c r="E7" s="4" t="s">
        <v>53</v>
      </c>
      <c r="F7" s="4" t="s">
        <v>66</v>
      </c>
      <c r="G7" s="4" t="s">
        <v>52</v>
      </c>
    </row>
    <row r="8" spans="2:7">
      <c r="B8" s="7" t="s">
        <v>55</v>
      </c>
      <c r="C8" s="8">
        <v>15.183253040519109</v>
      </c>
      <c r="D8" s="8">
        <v>84.00220819582006</v>
      </c>
      <c r="E8" s="8">
        <v>85.398731355188545</v>
      </c>
      <c r="F8" s="8">
        <v>33.89193382760655</v>
      </c>
      <c r="G8" s="8">
        <v>18.68757080529155</v>
      </c>
    </row>
    <row r="9" spans="2:7" ht="15" thickBot="1">
      <c r="B9" s="5" t="s">
        <v>49</v>
      </c>
      <c r="C9" s="6">
        <v>56.45397081044878</v>
      </c>
      <c r="D9" s="6">
        <v>49.771822803195363</v>
      </c>
      <c r="E9" s="6">
        <v>115.26063841665865</v>
      </c>
      <c r="F9" s="6">
        <v>82.185899763363935</v>
      </c>
      <c r="G9" s="6">
        <v>78.773267459396209</v>
      </c>
    </row>
    <row r="11" spans="2:7" ht="15" thickBot="1"/>
    <row r="12" spans="2:7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7">
      <c r="B13" s="7" t="s">
        <v>51</v>
      </c>
      <c r="C13" s="8">
        <v>35.81861192548395</v>
      </c>
      <c r="D13" s="8">
        <v>5.6778903444634077</v>
      </c>
      <c r="E13" s="8">
        <v>23.974740210733664</v>
      </c>
      <c r="F13" s="8">
        <v>47.662483640234235</v>
      </c>
    </row>
    <row r="14" spans="2:7">
      <c r="B14" s="2" t="s">
        <v>54</v>
      </c>
      <c r="C14" s="9">
        <v>66.887015499507712</v>
      </c>
      <c r="D14" s="9">
        <v>5.6778903444634059</v>
      </c>
      <c r="E14" s="9">
        <v>55.043143784757433</v>
      </c>
      <c r="F14" s="9">
        <v>78.73088721425799</v>
      </c>
    </row>
    <row r="15" spans="2:7">
      <c r="B15" s="2" t="s">
        <v>53</v>
      </c>
      <c r="C15" s="9">
        <v>100.3296848859236</v>
      </c>
      <c r="D15" s="9">
        <v>5.6778903444634077</v>
      </c>
      <c r="E15" s="9">
        <v>88.485813171173319</v>
      </c>
      <c r="F15" s="9">
        <v>112.17355660067388</v>
      </c>
    </row>
    <row r="16" spans="2:7">
      <c r="B16" s="2" t="s">
        <v>66</v>
      </c>
      <c r="C16" s="9">
        <v>58.038916795485243</v>
      </c>
      <c r="D16" s="9">
        <v>5.6778903444634103</v>
      </c>
      <c r="E16" s="9">
        <v>46.195045080734957</v>
      </c>
      <c r="F16" s="9">
        <v>69.882788510235528</v>
      </c>
    </row>
    <row r="17" spans="2:6" ht="15" thickBot="1">
      <c r="B17" s="5" t="s">
        <v>52</v>
      </c>
      <c r="C17" s="6">
        <v>48.730419132343883</v>
      </c>
      <c r="D17" s="6">
        <v>5.6778903444634059</v>
      </c>
      <c r="E17" s="6">
        <v>36.886547417593604</v>
      </c>
      <c r="F17" s="6">
        <v>60.574290847094161</v>
      </c>
    </row>
    <row r="19" spans="2:6" ht="15" thickBot="1"/>
    <row r="20" spans="2:6">
      <c r="B20" s="3" t="s">
        <v>59</v>
      </c>
      <c r="C20" s="4" t="s">
        <v>55</v>
      </c>
      <c r="D20" s="4" t="s">
        <v>49</v>
      </c>
    </row>
    <row r="21" spans="2:6">
      <c r="B21" s="7" t="s">
        <v>51</v>
      </c>
      <c r="C21" s="8">
        <v>15.183253040519109</v>
      </c>
      <c r="D21" s="8">
        <v>56.45397081044878</v>
      </c>
    </row>
    <row r="22" spans="2:6">
      <c r="B22" s="2" t="s">
        <v>54</v>
      </c>
      <c r="C22" s="9">
        <v>84.00220819582006</v>
      </c>
      <c r="D22" s="9">
        <v>49.771822803195363</v>
      </c>
    </row>
    <row r="23" spans="2:6">
      <c r="B23" s="2" t="s">
        <v>53</v>
      </c>
      <c r="C23" s="9">
        <v>85.398731355188545</v>
      </c>
      <c r="D23" s="9">
        <v>115.26063841665865</v>
      </c>
    </row>
    <row r="24" spans="2:6">
      <c r="B24" s="2" t="s">
        <v>66</v>
      </c>
      <c r="C24" s="9">
        <v>33.89193382760655</v>
      </c>
      <c r="D24" s="9">
        <v>82.185899763363935</v>
      </c>
    </row>
    <row r="25" spans="2:6" ht="15" thickBot="1">
      <c r="B25" s="5" t="s">
        <v>52</v>
      </c>
      <c r="C25" s="6">
        <v>18.68757080529155</v>
      </c>
      <c r="D25" s="6">
        <v>78.773267459396209</v>
      </c>
    </row>
  </sheetData>
  <phoneticPr fontId="12" type="noConversion"/>
  <pageMargins left="0.7" right="0.7" top="0.75" bottom="0.75" header="0.3" footer="0.3"/>
  <ignoredErrors>
    <ignoredError sqref="B3:B5 B8:B10 B13:B18 B21:B26" numberStoredAsText="1"/>
  </ignoredError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9"/>
  <dimension ref="A1:B11"/>
  <sheetViews>
    <sheetView workbookViewId="0"/>
  </sheetViews>
  <sheetFormatPr defaultRowHeight="14.5"/>
  <sheetData>
    <row r="1" spans="1:2">
      <c r="A1" s="58"/>
      <c r="B1" s="59" t="s">
        <v>13</v>
      </c>
    </row>
    <row r="2" spans="1:2">
      <c r="A2" s="7" t="s">
        <v>61</v>
      </c>
      <c r="B2" s="8">
        <v>0</v>
      </c>
    </row>
    <row r="3" spans="1:2" ht="15" thickBot="1">
      <c r="A3" s="5" t="s">
        <v>63</v>
      </c>
      <c r="B3" s="6">
        <v>0</v>
      </c>
    </row>
    <row r="4" spans="1:2">
      <c r="A4" s="2" t="s">
        <v>67</v>
      </c>
      <c r="B4" s="9">
        <v>0</v>
      </c>
    </row>
    <row r="5" spans="1:2">
      <c r="A5" s="2" t="s">
        <v>68</v>
      </c>
      <c r="B5" s="9">
        <v>0</v>
      </c>
    </row>
    <row r="6" spans="1:2" ht="15" thickBot="1">
      <c r="A6" s="5" t="s">
        <v>60</v>
      </c>
      <c r="B6" s="6">
        <v>0</v>
      </c>
    </row>
    <row r="7" spans="1:2">
      <c r="A7" s="2" t="s">
        <v>73</v>
      </c>
      <c r="B7" s="9">
        <v>0</v>
      </c>
    </row>
    <row r="8" spans="1:2">
      <c r="A8" s="2" t="s">
        <v>69</v>
      </c>
      <c r="B8" s="9">
        <v>0</v>
      </c>
    </row>
    <row r="9" spans="1:2">
      <c r="A9" s="2" t="s">
        <v>70</v>
      </c>
      <c r="B9" s="9">
        <v>0</v>
      </c>
    </row>
    <row r="10" spans="1:2">
      <c r="A10" s="2" t="s">
        <v>62</v>
      </c>
      <c r="B10" s="9">
        <v>0</v>
      </c>
    </row>
    <row r="11" spans="1:2" ht="15" thickBot="1">
      <c r="A11" s="5" t="s">
        <v>74</v>
      </c>
      <c r="B11" s="6">
        <v>0</v>
      </c>
    </row>
  </sheetData>
  <phoneticPr fontId="1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8"/>
  <dimension ref="B1:H27"/>
  <sheetViews>
    <sheetView workbookViewId="0"/>
  </sheetViews>
  <sheetFormatPr defaultRowHeight="14.5"/>
  <sheetData>
    <row r="1" spans="2:8" ht="15" thickBot="1"/>
    <row r="2" spans="2:8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8">
      <c r="B3" s="7" t="s">
        <v>55</v>
      </c>
      <c r="C3" s="8">
        <v>74.260501725402122</v>
      </c>
      <c r="D3" s="8">
        <v>15.028752554654696</v>
      </c>
      <c r="E3" s="8">
        <v>42.911073242052694</v>
      </c>
      <c r="F3" s="8">
        <v>105.60993020875155</v>
      </c>
    </row>
    <row r="4" spans="2:8" ht="15" thickBot="1">
      <c r="B4" s="5" t="s">
        <v>49</v>
      </c>
      <c r="C4" s="6">
        <v>337.94902764371773</v>
      </c>
      <c r="D4" s="6">
        <v>15.028752554654751</v>
      </c>
      <c r="E4" s="6">
        <v>306.5995991603682</v>
      </c>
      <c r="F4" s="6">
        <v>369.29845612706725</v>
      </c>
    </row>
    <row r="6" spans="2:8" ht="15" thickBot="1"/>
    <row r="7" spans="2:8">
      <c r="B7" s="3" t="s">
        <v>58</v>
      </c>
      <c r="C7" s="4" t="s">
        <v>51</v>
      </c>
      <c r="D7" s="4" t="s">
        <v>71</v>
      </c>
      <c r="E7" s="4" t="s">
        <v>54</v>
      </c>
      <c r="F7" s="4" t="s">
        <v>53</v>
      </c>
      <c r="G7" s="4" t="s">
        <v>66</v>
      </c>
      <c r="H7" s="4" t="s">
        <v>52</v>
      </c>
    </row>
    <row r="8" spans="2:8">
      <c r="B8" s="7" t="s">
        <v>55</v>
      </c>
      <c r="C8" s="8">
        <v>56.553717735107</v>
      </c>
      <c r="D8" s="8">
        <v>48.322407752748788</v>
      </c>
      <c r="E8" s="8">
        <v>69.693502527083979</v>
      </c>
      <c r="F8" s="8">
        <v>99.611981464927538</v>
      </c>
      <c r="G8" s="8">
        <v>61.83636596402215</v>
      </c>
      <c r="H8" s="8">
        <v>109.54503490852329</v>
      </c>
    </row>
    <row r="9" spans="2:8" ht="15" thickBot="1">
      <c r="B9" s="5" t="s">
        <v>49</v>
      </c>
      <c r="C9" s="6">
        <v>248.54307017217499</v>
      </c>
      <c r="D9" s="6">
        <v>297.39484726328868</v>
      </c>
      <c r="E9" s="6">
        <v>370.26430275936838</v>
      </c>
      <c r="F9" s="6">
        <v>467.12309615589271</v>
      </c>
      <c r="G9" s="6">
        <v>214.13991220703113</v>
      </c>
      <c r="H9" s="6">
        <v>430.22893730455058</v>
      </c>
    </row>
    <row r="11" spans="2:8" ht="15" thickBot="1"/>
    <row r="12" spans="2:8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8">
      <c r="B13" s="7" t="s">
        <v>51</v>
      </c>
      <c r="C13" s="8">
        <v>152.54839395364098</v>
      </c>
      <c r="D13" s="8">
        <v>26.046237738279071</v>
      </c>
      <c r="E13" s="8">
        <v>98.216894099143744</v>
      </c>
      <c r="F13" s="8">
        <v>206.87989380813821</v>
      </c>
    </row>
    <row r="14" spans="2:8">
      <c r="B14" s="2" t="s">
        <v>71</v>
      </c>
      <c r="C14" s="9">
        <v>172.85862750801874</v>
      </c>
      <c r="D14" s="9">
        <v>26.046296392401867</v>
      </c>
      <c r="E14" s="9">
        <v>118.52700530316534</v>
      </c>
      <c r="F14" s="9">
        <v>227.19024971287214</v>
      </c>
    </row>
    <row r="15" spans="2:8">
      <c r="B15" s="2" t="s">
        <v>54</v>
      </c>
      <c r="C15" s="9">
        <v>219.97890264322618</v>
      </c>
      <c r="D15" s="9">
        <v>26.046456469050902</v>
      </c>
      <c r="E15" s="9">
        <v>165.64694652433417</v>
      </c>
      <c r="F15" s="9">
        <v>274.31085876211819</v>
      </c>
    </row>
    <row r="16" spans="2:8">
      <c r="B16" s="2" t="s">
        <v>53</v>
      </c>
      <c r="C16" s="9">
        <v>283.36753881041011</v>
      </c>
      <c r="D16" s="9">
        <v>26.046442263386528</v>
      </c>
      <c r="E16" s="9">
        <v>229.03561232401472</v>
      </c>
      <c r="F16" s="9">
        <v>337.6994652968055</v>
      </c>
    </row>
    <row r="17" spans="2:6">
      <c r="B17" s="2" t="s">
        <v>66</v>
      </c>
      <c r="C17" s="9">
        <v>137.98813908552665</v>
      </c>
      <c r="D17" s="9">
        <v>26.046023856621879</v>
      </c>
      <c r="E17" s="9">
        <v>83.657085380348306</v>
      </c>
      <c r="F17" s="9">
        <v>192.31919279070502</v>
      </c>
    </row>
    <row r="18" spans="2:6" ht="15" thickBot="1">
      <c r="B18" s="5" t="s">
        <v>52</v>
      </c>
      <c r="C18" s="6">
        <v>269.88698610653694</v>
      </c>
      <c r="D18" s="6">
        <v>26.018918134818755</v>
      </c>
      <c r="E18" s="6">
        <v>215.61247394624507</v>
      </c>
      <c r="F18" s="6">
        <v>324.1614982668288</v>
      </c>
    </row>
    <row r="20" spans="2:6" ht="15" thickBot="1"/>
    <row r="21" spans="2:6">
      <c r="B21" s="3" t="s">
        <v>59</v>
      </c>
      <c r="C21" s="4" t="s">
        <v>55</v>
      </c>
      <c r="D21" s="4" t="s">
        <v>49</v>
      </c>
    </row>
    <row r="22" spans="2:6">
      <c r="B22" s="7" t="s">
        <v>51</v>
      </c>
      <c r="C22" s="8">
        <v>56.553717735107</v>
      </c>
      <c r="D22" s="8">
        <v>248.54307017217499</v>
      </c>
    </row>
    <row r="23" spans="2:6">
      <c r="B23" s="2" t="s">
        <v>71</v>
      </c>
      <c r="C23" s="9">
        <v>48.322407752748788</v>
      </c>
      <c r="D23" s="9">
        <v>297.39484726328868</v>
      </c>
    </row>
    <row r="24" spans="2:6">
      <c r="B24" s="2" t="s">
        <v>54</v>
      </c>
      <c r="C24" s="9">
        <v>69.693502527083979</v>
      </c>
      <c r="D24" s="9">
        <v>370.26430275936838</v>
      </c>
    </row>
    <row r="25" spans="2:6">
      <c r="B25" s="2" t="s">
        <v>53</v>
      </c>
      <c r="C25" s="9">
        <v>99.611981464927538</v>
      </c>
      <c r="D25" s="9">
        <v>467.12309615589271</v>
      </c>
    </row>
    <row r="26" spans="2:6">
      <c r="B26" s="2" t="s">
        <v>66</v>
      </c>
      <c r="C26" s="9">
        <v>61.83636596402215</v>
      </c>
      <c r="D26" s="9">
        <v>214.13991220703113</v>
      </c>
    </row>
    <row r="27" spans="2:6" ht="15" thickBot="1">
      <c r="B27" s="5" t="s">
        <v>52</v>
      </c>
      <c r="C27" s="6">
        <v>109.54503490852329</v>
      </c>
      <c r="D27" s="6">
        <v>430.22893730455058</v>
      </c>
    </row>
  </sheetData>
  <phoneticPr fontId="12" type="noConversion"/>
  <pageMargins left="0.7" right="0.7" top="0.75" bottom="0.75" header="0.3" footer="0.3"/>
  <ignoredErrors>
    <ignoredError sqref="B3:B5 B8:B10 B13:B19 B22:B28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B1:F9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7" t="s">
        <v>55</v>
      </c>
      <c r="C3" s="8">
        <v>29.782594330237849</v>
      </c>
      <c r="D3" s="8">
        <v>26.199104376550565</v>
      </c>
      <c r="E3" s="8">
        <v>-29.483896983862891</v>
      </c>
      <c r="F3" s="8">
        <v>89.049085644338589</v>
      </c>
    </row>
    <row r="4" spans="2:6" ht="15" thickBot="1">
      <c r="B4" s="5" t="s">
        <v>49</v>
      </c>
      <c r="C4" s="6">
        <v>165.17052184789708</v>
      </c>
      <c r="D4" s="6">
        <v>26.199104376550572</v>
      </c>
      <c r="E4" s="6">
        <v>105.90403053379632</v>
      </c>
      <c r="F4" s="6">
        <v>224.43701316199784</v>
      </c>
    </row>
    <row r="6" spans="2:6" ht="15" thickBot="1"/>
    <row r="7" spans="2:6">
      <c r="B7" s="3" t="s">
        <v>56</v>
      </c>
      <c r="C7" s="4" t="s">
        <v>57</v>
      </c>
      <c r="D7" s="4" t="s">
        <v>5</v>
      </c>
      <c r="E7" s="4" t="s">
        <v>6</v>
      </c>
      <c r="F7" s="4" t="s">
        <v>7</v>
      </c>
    </row>
    <row r="8" spans="2:6">
      <c r="B8" s="7" t="s">
        <v>53</v>
      </c>
      <c r="C8" s="8">
        <v>38.240207511823598</v>
      </c>
      <c r="D8" s="8">
        <v>26.199104376550576</v>
      </c>
      <c r="E8" s="8">
        <v>-21.02628380227717</v>
      </c>
      <c r="F8" s="8">
        <v>97.50669882592436</v>
      </c>
    </row>
    <row r="9" spans="2:6" ht="15" thickBot="1">
      <c r="B9" s="5" t="s">
        <v>52</v>
      </c>
      <c r="C9" s="6">
        <v>156.71290866631131</v>
      </c>
      <c r="D9" s="6">
        <v>26.199104376550572</v>
      </c>
      <c r="E9" s="6">
        <v>97.446417352210545</v>
      </c>
      <c r="F9" s="6">
        <v>215.97939998041207</v>
      </c>
    </row>
  </sheetData>
  <phoneticPr fontId="12" type="noConversion"/>
  <pageMargins left="0.7" right="0.7" top="0.75" bottom="0.75" header="0.3" footer="0.3"/>
  <ignoredErrors>
    <ignoredError sqref="B3:B5 B8:B10" numberStoredAsText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2"/>
  <dimension ref="A1:B13"/>
  <sheetViews>
    <sheetView workbookViewId="0"/>
  </sheetViews>
  <sheetFormatPr defaultRowHeight="14.5"/>
  <sheetData>
    <row r="1" spans="1:2">
      <c r="A1" s="58"/>
      <c r="B1" s="59" t="s">
        <v>14</v>
      </c>
    </row>
    <row r="2" spans="1:2">
      <c r="A2" s="7" t="s">
        <v>61</v>
      </c>
      <c r="B2" s="8">
        <v>0</v>
      </c>
    </row>
    <row r="3" spans="1:2" ht="15" thickBot="1">
      <c r="A3" s="5" t="s">
        <v>60</v>
      </c>
      <c r="B3" s="6">
        <v>0</v>
      </c>
    </row>
    <row r="4" spans="1:2">
      <c r="A4" s="2" t="s">
        <v>69</v>
      </c>
      <c r="B4" s="9">
        <v>0</v>
      </c>
    </row>
    <row r="5" spans="1:2">
      <c r="A5" s="2" t="s">
        <v>72</v>
      </c>
      <c r="B5" s="9">
        <v>0</v>
      </c>
    </row>
    <row r="6" spans="1:2">
      <c r="A6" s="2" t="s">
        <v>73</v>
      </c>
      <c r="B6" s="9">
        <v>0</v>
      </c>
    </row>
    <row r="7" spans="1:2" ht="15" thickBot="1">
      <c r="A7" s="5" t="s">
        <v>68</v>
      </c>
      <c r="B7" s="6">
        <v>0</v>
      </c>
    </row>
    <row r="8" spans="1:2">
      <c r="A8" s="2" t="s">
        <v>62</v>
      </c>
      <c r="B8" s="9">
        <v>0</v>
      </c>
    </row>
    <row r="9" spans="1:2">
      <c r="A9" s="2" t="s">
        <v>63</v>
      </c>
      <c r="B9" s="9">
        <v>0</v>
      </c>
    </row>
    <row r="10" spans="1:2">
      <c r="A10" s="2" t="s">
        <v>67</v>
      </c>
      <c r="B10" s="9">
        <v>0</v>
      </c>
    </row>
    <row r="11" spans="1:2">
      <c r="A11" s="2" t="s">
        <v>70</v>
      </c>
      <c r="B11" s="9">
        <v>0</v>
      </c>
    </row>
    <row r="12" spans="1:2">
      <c r="A12" s="2" t="s">
        <v>74</v>
      </c>
      <c r="B12" s="9">
        <v>0</v>
      </c>
    </row>
    <row r="13" spans="1:2" ht="15" thickBot="1">
      <c r="A13" s="5" t="s">
        <v>75</v>
      </c>
      <c r="B13" s="6">
        <v>0</v>
      </c>
    </row>
  </sheetData>
  <phoneticPr fontId="1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9"/>
  <dimension ref="B1:F4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7" t="s">
        <v>53</v>
      </c>
      <c r="C3" s="8">
        <v>5.8229212613626924</v>
      </c>
      <c r="D3" s="8">
        <v>1.7640732949469016</v>
      </c>
      <c r="E3" s="8">
        <v>1.8923210277718225</v>
      </c>
      <c r="F3" s="8">
        <v>9.7535214949535618</v>
      </c>
    </row>
    <row r="4" spans="2:6" ht="15" thickBot="1">
      <c r="B4" s="5" t="s">
        <v>52</v>
      </c>
      <c r="C4" s="6">
        <v>11.398559481910752</v>
      </c>
      <c r="D4" s="6">
        <v>1.7640732949469018</v>
      </c>
      <c r="E4" s="6">
        <v>7.4679592483198816</v>
      </c>
      <c r="F4" s="6">
        <v>15.329159715501621</v>
      </c>
    </row>
  </sheetData>
  <phoneticPr fontId="12" type="noConversion"/>
  <pageMargins left="0.7" right="0.7" top="0.75" bottom="0.75" header="0.3" footer="0.3"/>
  <ignoredErrors>
    <ignoredError sqref="B3:B5" numberStoredAsText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0"/>
  <dimension ref="A1:B3"/>
  <sheetViews>
    <sheetView workbookViewId="0"/>
  </sheetViews>
  <sheetFormatPr defaultRowHeight="14.5"/>
  <sheetData>
    <row r="1" spans="1:2">
      <c r="A1" s="3"/>
      <c r="B1" s="4" t="s">
        <v>65</v>
      </c>
    </row>
    <row r="2" spans="1:2">
      <c r="A2" s="7" t="s">
        <v>52</v>
      </c>
      <c r="B2" s="8">
        <v>0</v>
      </c>
    </row>
    <row r="3" spans="1:2" ht="15" thickBot="1">
      <c r="A3" s="5" t="s">
        <v>53</v>
      </c>
      <c r="B3" s="6">
        <v>0</v>
      </c>
    </row>
  </sheetData>
  <phoneticPr fontId="1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4"/>
  <dimension ref="B1:F19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7" t="s">
        <v>55</v>
      </c>
      <c r="C3" s="8">
        <v>5.3368939195513523</v>
      </c>
      <c r="D3" s="8">
        <v>0.62274848109769287</v>
      </c>
      <c r="E3" s="8">
        <v>3.9008333600175109</v>
      </c>
      <c r="F3" s="8">
        <v>6.7729544790851932</v>
      </c>
    </row>
    <row r="4" spans="2:6" ht="15" thickBot="1">
      <c r="B4" s="5" t="s">
        <v>49</v>
      </c>
      <c r="C4" s="6">
        <v>11.88458682372208</v>
      </c>
      <c r="D4" s="6">
        <v>0.62274848109769287</v>
      </c>
      <c r="E4" s="6">
        <v>10.448526264188239</v>
      </c>
      <c r="F4" s="6">
        <v>13.32064738325592</v>
      </c>
    </row>
    <row r="6" spans="2:6" ht="15" thickBot="1"/>
    <row r="7" spans="2:6">
      <c r="B7" s="3" t="s">
        <v>58</v>
      </c>
      <c r="C7" s="4" t="s">
        <v>53</v>
      </c>
      <c r="D7" s="4" t="s">
        <v>52</v>
      </c>
    </row>
    <row r="8" spans="2:6">
      <c r="B8" s="7" t="s">
        <v>55</v>
      </c>
      <c r="C8" s="8">
        <v>4.3630317203019944</v>
      </c>
      <c r="D8" s="8">
        <v>6.3107561188007111</v>
      </c>
    </row>
    <row r="9" spans="2:6" ht="15" thickBot="1">
      <c r="B9" s="5" t="s">
        <v>49</v>
      </c>
      <c r="C9" s="6">
        <v>7.2828108024233913</v>
      </c>
      <c r="D9" s="6">
        <v>16.486362845020768</v>
      </c>
    </row>
    <row r="11" spans="2:6" ht="15" thickBot="1"/>
    <row r="12" spans="2:6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6">
      <c r="B13" s="7" t="s">
        <v>53</v>
      </c>
      <c r="C13" s="8">
        <v>5.8229212613626924</v>
      </c>
      <c r="D13" s="8">
        <v>0.62274848109769287</v>
      </c>
      <c r="E13" s="8">
        <v>4.3868607018288515</v>
      </c>
      <c r="F13" s="8">
        <v>7.2589818208965333</v>
      </c>
    </row>
    <row r="14" spans="2:6" ht="15" thickBot="1">
      <c r="B14" s="5" t="s">
        <v>52</v>
      </c>
      <c r="C14" s="6">
        <v>11.398559481910739</v>
      </c>
      <c r="D14" s="6">
        <v>0.62274848109769276</v>
      </c>
      <c r="E14" s="6">
        <v>9.9624989223768985</v>
      </c>
      <c r="F14" s="6">
        <v>12.83462004144458</v>
      </c>
    </row>
    <row r="16" spans="2:6" ht="15" thickBot="1"/>
    <row r="17" spans="2:4">
      <c r="B17" s="3" t="s">
        <v>59</v>
      </c>
      <c r="C17" s="4" t="s">
        <v>55</v>
      </c>
      <c r="D17" s="4" t="s">
        <v>49</v>
      </c>
    </row>
    <row r="18" spans="2:4">
      <c r="B18" s="7" t="s">
        <v>53</v>
      </c>
      <c r="C18" s="8">
        <v>4.3630317203019944</v>
      </c>
      <c r="D18" s="8">
        <v>7.2828108024233913</v>
      </c>
    </row>
    <row r="19" spans="2:4" ht="15" thickBot="1">
      <c r="B19" s="5" t="s">
        <v>52</v>
      </c>
      <c r="C19" s="6">
        <v>6.3107561188007111</v>
      </c>
      <c r="D19" s="6">
        <v>16.486362845020768</v>
      </c>
    </row>
  </sheetData>
  <phoneticPr fontId="12" type="noConversion"/>
  <pageMargins left="0.7" right="0.7" top="0.75" bottom="0.75" header="0.3" footer="0.3"/>
  <ignoredErrors>
    <ignoredError sqref="B3:B5 B8:B10 B13:B15 B18:B20" numberStoredAsText="1"/>
  </ignoredError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6"/>
  <dimension ref="A1:B5"/>
  <sheetViews>
    <sheetView workbookViewId="0"/>
  </sheetViews>
  <sheetFormatPr defaultRowHeight="14.5"/>
  <sheetData>
    <row r="1" spans="1:2">
      <c r="A1" s="58"/>
      <c r="B1" s="59" t="s">
        <v>64</v>
      </c>
    </row>
    <row r="2" spans="1:2">
      <c r="A2" s="7" t="s">
        <v>60</v>
      </c>
      <c r="B2" s="8">
        <v>0</v>
      </c>
    </row>
    <row r="3" spans="1:2" ht="15" thickBot="1">
      <c r="A3" s="5" t="s">
        <v>61</v>
      </c>
      <c r="B3" s="6">
        <v>0</v>
      </c>
    </row>
    <row r="4" spans="1:2">
      <c r="A4" s="2" t="s">
        <v>62</v>
      </c>
      <c r="B4" s="9">
        <v>0</v>
      </c>
    </row>
    <row r="5" spans="1:2" ht="15" thickBot="1">
      <c r="A5" s="5" t="s">
        <v>63</v>
      </c>
      <c r="B5" s="6">
        <v>0</v>
      </c>
    </row>
  </sheetData>
  <phoneticPr fontId="1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3"/>
  <dimension ref="B1:F19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7" t="s">
        <v>55</v>
      </c>
      <c r="C3" s="8">
        <v>5.3368939195513523</v>
      </c>
      <c r="D3" s="8">
        <v>0.62274848109769287</v>
      </c>
      <c r="E3" s="8">
        <v>3.9008333600175109</v>
      </c>
      <c r="F3" s="8">
        <v>6.7729544790851932</v>
      </c>
    </row>
    <row r="4" spans="2:6" ht="15" thickBot="1">
      <c r="B4" s="5" t="s">
        <v>49</v>
      </c>
      <c r="C4" s="6">
        <v>11.88458682372208</v>
      </c>
      <c r="D4" s="6">
        <v>0.62274848109769287</v>
      </c>
      <c r="E4" s="6">
        <v>10.448526264188239</v>
      </c>
      <c r="F4" s="6">
        <v>13.32064738325592</v>
      </c>
    </row>
    <row r="6" spans="2:6" ht="15" thickBot="1"/>
    <row r="7" spans="2:6">
      <c r="B7" s="3" t="s">
        <v>58</v>
      </c>
      <c r="C7" s="4" t="s">
        <v>53</v>
      </c>
      <c r="D7" s="4" t="s">
        <v>52</v>
      </c>
    </row>
    <row r="8" spans="2:6">
      <c r="B8" s="7" t="s">
        <v>55</v>
      </c>
      <c r="C8" s="8">
        <v>4.3630317203019944</v>
      </c>
      <c r="D8" s="8">
        <v>6.3107561188007111</v>
      </c>
    </row>
    <row r="9" spans="2:6" ht="15" thickBot="1">
      <c r="B9" s="5" t="s">
        <v>49</v>
      </c>
      <c r="C9" s="6">
        <v>7.2828108024233913</v>
      </c>
      <c r="D9" s="6">
        <v>16.486362845020768</v>
      </c>
    </row>
    <row r="11" spans="2:6" ht="15" thickBot="1"/>
    <row r="12" spans="2:6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6">
      <c r="B13" s="7" t="s">
        <v>53</v>
      </c>
      <c r="C13" s="8">
        <v>5.8229212613626924</v>
      </c>
      <c r="D13" s="8">
        <v>0.62274848109769287</v>
      </c>
      <c r="E13" s="8">
        <v>4.3868607018288515</v>
      </c>
      <c r="F13" s="8">
        <v>7.2589818208965333</v>
      </c>
    </row>
    <row r="14" spans="2:6" ht="15" thickBot="1">
      <c r="B14" s="5" t="s">
        <v>52</v>
      </c>
      <c r="C14" s="6">
        <v>11.398559481910739</v>
      </c>
      <c r="D14" s="6">
        <v>0.62274848109769276</v>
      </c>
      <c r="E14" s="6">
        <v>9.9624989223768985</v>
      </c>
      <c r="F14" s="6">
        <v>12.83462004144458</v>
      </c>
    </row>
    <row r="16" spans="2:6" ht="15" thickBot="1"/>
    <row r="17" spans="2:4">
      <c r="B17" s="3" t="s">
        <v>59</v>
      </c>
      <c r="C17" s="4" t="s">
        <v>55</v>
      </c>
      <c r="D17" s="4" t="s">
        <v>49</v>
      </c>
    </row>
    <row r="18" spans="2:4">
      <c r="B18" s="7" t="s">
        <v>53</v>
      </c>
      <c r="C18" s="8">
        <v>4.3630317203019944</v>
      </c>
      <c r="D18" s="8">
        <v>7.2828108024233913</v>
      </c>
    </row>
    <row r="19" spans="2:4" ht="15" thickBot="1">
      <c r="B19" s="5" t="s">
        <v>52</v>
      </c>
      <c r="C19" s="6">
        <v>6.3107561188007111</v>
      </c>
      <c r="D19" s="6">
        <v>16.486362845020768</v>
      </c>
    </row>
  </sheetData>
  <phoneticPr fontId="12" type="noConversion"/>
  <pageMargins left="0.7" right="0.7" top="0.75" bottom="0.75" header="0.3" footer="0.3"/>
  <ignoredErrors>
    <ignoredError sqref="B3:B5 B8:B10 B13:B15 B18:B20" numberStoredAsText="1"/>
  </ignoredError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7"/>
  <dimension ref="A1:B5"/>
  <sheetViews>
    <sheetView workbookViewId="0"/>
  </sheetViews>
  <sheetFormatPr defaultRowHeight="14.5"/>
  <sheetData>
    <row r="1" spans="1:2">
      <c r="A1" s="58"/>
      <c r="B1" s="59" t="s">
        <v>64</v>
      </c>
    </row>
    <row r="2" spans="1:2">
      <c r="A2" s="7" t="s">
        <v>60</v>
      </c>
      <c r="B2" s="8">
        <v>0</v>
      </c>
    </row>
    <row r="3" spans="1:2" ht="15" thickBot="1">
      <c r="A3" s="5" t="s">
        <v>61</v>
      </c>
      <c r="B3" s="6">
        <v>0</v>
      </c>
    </row>
    <row r="4" spans="1:2">
      <c r="A4" s="2" t="s">
        <v>62</v>
      </c>
      <c r="B4" s="9">
        <v>0</v>
      </c>
    </row>
    <row r="5" spans="1:2" ht="15" thickBot="1">
      <c r="A5" s="5" t="s">
        <v>63</v>
      </c>
      <c r="B5" s="6">
        <v>0</v>
      </c>
    </row>
  </sheetData>
  <phoneticPr fontId="1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B1:F21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60" t="s">
        <v>55</v>
      </c>
      <c r="C3" s="61">
        <v>5.4034316013383767</v>
      </c>
      <c r="D3" s="61">
        <v>0.34514571679668332</v>
      </c>
      <c r="E3" s="61">
        <v>4.6437710021715475</v>
      </c>
      <c r="F3" s="61">
        <v>6.163092200505206</v>
      </c>
    </row>
    <row r="4" spans="2:6" ht="15" thickBot="1">
      <c r="B4" s="5" t="s">
        <v>49</v>
      </c>
      <c r="C4" s="6">
        <v>10.370324270987384</v>
      </c>
      <c r="D4" s="6">
        <v>0.34514571679668288</v>
      </c>
      <c r="E4" s="6">
        <v>9.6106636718205554</v>
      </c>
      <c r="F4" s="6">
        <v>11.129984870154212</v>
      </c>
    </row>
    <row r="6" spans="2:6" ht="15" thickBot="1"/>
    <row r="7" spans="2:6">
      <c r="B7" s="3" t="s">
        <v>58</v>
      </c>
      <c r="C7" s="4" t="s">
        <v>54</v>
      </c>
      <c r="D7" s="4" t="s">
        <v>53</v>
      </c>
      <c r="E7" s="4" t="s">
        <v>52</v>
      </c>
    </row>
    <row r="8" spans="2:6">
      <c r="B8" s="60" t="s">
        <v>55</v>
      </c>
      <c r="C8" s="61">
        <v>5.8566007340685289</v>
      </c>
      <c r="D8" s="61">
        <v>4.215344285984715</v>
      </c>
      <c r="E8" s="61">
        <v>6.1383497839618872</v>
      </c>
    </row>
    <row r="9" spans="2:6" ht="15" thickBot="1">
      <c r="B9" s="5" t="s">
        <v>49</v>
      </c>
      <c r="C9" s="6">
        <v>6.7622899270708601</v>
      </c>
      <c r="D9" s="6">
        <v>7.2678368028701392</v>
      </c>
      <c r="E9" s="6">
        <v>17.08084608302115</v>
      </c>
    </row>
    <row r="11" spans="2:6" ht="15" thickBot="1"/>
    <row r="12" spans="2:6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6">
      <c r="B13" s="60" t="s">
        <v>54</v>
      </c>
      <c r="C13" s="61">
        <v>6.3094453305696945</v>
      </c>
      <c r="D13" s="61">
        <v>0.42283728128731796</v>
      </c>
      <c r="E13" s="61">
        <v>5.3787867512484979</v>
      </c>
      <c r="F13" s="61">
        <v>7.240103909890891</v>
      </c>
    </row>
    <row r="14" spans="2:6">
      <c r="B14" s="2" t="s">
        <v>53</v>
      </c>
      <c r="C14" s="9">
        <v>5.7415905444274271</v>
      </c>
      <c r="D14" s="9">
        <v>0.42283762241293243</v>
      </c>
      <c r="E14" s="9">
        <v>4.8109312142938174</v>
      </c>
      <c r="F14" s="9">
        <v>6.6722498745610368</v>
      </c>
    </row>
    <row r="15" spans="2:6" ht="15" thickBot="1">
      <c r="B15" s="5" t="s">
        <v>52</v>
      </c>
      <c r="C15" s="6">
        <v>11.609597933491518</v>
      </c>
      <c r="D15" s="6">
        <v>0.42270232744621605</v>
      </c>
      <c r="E15" s="6">
        <v>10.67923638557127</v>
      </c>
      <c r="F15" s="6">
        <v>12.539959481411765</v>
      </c>
    </row>
    <row r="17" spans="2:4" ht="15" thickBot="1"/>
    <row r="18" spans="2:4">
      <c r="B18" s="3" t="s">
        <v>59</v>
      </c>
      <c r="C18" s="4" t="s">
        <v>55</v>
      </c>
      <c r="D18" s="4" t="s">
        <v>49</v>
      </c>
    </row>
    <row r="19" spans="2:4">
      <c r="B19" s="60" t="s">
        <v>54</v>
      </c>
      <c r="C19" s="61">
        <v>5.8566007340685289</v>
      </c>
      <c r="D19" s="61">
        <v>6.7622899270708601</v>
      </c>
    </row>
    <row r="20" spans="2:4">
      <c r="B20" s="2" t="s">
        <v>53</v>
      </c>
      <c r="C20" s="9">
        <v>4.215344285984715</v>
      </c>
      <c r="D20" s="9">
        <v>7.2678368028701392</v>
      </c>
    </row>
    <row r="21" spans="2:4" ht="15" thickBot="1">
      <c r="B21" s="5" t="s">
        <v>52</v>
      </c>
      <c r="C21" s="6">
        <v>6.1383497839618872</v>
      </c>
      <c r="D21" s="6">
        <v>17.08084608302115</v>
      </c>
    </row>
  </sheetData>
  <phoneticPr fontId="12" type="noConversion"/>
  <pageMargins left="0.7" right="0.7" top="0.75" bottom="0.75" header="0.3" footer="0.3"/>
  <ignoredErrors>
    <ignoredError sqref="B3:B5 B8:B10 B13:B16 B19:B22" numberStoredAsText="1"/>
  </ignoredError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6"/>
  <dimension ref="A1:B7"/>
  <sheetViews>
    <sheetView workbookViewId="0"/>
  </sheetViews>
  <sheetFormatPr defaultRowHeight="14.5"/>
  <sheetData>
    <row r="1" spans="1:2">
      <c r="A1" s="58"/>
      <c r="B1" s="59" t="s">
        <v>64</v>
      </c>
    </row>
    <row r="2" spans="1:2">
      <c r="A2" s="60" t="s">
        <v>60</v>
      </c>
      <c r="B2" s="61">
        <v>0</v>
      </c>
    </row>
    <row r="3" spans="1:2" ht="15" thickBot="1">
      <c r="A3" s="5" t="s">
        <v>61</v>
      </c>
      <c r="B3" s="6">
        <v>0</v>
      </c>
    </row>
    <row r="4" spans="1:2" ht="15" thickBot="1">
      <c r="A4" s="62" t="s">
        <v>69</v>
      </c>
      <c r="B4" s="63">
        <v>0</v>
      </c>
    </row>
    <row r="5" spans="1:2">
      <c r="A5" s="2" t="s">
        <v>62</v>
      </c>
      <c r="B5" s="9">
        <v>0</v>
      </c>
    </row>
    <row r="6" spans="1:2">
      <c r="A6" s="2" t="s">
        <v>67</v>
      </c>
      <c r="B6" s="9">
        <v>0</v>
      </c>
    </row>
    <row r="7" spans="1:2" ht="15" thickBot="1">
      <c r="A7" s="5" t="s">
        <v>63</v>
      </c>
      <c r="B7" s="6">
        <v>0</v>
      </c>
    </row>
  </sheetData>
  <phoneticPr fontId="1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7"/>
  <dimension ref="B1:G25"/>
  <sheetViews>
    <sheetView workbookViewId="0"/>
  </sheetViews>
  <sheetFormatPr defaultRowHeight="14.5"/>
  <sheetData>
    <row r="1" spans="2:7" ht="15" thickBot="1"/>
    <row r="2" spans="2:7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7">
      <c r="B3" s="60" t="s">
        <v>55</v>
      </c>
      <c r="C3" s="61">
        <v>5.3208749655232852</v>
      </c>
      <c r="D3" s="61">
        <v>0.54633319921107326</v>
      </c>
      <c r="E3" s="61">
        <v>4.1812438820743534</v>
      </c>
      <c r="F3" s="61">
        <v>6.460506048972217</v>
      </c>
    </row>
    <row r="4" spans="2:7" ht="15" thickBot="1">
      <c r="B4" s="5" t="s">
        <v>49</v>
      </c>
      <c r="C4" s="6">
        <v>9.8255410407314905</v>
      </c>
      <c r="D4" s="6">
        <v>0.54633319921107237</v>
      </c>
      <c r="E4" s="6">
        <v>8.6859099572825613</v>
      </c>
      <c r="F4" s="6">
        <v>10.96517212418042</v>
      </c>
    </row>
    <row r="6" spans="2:7" ht="15" thickBot="1"/>
    <row r="7" spans="2:7">
      <c r="B7" s="3" t="s">
        <v>58</v>
      </c>
      <c r="C7" s="4" t="s">
        <v>51</v>
      </c>
      <c r="D7" s="4" t="s">
        <v>54</v>
      </c>
      <c r="E7" s="4" t="s">
        <v>53</v>
      </c>
      <c r="F7" s="4" t="s">
        <v>66</v>
      </c>
      <c r="G7" s="4" t="s">
        <v>52</v>
      </c>
    </row>
    <row r="8" spans="2:7">
      <c r="B8" s="60" t="s">
        <v>55</v>
      </c>
      <c r="C8" s="61">
        <v>4.0209998348277454</v>
      </c>
      <c r="D8" s="61">
        <v>5.942591737508172</v>
      </c>
      <c r="E8" s="61">
        <v>4.3630317203019953</v>
      </c>
      <c r="F8" s="61">
        <v>5.9669954161777943</v>
      </c>
      <c r="G8" s="61">
        <v>6.3107561188007182</v>
      </c>
    </row>
    <row r="9" spans="2:7" ht="15" thickBot="1">
      <c r="B9" s="5" t="s">
        <v>49</v>
      </c>
      <c r="C9" s="6">
        <v>9.8302342145023722</v>
      </c>
      <c r="D9" s="6">
        <v>4.3067550808679709</v>
      </c>
      <c r="E9" s="6">
        <v>7.2828108024233948</v>
      </c>
      <c r="F9" s="6">
        <v>11.221542260842956</v>
      </c>
      <c r="G9" s="6">
        <v>16.486362845020757</v>
      </c>
    </row>
    <row r="11" spans="2:7" ht="15" thickBot="1"/>
    <row r="12" spans="2:7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7">
      <c r="B13" s="60" t="s">
        <v>51</v>
      </c>
      <c r="C13" s="61">
        <v>6.9256170246650584</v>
      </c>
      <c r="D13" s="61">
        <v>0.8638286354367477</v>
      </c>
      <c r="E13" s="61">
        <v>5.1237020666530393</v>
      </c>
      <c r="F13" s="61">
        <v>8.7275319826770783</v>
      </c>
    </row>
    <row r="14" spans="2:7">
      <c r="B14" s="2" t="s">
        <v>54</v>
      </c>
      <c r="C14" s="9">
        <v>5.1246734091880715</v>
      </c>
      <c r="D14" s="9">
        <v>0.86382863543674804</v>
      </c>
      <c r="E14" s="9">
        <v>3.3227584511760515</v>
      </c>
      <c r="F14" s="9">
        <v>6.9265883672000914</v>
      </c>
    </row>
    <row r="15" spans="2:7">
      <c r="B15" s="2" t="s">
        <v>53</v>
      </c>
      <c r="C15" s="9">
        <v>5.8229212613626951</v>
      </c>
      <c r="D15" s="9">
        <v>0.8638286354367477</v>
      </c>
      <c r="E15" s="9">
        <v>4.021006303350676</v>
      </c>
      <c r="F15" s="9">
        <v>7.6248362193747141</v>
      </c>
    </row>
    <row r="16" spans="2:7">
      <c r="B16" s="2" t="s">
        <v>66</v>
      </c>
      <c r="C16" s="9">
        <v>8.5942688385103754</v>
      </c>
      <c r="D16" s="9">
        <v>0.86382863543674759</v>
      </c>
      <c r="E16" s="9">
        <v>6.7923538804983563</v>
      </c>
      <c r="F16" s="9">
        <v>10.396183796522394</v>
      </c>
    </row>
    <row r="17" spans="2:6" ht="15" thickBot="1">
      <c r="B17" s="5" t="s">
        <v>52</v>
      </c>
      <c r="C17" s="6">
        <v>11.398559481910738</v>
      </c>
      <c r="D17" s="6">
        <v>0.86382863543674782</v>
      </c>
      <c r="E17" s="6">
        <v>9.5966445238987177</v>
      </c>
      <c r="F17" s="6">
        <v>13.200474439922758</v>
      </c>
    </row>
    <row r="19" spans="2:6" ht="15" thickBot="1"/>
    <row r="20" spans="2:6">
      <c r="B20" s="3" t="s">
        <v>59</v>
      </c>
      <c r="C20" s="4" t="s">
        <v>55</v>
      </c>
      <c r="D20" s="4" t="s">
        <v>49</v>
      </c>
    </row>
    <row r="21" spans="2:6">
      <c r="B21" s="60" t="s">
        <v>51</v>
      </c>
      <c r="C21" s="61">
        <v>4.0209998348277454</v>
      </c>
      <c r="D21" s="61">
        <v>9.8302342145023722</v>
      </c>
    </row>
    <row r="22" spans="2:6">
      <c r="B22" s="2" t="s">
        <v>54</v>
      </c>
      <c r="C22" s="9">
        <v>5.942591737508172</v>
      </c>
      <c r="D22" s="9">
        <v>4.3067550808679709</v>
      </c>
    </row>
    <row r="23" spans="2:6">
      <c r="B23" s="2" t="s">
        <v>53</v>
      </c>
      <c r="C23" s="9">
        <v>4.3630317203019953</v>
      </c>
      <c r="D23" s="9">
        <v>7.2828108024233948</v>
      </c>
    </row>
    <row r="24" spans="2:6">
      <c r="B24" s="2" t="s">
        <v>66</v>
      </c>
      <c r="C24" s="9">
        <v>5.9669954161777943</v>
      </c>
      <c r="D24" s="9">
        <v>11.221542260842956</v>
      </c>
    </row>
    <row r="25" spans="2:6" ht="15" thickBot="1">
      <c r="B25" s="5" t="s">
        <v>52</v>
      </c>
      <c r="C25" s="6">
        <v>6.3107561188007182</v>
      </c>
      <c r="D25" s="6">
        <v>16.486362845020757</v>
      </c>
    </row>
  </sheetData>
  <phoneticPr fontId="12" type="noConversion"/>
  <pageMargins left="0.7" right="0.7" top="0.75" bottom="0.75" header="0.3" footer="0.3"/>
  <ignoredErrors>
    <ignoredError sqref="B3:B5 B8:B10 B13:B18 B21:B2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B3"/>
  <sheetViews>
    <sheetView workbookViewId="0"/>
  </sheetViews>
  <sheetFormatPr defaultRowHeight="14.5"/>
  <sheetData>
    <row r="1" spans="1:2">
      <c r="A1" s="58"/>
      <c r="B1" s="59" t="s">
        <v>50</v>
      </c>
    </row>
    <row r="2" spans="1:2">
      <c r="A2" s="7" t="s">
        <v>52</v>
      </c>
      <c r="B2" s="8">
        <v>0</v>
      </c>
    </row>
    <row r="3" spans="1:2" ht="15" thickBot="1">
      <c r="A3" s="5" t="s">
        <v>53</v>
      </c>
      <c r="B3" s="6">
        <v>0</v>
      </c>
    </row>
  </sheetData>
  <phoneticPr fontId="1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6"/>
  <dimension ref="A1:B11"/>
  <sheetViews>
    <sheetView workbookViewId="0"/>
  </sheetViews>
  <sheetFormatPr defaultRowHeight="14.5"/>
  <sheetData>
    <row r="1" spans="1:2">
      <c r="A1" s="58"/>
      <c r="B1" s="59" t="s">
        <v>64</v>
      </c>
    </row>
    <row r="2" spans="1:2">
      <c r="A2" s="60" t="s">
        <v>60</v>
      </c>
      <c r="B2" s="61">
        <v>0</v>
      </c>
    </row>
    <row r="3" spans="1:2" ht="15" thickBot="1">
      <c r="A3" s="5" t="s">
        <v>68</v>
      </c>
      <c r="B3" s="6">
        <v>0</v>
      </c>
    </row>
    <row r="4" spans="1:2">
      <c r="A4" s="2" t="s">
        <v>73</v>
      </c>
      <c r="B4" s="9">
        <v>0</v>
      </c>
    </row>
    <row r="5" spans="1:2">
      <c r="A5" s="2" t="s">
        <v>61</v>
      </c>
      <c r="B5" s="9">
        <v>0</v>
      </c>
    </row>
    <row r="6" spans="1:2" ht="15" thickBot="1">
      <c r="A6" s="5" t="s">
        <v>62</v>
      </c>
      <c r="B6" s="6">
        <v>0</v>
      </c>
    </row>
    <row r="7" spans="1:2">
      <c r="A7" s="2" t="s">
        <v>70</v>
      </c>
      <c r="B7" s="9">
        <v>0</v>
      </c>
    </row>
    <row r="8" spans="1:2">
      <c r="A8" s="2" t="s">
        <v>67</v>
      </c>
      <c r="B8" s="9">
        <v>0</v>
      </c>
    </row>
    <row r="9" spans="1:2">
      <c r="A9" s="2" t="s">
        <v>63</v>
      </c>
      <c r="B9" s="9">
        <v>0</v>
      </c>
    </row>
    <row r="10" spans="1:2">
      <c r="A10" s="2" t="s">
        <v>69</v>
      </c>
      <c r="B10" s="9">
        <v>0</v>
      </c>
    </row>
    <row r="11" spans="1:2" ht="15" thickBot="1">
      <c r="A11" s="5" t="s">
        <v>74</v>
      </c>
      <c r="B11" s="6">
        <v>0</v>
      </c>
    </row>
  </sheetData>
  <phoneticPr fontId="1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5"/>
  <dimension ref="A1:C3"/>
  <sheetViews>
    <sheetView workbookViewId="0"/>
  </sheetViews>
  <sheetFormatPr defaultRowHeight="14.5"/>
  <sheetData>
    <row r="1" spans="1:3">
      <c r="A1" s="3"/>
      <c r="B1" s="4" t="s">
        <v>10</v>
      </c>
      <c r="C1" s="4" t="s">
        <v>12</v>
      </c>
    </row>
    <row r="2" spans="1:3">
      <c r="A2" s="12" t="s">
        <v>10</v>
      </c>
      <c r="B2" s="8">
        <v>1</v>
      </c>
      <c r="C2" s="8">
        <v>0.7</v>
      </c>
    </row>
    <row r="3" spans="1:3" ht="15" thickBot="1">
      <c r="A3" s="11" t="s">
        <v>12</v>
      </c>
      <c r="B3" s="6">
        <v>0.7</v>
      </c>
      <c r="C3" s="6">
        <v>1</v>
      </c>
    </row>
  </sheetData>
  <phoneticPr fontId="1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6"/>
  <dimension ref="D1:H5"/>
  <sheetViews>
    <sheetView workbookViewId="0"/>
  </sheetViews>
  <sheetFormatPr defaultRowHeight="14.5"/>
  <sheetData>
    <row r="1" spans="4:8">
      <c r="D1">
        <v>2106.3766666666666</v>
      </c>
      <c r="E1">
        <v>291.75402072225114</v>
      </c>
      <c r="G1">
        <v>291.75402072225114</v>
      </c>
      <c r="H1">
        <v>2106.3766666666666</v>
      </c>
    </row>
    <row r="2" spans="4:8">
      <c r="D2">
        <v>1779.5866666666668</v>
      </c>
      <c r="E2">
        <v>341.09555737340003</v>
      </c>
      <c r="G2">
        <v>341.09555737340003</v>
      </c>
      <c r="H2">
        <v>1779.5866666666668</v>
      </c>
    </row>
    <row r="3" spans="4:8">
      <c r="D3">
        <v>1388.9233333333334</v>
      </c>
      <c r="E3">
        <v>374.25616531875465</v>
      </c>
      <c r="G3">
        <v>374.25616531875465</v>
      </c>
      <c r="H3">
        <v>1388.9233333333334</v>
      </c>
    </row>
    <row r="4" spans="4:8">
      <c r="D4">
        <v>1230.4966666666667</v>
      </c>
      <c r="E4">
        <v>424.84938546179455</v>
      </c>
      <c r="G4">
        <v>424.84938546179455</v>
      </c>
      <c r="H4">
        <v>1230.4966666666667</v>
      </c>
    </row>
    <row r="5" spans="4:8">
      <c r="D5">
        <v>1079.6266666666668</v>
      </c>
      <c r="E5">
        <v>368.58622240046805</v>
      </c>
      <c r="G5">
        <v>368.58622240046805</v>
      </c>
      <c r="H5">
        <v>1079.6266666666668</v>
      </c>
    </row>
  </sheetData>
  <phoneticPr fontId="1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7"/>
  <dimension ref="A1:D31"/>
  <sheetViews>
    <sheetView workbookViewId="0"/>
  </sheetViews>
  <sheetFormatPr defaultRowHeight="14.5"/>
  <sheetData>
    <row r="1" spans="1:4">
      <c r="A1">
        <v>291.75402072225114</v>
      </c>
      <c r="B1">
        <v>0</v>
      </c>
      <c r="C1">
        <v>1079.6266666666668</v>
      </c>
      <c r="D1">
        <v>0</v>
      </c>
    </row>
    <row r="2" spans="1:4">
      <c r="A2">
        <v>291.75402072225114</v>
      </c>
      <c r="B2">
        <v>1</v>
      </c>
      <c r="C2">
        <v>1079.6266666666668</v>
      </c>
      <c r="D2">
        <v>1</v>
      </c>
    </row>
    <row r="3" spans="1:4">
      <c r="A3">
        <v>305.57861865002604</v>
      </c>
      <c r="B3">
        <v>1</v>
      </c>
      <c r="C3">
        <v>1191.6640000000002</v>
      </c>
      <c r="D3">
        <v>1</v>
      </c>
    </row>
    <row r="4" spans="1:4">
      <c r="A4">
        <v>305.57861865002604</v>
      </c>
      <c r="B4">
        <v>0</v>
      </c>
      <c r="C4">
        <v>1191.6640000000002</v>
      </c>
      <c r="D4">
        <v>0</v>
      </c>
    </row>
    <row r="5" spans="1:4">
      <c r="A5">
        <v>305.57861865002604</v>
      </c>
      <c r="B5">
        <v>0</v>
      </c>
      <c r="C5">
        <v>1191.6640000000002</v>
      </c>
      <c r="D5">
        <v>1</v>
      </c>
    </row>
    <row r="6" spans="1:4">
      <c r="A6">
        <v>319.40321657780089</v>
      </c>
      <c r="B6">
        <v>0</v>
      </c>
      <c r="C6">
        <v>1303.7013333333334</v>
      </c>
      <c r="D6">
        <v>1</v>
      </c>
    </row>
    <row r="7" spans="1:4">
      <c r="A7">
        <v>319.40321657780089</v>
      </c>
      <c r="B7">
        <v>0</v>
      </c>
      <c r="C7">
        <v>1303.7013333333334</v>
      </c>
      <c r="D7">
        <v>0</v>
      </c>
    </row>
    <row r="8" spans="1:4">
      <c r="A8">
        <v>319.40321657780089</v>
      </c>
      <c r="B8">
        <v>0</v>
      </c>
      <c r="C8">
        <v>1303.7013333333334</v>
      </c>
      <c r="D8">
        <v>1</v>
      </c>
    </row>
    <row r="9" spans="1:4">
      <c r="A9">
        <v>333.22781450557579</v>
      </c>
      <c r="B9">
        <v>0</v>
      </c>
      <c r="C9">
        <v>1415.7386666666666</v>
      </c>
      <c r="D9">
        <v>1</v>
      </c>
    </row>
    <row r="10" spans="1:4">
      <c r="A10">
        <v>333.22781450557579</v>
      </c>
      <c r="B10">
        <v>0</v>
      </c>
      <c r="C10">
        <v>1415.7386666666666</v>
      </c>
      <c r="D10">
        <v>0</v>
      </c>
    </row>
    <row r="11" spans="1:4">
      <c r="A11">
        <v>333.22781450557579</v>
      </c>
      <c r="B11">
        <v>1</v>
      </c>
      <c r="C11">
        <v>1415.7386666666666</v>
      </c>
      <c r="D11">
        <v>0</v>
      </c>
    </row>
    <row r="12" spans="1:4">
      <c r="A12">
        <v>347.0524124333507</v>
      </c>
      <c r="B12">
        <v>1</v>
      </c>
      <c r="C12">
        <v>1527.7760000000001</v>
      </c>
      <c r="D12">
        <v>0</v>
      </c>
    </row>
    <row r="13" spans="1:4">
      <c r="A13">
        <v>347.0524124333507</v>
      </c>
      <c r="B13">
        <v>0</v>
      </c>
      <c r="C13">
        <v>1527.7760000000001</v>
      </c>
      <c r="D13">
        <v>0</v>
      </c>
    </row>
    <row r="14" spans="1:4">
      <c r="A14">
        <v>347.0524124333507</v>
      </c>
      <c r="B14">
        <v>0</v>
      </c>
      <c r="C14">
        <v>1527.7760000000001</v>
      </c>
      <c r="D14">
        <v>0</v>
      </c>
    </row>
    <row r="15" spans="1:4">
      <c r="A15">
        <v>360.8770103611256</v>
      </c>
      <c r="B15">
        <v>0</v>
      </c>
      <c r="C15">
        <v>1639.8133333333335</v>
      </c>
      <c r="D15">
        <v>0</v>
      </c>
    </row>
    <row r="16" spans="1:4">
      <c r="A16">
        <v>360.8770103611256</v>
      </c>
      <c r="B16">
        <v>0</v>
      </c>
      <c r="C16">
        <v>1639.8133333333335</v>
      </c>
      <c r="D16">
        <v>0</v>
      </c>
    </row>
    <row r="17" spans="1:4">
      <c r="A17">
        <v>360.8770103611256</v>
      </c>
      <c r="B17">
        <v>2</v>
      </c>
      <c r="C17">
        <v>1639.8133333333335</v>
      </c>
      <c r="D17">
        <v>0</v>
      </c>
    </row>
    <row r="18" spans="1:4">
      <c r="A18">
        <v>374.70160828890045</v>
      </c>
      <c r="B18">
        <v>2</v>
      </c>
      <c r="C18">
        <v>1751.8506666666667</v>
      </c>
      <c r="D18">
        <v>0</v>
      </c>
    </row>
    <row r="19" spans="1:4">
      <c r="A19">
        <v>374.70160828890045</v>
      </c>
      <c r="B19">
        <v>0</v>
      </c>
      <c r="C19">
        <v>1751.8506666666667</v>
      </c>
      <c r="D19">
        <v>0</v>
      </c>
    </row>
    <row r="20" spans="1:4">
      <c r="A20">
        <v>374.70160828890045</v>
      </c>
      <c r="B20">
        <v>0</v>
      </c>
      <c r="C20">
        <v>1751.8506666666667</v>
      </c>
      <c r="D20">
        <v>1</v>
      </c>
    </row>
    <row r="21" spans="1:4">
      <c r="A21">
        <v>388.52620621667535</v>
      </c>
      <c r="B21">
        <v>0</v>
      </c>
      <c r="C21">
        <v>1863.8879999999999</v>
      </c>
      <c r="D21">
        <v>1</v>
      </c>
    </row>
    <row r="22" spans="1:4">
      <c r="A22">
        <v>388.52620621667535</v>
      </c>
      <c r="B22">
        <v>0</v>
      </c>
      <c r="C22">
        <v>1863.8879999999999</v>
      </c>
      <c r="D22">
        <v>0</v>
      </c>
    </row>
    <row r="23" spans="1:4">
      <c r="A23">
        <v>388.52620621667535</v>
      </c>
      <c r="B23">
        <v>0</v>
      </c>
      <c r="C23">
        <v>1863.8879999999999</v>
      </c>
      <c r="D23">
        <v>0</v>
      </c>
    </row>
    <row r="24" spans="1:4">
      <c r="A24">
        <v>402.35080414445019</v>
      </c>
      <c r="B24">
        <v>0</v>
      </c>
      <c r="C24">
        <v>1975.9253333333334</v>
      </c>
      <c r="D24">
        <v>0</v>
      </c>
    </row>
    <row r="25" spans="1:4">
      <c r="A25">
        <v>402.35080414445019</v>
      </c>
      <c r="B25">
        <v>0</v>
      </c>
      <c r="C25">
        <v>1975.9253333333334</v>
      </c>
      <c r="D25">
        <v>0</v>
      </c>
    </row>
    <row r="26" spans="1:4">
      <c r="A26">
        <v>402.35080414445019</v>
      </c>
      <c r="B26">
        <v>0</v>
      </c>
      <c r="C26">
        <v>1975.9253333333334</v>
      </c>
      <c r="D26">
        <v>0</v>
      </c>
    </row>
    <row r="27" spans="1:4">
      <c r="A27">
        <v>416.1754020722251</v>
      </c>
      <c r="B27">
        <v>0</v>
      </c>
      <c r="C27">
        <v>2087.9626666666668</v>
      </c>
      <c r="D27">
        <v>0</v>
      </c>
    </row>
    <row r="28" spans="1:4">
      <c r="A28">
        <v>416.1754020722251</v>
      </c>
      <c r="B28">
        <v>0</v>
      </c>
      <c r="C28">
        <v>2087.9626666666668</v>
      </c>
      <c r="D28">
        <v>0</v>
      </c>
    </row>
    <row r="29" spans="1:4">
      <c r="A29">
        <v>416.1754020722251</v>
      </c>
      <c r="B29">
        <v>1</v>
      </c>
      <c r="C29">
        <v>2087.9626666666668</v>
      </c>
      <c r="D29">
        <v>1</v>
      </c>
    </row>
    <row r="30" spans="1:4">
      <c r="A30">
        <v>430</v>
      </c>
      <c r="B30">
        <v>1</v>
      </c>
      <c r="C30">
        <v>2200</v>
      </c>
      <c r="D30">
        <v>1</v>
      </c>
    </row>
    <row r="31" spans="1:4">
      <c r="A31">
        <v>430</v>
      </c>
      <c r="B31">
        <v>0</v>
      </c>
      <c r="C31">
        <v>2200</v>
      </c>
      <c r="D31">
        <v>0</v>
      </c>
    </row>
  </sheetData>
  <phoneticPr fontId="1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B7"/>
  <sheetViews>
    <sheetView workbookViewId="0"/>
  </sheetViews>
  <sheetFormatPr defaultRowHeight="14.5"/>
  <sheetData>
    <row r="1" spans="1:2">
      <c r="A1">
        <v>-0.29973860592114543</v>
      </c>
      <c r="B1">
        <v>0.93359125537418308</v>
      </c>
    </row>
    <row r="2" spans="1:2">
      <c r="A2">
        <v>0.76887333304993921</v>
      </c>
      <c r="B2">
        <v>0.48909090826899515</v>
      </c>
    </row>
    <row r="3" spans="1:2">
      <c r="A3">
        <v>0.76951682948016853</v>
      </c>
      <c r="B3">
        <v>0.35911417442378596</v>
      </c>
    </row>
    <row r="4" spans="1:2">
      <c r="A4">
        <v>0.96385254936015452</v>
      </c>
      <c r="B4">
        <v>-0.21760058886027406</v>
      </c>
    </row>
    <row r="5" spans="1:2">
      <c r="A5">
        <v>0.79991389940615232</v>
      </c>
      <c r="B5">
        <v>-0.48013710773769425</v>
      </c>
    </row>
    <row r="6" spans="1:2">
      <c r="A6">
        <v>-0.58238285255089051</v>
      </c>
      <c r="B6">
        <v>0.26010419523542189</v>
      </c>
    </row>
    <row r="7" spans="1:2">
      <c r="A7">
        <v>0.77443094844066318</v>
      </c>
      <c r="B7">
        <v>0.48128685456629783</v>
      </c>
    </row>
  </sheetData>
  <phoneticPr fontId="1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B6"/>
  <sheetViews>
    <sheetView workbookViewId="0"/>
  </sheetViews>
  <sheetFormatPr defaultRowHeight="14.5"/>
  <sheetData>
    <row r="1" spans="1:2">
      <c r="A1">
        <v>-1.3664880764653977</v>
      </c>
      <c r="B1">
        <v>-3.2057944481222844E-2</v>
      </c>
    </row>
    <row r="2" spans="1:2">
      <c r="A2">
        <v>-0.5924920734689888</v>
      </c>
      <c r="B2">
        <v>2.7117947355883434</v>
      </c>
    </row>
    <row r="3" spans="1:2">
      <c r="A3">
        <v>3.8532006505003973</v>
      </c>
      <c r="B3">
        <v>-0.22969857141550565</v>
      </c>
    </row>
    <row r="4" spans="1:2">
      <c r="A4">
        <v>0.85238659738947464</v>
      </c>
      <c r="B4">
        <v>-0.98499094193044601</v>
      </c>
    </row>
    <row r="5" spans="1:2">
      <c r="A5">
        <v>-0.62439236084437222</v>
      </c>
      <c r="B5">
        <v>0.11912822806513554</v>
      </c>
    </row>
    <row r="6" spans="1:2">
      <c r="A6">
        <v>-2.1222147371111117</v>
      </c>
      <c r="B6">
        <v>-1.5841755058263027</v>
      </c>
    </row>
  </sheetData>
  <phoneticPr fontId="1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B13"/>
  <sheetViews>
    <sheetView workbookViewId="0"/>
  </sheetViews>
  <sheetFormatPr defaultRowHeight="14.5"/>
  <sheetData>
    <row r="1" spans="1:2">
      <c r="A1">
        <v>-0.95861383949828904</v>
      </c>
      <c r="B1">
        <v>4.3071331831800164</v>
      </c>
    </row>
    <row r="2" spans="1:2">
      <c r="A2">
        <v>2.458984606329794</v>
      </c>
      <c r="B2">
        <v>2.2564261056116317</v>
      </c>
    </row>
    <row r="3" spans="1:2">
      <c r="A3">
        <v>2.461042614779489</v>
      </c>
      <c r="B3">
        <v>1.6567770620249083</v>
      </c>
    </row>
    <row r="4" spans="1:2">
      <c r="A4">
        <v>3.0825605204003179</v>
      </c>
      <c r="B4">
        <v>-1.0039026303689562</v>
      </c>
    </row>
    <row r="5" spans="1:2">
      <c r="A5">
        <v>2.5582574924616486</v>
      </c>
      <c r="B5">
        <v>-2.2151176516582112</v>
      </c>
    </row>
    <row r="6" spans="1:2">
      <c r="A6">
        <v>-1.8625570791126127</v>
      </c>
      <c r="B6">
        <v>1.1999934703049482</v>
      </c>
    </row>
    <row r="7" spans="1:2">
      <c r="A7">
        <v>2.4767587833057094</v>
      </c>
      <c r="B7">
        <v>2.2204220208767826</v>
      </c>
    </row>
    <row r="8" spans="1:2">
      <c r="A8">
        <v>-1.3664880764653977</v>
      </c>
      <c r="B8">
        <v>-3.2057944481222844E-2</v>
      </c>
    </row>
    <row r="9" spans="1:2">
      <c r="A9">
        <v>-0.5924920734689888</v>
      </c>
      <c r="B9">
        <v>2.7117947355883434</v>
      </c>
    </row>
    <row r="10" spans="1:2">
      <c r="A10">
        <v>3.8532006505003973</v>
      </c>
      <c r="B10">
        <v>-0.22969857141550565</v>
      </c>
    </row>
    <row r="11" spans="1:2">
      <c r="A11">
        <v>0.85238659738947464</v>
      </c>
      <c r="B11">
        <v>-0.98499094193044601</v>
      </c>
    </row>
    <row r="12" spans="1:2">
      <c r="A12">
        <v>-0.62439236084437222</v>
      </c>
      <c r="B12">
        <v>0.11912822806513554</v>
      </c>
    </row>
    <row r="13" spans="1:2">
      <c r="A13">
        <v>-2.1222147371111117</v>
      </c>
      <c r="B13">
        <v>-1.5841755058263027</v>
      </c>
    </row>
  </sheetData>
  <phoneticPr fontId="1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B5"/>
  <sheetViews>
    <sheetView workbookViewId="0"/>
  </sheetViews>
  <sheetFormatPr defaultRowHeight="14.5"/>
  <sheetData>
    <row r="1" spans="1:2">
      <c r="A1">
        <v>0.20320839819720307</v>
      </c>
      <c r="B1">
        <v>0.82751609542322546</v>
      </c>
    </row>
    <row r="2" spans="1:2">
      <c r="A2">
        <v>0.93295588720757727</v>
      </c>
      <c r="B2">
        <v>-6.5941237168290229E-2</v>
      </c>
    </row>
    <row r="3" spans="1:2">
      <c r="A3">
        <v>0.8305222142820321</v>
      </c>
      <c r="B3">
        <v>8.2859617136836927E-2</v>
      </c>
    </row>
    <row r="4" spans="1:2">
      <c r="A4">
        <v>-0.45532607708505102</v>
      </c>
      <c r="B4">
        <v>0.77406539136234642</v>
      </c>
    </row>
    <row r="5" spans="1:2">
      <c r="A5">
        <v>0.87516732071502823</v>
      </c>
      <c r="B5">
        <v>0.20224412676334264</v>
      </c>
    </row>
  </sheetData>
  <phoneticPr fontId="1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B6"/>
  <sheetViews>
    <sheetView workbookViewId="0"/>
  </sheetViews>
  <sheetFormatPr defaultRowHeight="14.5"/>
  <sheetData>
    <row r="1" spans="1:2">
      <c r="A1">
        <v>-1.1400801191770136</v>
      </c>
      <c r="B1">
        <v>0.58655162359360469</v>
      </c>
    </row>
    <row r="2" spans="1:2">
      <c r="A2">
        <v>1.0938420124708976</v>
      </c>
      <c r="B2">
        <v>2.2407252411219818</v>
      </c>
    </row>
    <row r="3" spans="1:2">
      <c r="A3">
        <v>2.7047514980568521</v>
      </c>
      <c r="B3">
        <v>-1.288242798014438</v>
      </c>
    </row>
    <row r="4" spans="1:2">
      <c r="A4">
        <v>-0.17472286684714966</v>
      </c>
      <c r="B4">
        <v>-0.14662978428734652</v>
      </c>
    </row>
    <row r="5" spans="1:2">
      <c r="A5">
        <v>-0.11914116392358859</v>
      </c>
      <c r="B5">
        <v>-0.71969204974780598</v>
      </c>
    </row>
    <row r="6" spans="1:2">
      <c r="A6">
        <v>-2.3646493605799952</v>
      </c>
      <c r="B6">
        <v>-0.67271223266599789</v>
      </c>
    </row>
  </sheetData>
  <phoneticPr fontId="1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B11"/>
  <sheetViews>
    <sheetView workbookViewId="0"/>
  </sheetViews>
  <sheetFormatPr defaultRowHeight="14.5"/>
  <sheetData>
    <row r="1" spans="1:2">
      <c r="A1">
        <v>0.47130049939377622</v>
      </c>
      <c r="B1">
        <v>2.6642864230216583</v>
      </c>
    </row>
    <row r="2" spans="1:2">
      <c r="A2">
        <v>2.1638011984454821</v>
      </c>
      <c r="B2">
        <v>-0.21230565045973354</v>
      </c>
    </row>
    <row r="3" spans="1:2">
      <c r="A3">
        <v>1.9262271531164212</v>
      </c>
      <c r="B3">
        <v>0.26677638558986677</v>
      </c>
    </row>
    <row r="4" spans="1:2">
      <c r="A4">
        <v>-1.0560361157364178</v>
      </c>
      <c r="B4">
        <v>2.4921955284542059</v>
      </c>
    </row>
    <row r="5" spans="1:2">
      <c r="A5">
        <v>2.0297723862073287</v>
      </c>
      <c r="B5">
        <v>0.65114900368900031</v>
      </c>
    </row>
    <row r="6" spans="1:2">
      <c r="A6">
        <v>-1.1400801191770136</v>
      </c>
      <c r="B6">
        <v>0.58655162359360469</v>
      </c>
    </row>
    <row r="7" spans="1:2">
      <c r="A7">
        <v>1.0938420124708976</v>
      </c>
      <c r="B7">
        <v>2.2407252411219818</v>
      </c>
    </row>
    <row r="8" spans="1:2">
      <c r="A8">
        <v>2.7047514980568521</v>
      </c>
      <c r="B8">
        <v>-1.288242798014438</v>
      </c>
    </row>
    <row r="9" spans="1:2">
      <c r="A9">
        <v>-0.17472286684714966</v>
      </c>
      <c r="B9">
        <v>-0.14662978428734652</v>
      </c>
    </row>
    <row r="10" spans="1:2">
      <c r="A10">
        <v>-0.11914116392358859</v>
      </c>
      <c r="B10">
        <v>-0.71969204974780598</v>
      </c>
    </row>
    <row r="11" spans="1:2">
      <c r="A11">
        <v>-2.3646493605799952</v>
      </c>
      <c r="B11">
        <v>-0.67271223266599789</v>
      </c>
    </row>
  </sheetData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6"/>
  <dimension ref="B1:F19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7" t="s">
        <v>55</v>
      </c>
      <c r="C3" s="8">
        <v>29.782594330237799</v>
      </c>
      <c r="D3" s="8">
        <v>12.99207910385314</v>
      </c>
      <c r="E3" s="8">
        <v>-0.17719353548388384</v>
      </c>
      <c r="F3" s="8">
        <v>59.742382195959479</v>
      </c>
    </row>
    <row r="4" spans="2:6" ht="15" thickBot="1">
      <c r="B4" s="5" t="s">
        <v>49</v>
      </c>
      <c r="C4" s="6">
        <v>165.17052184789708</v>
      </c>
      <c r="D4" s="6">
        <v>12.992079103853136</v>
      </c>
      <c r="E4" s="6">
        <v>135.21073398217541</v>
      </c>
      <c r="F4" s="6">
        <v>195.13030971361874</v>
      </c>
    </row>
    <row r="6" spans="2:6" ht="15" thickBot="1"/>
    <row r="7" spans="2:6">
      <c r="B7" s="3" t="s">
        <v>58</v>
      </c>
      <c r="C7" s="4" t="s">
        <v>53</v>
      </c>
      <c r="D7" s="4" t="s">
        <v>52</v>
      </c>
    </row>
    <row r="8" spans="2:6">
      <c r="B8" s="7" t="s">
        <v>55</v>
      </c>
      <c r="C8" s="8">
        <v>19.674568961952076</v>
      </c>
      <c r="D8" s="8">
        <v>39.890619698523523</v>
      </c>
    </row>
    <row r="9" spans="2:6" ht="15" thickBot="1">
      <c r="B9" s="5" t="s">
        <v>49</v>
      </c>
      <c r="C9" s="6">
        <v>56.805846061695064</v>
      </c>
      <c r="D9" s="6">
        <v>273.53519763409906</v>
      </c>
    </row>
    <row r="11" spans="2:6" ht="15" thickBot="1"/>
    <row r="12" spans="2:6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6">
      <c r="B13" s="7" t="s">
        <v>53</v>
      </c>
      <c r="C13" s="8">
        <v>38.24020751182357</v>
      </c>
      <c r="D13" s="8">
        <v>12.992079103853136</v>
      </c>
      <c r="E13" s="8">
        <v>8.280419646101894</v>
      </c>
      <c r="F13" s="8">
        <v>68.19999537754525</v>
      </c>
    </row>
    <row r="14" spans="2:6" ht="15" thickBot="1">
      <c r="B14" s="5" t="s">
        <v>52</v>
      </c>
      <c r="C14" s="6">
        <v>156.71290866631131</v>
      </c>
      <c r="D14" s="6">
        <v>12.992079103853136</v>
      </c>
      <c r="E14" s="6">
        <v>126.75312080058963</v>
      </c>
      <c r="F14" s="6">
        <v>186.67269653203297</v>
      </c>
    </row>
    <row r="16" spans="2:6" ht="15" thickBot="1"/>
    <row r="17" spans="2:4">
      <c r="B17" s="3" t="s">
        <v>59</v>
      </c>
      <c r="C17" s="4" t="s">
        <v>55</v>
      </c>
      <c r="D17" s="4" t="s">
        <v>49</v>
      </c>
    </row>
    <row r="18" spans="2:4">
      <c r="B18" s="7" t="s">
        <v>53</v>
      </c>
      <c r="C18" s="8">
        <v>19.674568961952076</v>
      </c>
      <c r="D18" s="8">
        <v>56.805846061695064</v>
      </c>
    </row>
    <row r="19" spans="2:4" ht="15" thickBot="1">
      <c r="B19" s="5" t="s">
        <v>52</v>
      </c>
      <c r="C19" s="6">
        <v>39.890619698523523</v>
      </c>
      <c r="D19" s="6">
        <v>273.53519763409906</v>
      </c>
    </row>
  </sheetData>
  <phoneticPr fontId="12" type="noConversion"/>
  <pageMargins left="0.7" right="0.7" top="0.75" bottom="0.75" header="0.3" footer="0.3"/>
  <ignoredErrors>
    <ignoredError sqref="B3:B5 B8:B10 B13:B15 B18:B20" numberStoredAsText="1"/>
  </ignoredError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B4"/>
  <sheetViews>
    <sheetView workbookViewId="0"/>
  </sheetViews>
  <sheetFormatPr defaultRowHeight="14.5"/>
  <sheetData>
    <row r="1" spans="1:2">
      <c r="A1">
        <v>0.70630351692657234</v>
      </c>
      <c r="B1">
        <v>0.64400222529680295</v>
      </c>
    </row>
    <row r="2" spans="1:2">
      <c r="A2">
        <v>0.78980526001057083</v>
      </c>
      <c r="B2">
        <v>-0.47828093151287998</v>
      </c>
    </row>
    <row r="3" spans="1:2">
      <c r="A3">
        <v>0.89341004888913944</v>
      </c>
      <c r="B3">
        <v>0.11377741816844267</v>
      </c>
    </row>
    <row r="4" spans="1:2">
      <c r="A4">
        <v>0.93114593764824261</v>
      </c>
      <c r="B4">
        <v>-0.19198078696867096</v>
      </c>
    </row>
  </sheetData>
  <phoneticPr fontId="1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B12"/>
  <sheetViews>
    <sheetView workbookViewId="0"/>
  </sheetViews>
  <sheetFormatPr defaultRowHeight="14.5"/>
  <sheetData>
    <row r="1" spans="1:2">
      <c r="A1">
        <v>0.54075725871068536</v>
      </c>
      <c r="B1">
        <v>0.17516750926724184</v>
      </c>
    </row>
    <row r="2" spans="1:2">
      <c r="A2">
        <v>3.1268884183130008</v>
      </c>
      <c r="B2">
        <v>1.7296321487106119</v>
      </c>
    </row>
    <row r="3" spans="1:2">
      <c r="A3">
        <v>2.8569157779210661</v>
      </c>
      <c r="B3">
        <v>-1.312018838035494</v>
      </c>
    </row>
    <row r="4" spans="1:2">
      <c r="A4">
        <v>0.97809550080939411</v>
      </c>
      <c r="B4">
        <v>-0.42012298874418663</v>
      </c>
    </row>
    <row r="5" spans="1:2">
      <c r="A5">
        <v>0.96819209613342616</v>
      </c>
      <c r="B5">
        <v>0.15649183053285795</v>
      </c>
    </row>
    <row r="6" spans="1:2">
      <c r="A6">
        <v>-1.0253566350155152</v>
      </c>
      <c r="B6">
        <v>1.0526471467959537</v>
      </c>
    </row>
    <row r="7" spans="1:2">
      <c r="A7">
        <v>-1.8598791315734537</v>
      </c>
      <c r="B7">
        <v>0.17124786465583436</v>
      </c>
    </row>
    <row r="8" spans="1:2">
      <c r="A8">
        <v>-1.1645792009274885</v>
      </c>
      <c r="B8">
        <v>0.25451968738397024</v>
      </c>
    </row>
    <row r="9" spans="1:2">
      <c r="A9">
        <v>-0.2330919130996672</v>
      </c>
      <c r="B9">
        <v>-1.1820530949017365</v>
      </c>
    </row>
    <row r="10" spans="1:2">
      <c r="A10">
        <v>-0.48297284252806238</v>
      </c>
      <c r="B10">
        <v>-0.85835025424160116</v>
      </c>
    </row>
    <row r="11" spans="1:2">
      <c r="A11">
        <v>-1.4582598202574852</v>
      </c>
      <c r="B11">
        <v>4.0491899413338889E-2</v>
      </c>
    </row>
    <row r="12" spans="1:2">
      <c r="A12">
        <v>-2.2467095084858979</v>
      </c>
      <c r="B12">
        <v>0.19234708916320784</v>
      </c>
    </row>
  </sheetData>
  <phoneticPr fontId="1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B16"/>
  <sheetViews>
    <sheetView workbookViewId="0"/>
  </sheetViews>
  <sheetFormatPr defaultRowHeight="14.5"/>
  <sheetData>
    <row r="1" spans="1:2">
      <c r="A1">
        <v>1.8974746686599433</v>
      </c>
      <c r="B1">
        <v>3.4693634574220886</v>
      </c>
    </row>
    <row r="2" spans="1:2">
      <c r="A2">
        <v>2.1218009511911258</v>
      </c>
      <c r="B2">
        <v>-2.5765910752992234</v>
      </c>
    </row>
    <row r="3" spans="1:2">
      <c r="A3">
        <v>2.400133789323351</v>
      </c>
      <c r="B3">
        <v>0.61294076537003328</v>
      </c>
    </row>
    <row r="4" spans="1:2">
      <c r="A4">
        <v>2.5015107346504002</v>
      </c>
      <c r="B4">
        <v>-1.0342373064460719</v>
      </c>
    </row>
    <row r="5" spans="1:2">
      <c r="A5">
        <v>0.54075725871068536</v>
      </c>
      <c r="B5">
        <v>0.17516750926724184</v>
      </c>
    </row>
    <row r="6" spans="1:2">
      <c r="A6">
        <v>3.1268884183130008</v>
      </c>
      <c r="B6">
        <v>1.7296321487106119</v>
      </c>
    </row>
    <row r="7" spans="1:2">
      <c r="A7">
        <v>2.8569157779210661</v>
      </c>
      <c r="B7">
        <v>-1.312018838035494</v>
      </c>
    </row>
    <row r="8" spans="1:2">
      <c r="A8">
        <v>0.97809550080939411</v>
      </c>
      <c r="B8">
        <v>-0.42012298874418663</v>
      </c>
    </row>
    <row r="9" spans="1:2">
      <c r="A9">
        <v>0.96819209613342616</v>
      </c>
      <c r="B9">
        <v>0.15649183053285795</v>
      </c>
    </row>
    <row r="10" spans="1:2">
      <c r="A10">
        <v>-1.0253566350155152</v>
      </c>
      <c r="B10">
        <v>1.0526471467959537</v>
      </c>
    </row>
    <row r="11" spans="1:2">
      <c r="A11">
        <v>-1.8598791315734537</v>
      </c>
      <c r="B11">
        <v>0.17124786465583436</v>
      </c>
    </row>
    <row r="12" spans="1:2">
      <c r="A12">
        <v>-1.1645792009274885</v>
      </c>
      <c r="B12">
        <v>0.25451968738397024</v>
      </c>
    </row>
    <row r="13" spans="1:2">
      <c r="A13">
        <v>-0.2330919130996672</v>
      </c>
      <c r="B13">
        <v>-1.1820530949017365</v>
      </c>
    </row>
    <row r="14" spans="1:2">
      <c r="A14">
        <v>-0.48297284252806238</v>
      </c>
      <c r="B14">
        <v>-0.85835025424160116</v>
      </c>
    </row>
    <row r="15" spans="1:2">
      <c r="A15">
        <v>-1.4582598202574852</v>
      </c>
      <c r="B15">
        <v>4.0491899413338889E-2</v>
      </c>
    </row>
    <row r="16" spans="1:2">
      <c r="A16">
        <v>-2.2467095084858979</v>
      </c>
      <c r="B16">
        <v>0.19234708916320784</v>
      </c>
    </row>
  </sheetData>
  <phoneticPr fontId="1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/>
  <dimension ref="A1:B4"/>
  <sheetViews>
    <sheetView workbookViewId="0"/>
  </sheetViews>
  <sheetFormatPr defaultRowHeight="14.5"/>
  <sheetData>
    <row r="1" spans="1:2">
      <c r="A1">
        <v>0.66703659472504928</v>
      </c>
      <c r="B1">
        <v>-0.49322237718722522</v>
      </c>
    </row>
    <row r="2" spans="1:2">
      <c r="A2">
        <v>0.69450424917875209</v>
      </c>
      <c r="B2">
        <v>0.66677084588409652</v>
      </c>
    </row>
    <row r="3" spans="1:2">
      <c r="A3">
        <v>0.85291430958526615</v>
      </c>
      <c r="B3">
        <v>-0.2636887498308495</v>
      </c>
    </row>
    <row r="4" spans="1:2">
      <c r="A4">
        <v>0.9705561709510101</v>
      </c>
      <c r="B4">
        <v>9.3581494767611975E-2</v>
      </c>
    </row>
  </sheetData>
  <phoneticPr fontId="1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A1:B6"/>
  <sheetViews>
    <sheetView workbookViewId="0"/>
  </sheetViews>
  <sheetFormatPr defaultRowHeight="14.5"/>
  <sheetData>
    <row r="1" spans="1:2">
      <c r="A1">
        <v>-1.3937483396893184</v>
      </c>
      <c r="B1">
        <v>-9.1774840404359265E-2</v>
      </c>
    </row>
    <row r="2" spans="1:2">
      <c r="A2">
        <v>1.4564405618875249</v>
      </c>
      <c r="B2">
        <v>-1.553448330248558</v>
      </c>
    </row>
    <row r="3" spans="1:2">
      <c r="A3">
        <v>1.80074076157601</v>
      </c>
      <c r="B3">
        <v>1.2242133575055352</v>
      </c>
    </row>
    <row r="4" spans="1:2">
      <c r="A4">
        <v>1.1383677143259394</v>
      </c>
      <c r="B4">
        <v>0.56430736966141282</v>
      </c>
    </row>
    <row r="5" spans="1:2">
      <c r="A5">
        <v>-0.38901212982557443</v>
      </c>
      <c r="B5">
        <v>-0.48866974912848549</v>
      </c>
    </row>
    <row r="6" spans="1:2">
      <c r="A6">
        <v>-2.6127885682745831</v>
      </c>
      <c r="B6">
        <v>0.34537219261445323</v>
      </c>
    </row>
  </sheetData>
  <phoneticPr fontId="1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/>
  <dimension ref="A1:B10"/>
  <sheetViews>
    <sheetView workbookViewId="0"/>
  </sheetViews>
  <sheetFormatPr defaultRowHeight="14.5"/>
  <sheetData>
    <row r="1" spans="1:2">
      <c r="A1">
        <v>1.4365582468952318</v>
      </c>
      <c r="B1">
        <v>-1.9555739905600238</v>
      </c>
    </row>
    <row r="2" spans="1:2">
      <c r="A2">
        <v>1.4957137502669773</v>
      </c>
      <c r="B2">
        <v>2.6436751132637331</v>
      </c>
    </row>
    <row r="3" spans="1:2">
      <c r="A3">
        <v>1.8368723620549128</v>
      </c>
      <c r="B3">
        <v>-1.045497699664901</v>
      </c>
    </row>
    <row r="4" spans="1:2">
      <c r="A4">
        <v>2.0902308546196666</v>
      </c>
      <c r="B4">
        <v>0.37104062108642483</v>
      </c>
    </row>
    <row r="5" spans="1:2">
      <c r="A5">
        <v>-1.3937483396893184</v>
      </c>
      <c r="B5">
        <v>-9.1774840404359265E-2</v>
      </c>
    </row>
    <row r="6" spans="1:2">
      <c r="A6">
        <v>1.4564405618875249</v>
      </c>
      <c r="B6">
        <v>-1.553448330248558</v>
      </c>
    </row>
    <row r="7" spans="1:2">
      <c r="A7">
        <v>1.80074076157601</v>
      </c>
      <c r="B7">
        <v>1.2242133575055352</v>
      </c>
    </row>
    <row r="8" spans="1:2">
      <c r="A8">
        <v>1.1383677143259394</v>
      </c>
      <c r="B8">
        <v>0.56430736966141282</v>
      </c>
    </row>
    <row r="9" spans="1:2">
      <c r="A9">
        <v>-0.38901212982557443</v>
      </c>
      <c r="B9">
        <v>-0.48866974912848549</v>
      </c>
    </row>
    <row r="10" spans="1:2">
      <c r="A10">
        <v>-2.6127885682745831</v>
      </c>
      <c r="B10">
        <v>0.34537219261445323</v>
      </c>
    </row>
  </sheetData>
  <phoneticPr fontId="1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3"/>
  <dimension ref="A1:B8"/>
  <sheetViews>
    <sheetView workbookViewId="0"/>
  </sheetViews>
  <sheetFormatPr defaultRowHeight="14.5"/>
  <sheetData>
    <row r="1" spans="1:2">
      <c r="A1">
        <v>0.28093082823889509</v>
      </c>
      <c r="B1">
        <v>0.90897380039071429</v>
      </c>
    </row>
    <row r="2" spans="1:2">
      <c r="A2">
        <v>0.95098299319248392</v>
      </c>
      <c r="B2">
        <v>0.16939811831445278</v>
      </c>
    </row>
    <row r="3" spans="1:2">
      <c r="A3">
        <v>0.9291734606774037</v>
      </c>
      <c r="B3">
        <v>0.36216431250751702</v>
      </c>
    </row>
    <row r="4" spans="1:2">
      <c r="A4">
        <v>0.71578533008354772</v>
      </c>
      <c r="B4">
        <v>-0.14968569048544997</v>
      </c>
    </row>
    <row r="5" spans="1:2">
      <c r="A5">
        <v>-0.53152384669716812</v>
      </c>
      <c r="B5">
        <v>0.76961407280956906</v>
      </c>
    </row>
    <row r="6" spans="1:2">
      <c r="A6">
        <v>0.52559201881719109</v>
      </c>
      <c r="B6">
        <v>0.67046621444270593</v>
      </c>
    </row>
    <row r="7" spans="1:2">
      <c r="A7">
        <v>-0.81767973284675322</v>
      </c>
      <c r="B7">
        <v>0.23432389495683656</v>
      </c>
    </row>
    <row r="8" spans="1:2">
      <c r="A8">
        <v>-0.53257444275983779</v>
      </c>
      <c r="B8">
        <v>0.74646033568235437</v>
      </c>
    </row>
  </sheetData>
  <phoneticPr fontId="1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/>
  <dimension ref="A1:B6"/>
  <sheetViews>
    <sheetView workbookViewId="0"/>
  </sheetViews>
  <sheetFormatPr defaultRowHeight="14.5"/>
  <sheetData>
    <row r="1" spans="1:2">
      <c r="A1">
        <v>3.7478175101449844</v>
      </c>
      <c r="B1">
        <v>-6.2799403010128596E-2</v>
      </c>
    </row>
    <row r="2" spans="1:2">
      <c r="A2">
        <v>1.392700227616229</v>
      </c>
      <c r="B2">
        <v>0.9359801433182503</v>
      </c>
    </row>
    <row r="3" spans="1:2">
      <c r="A3">
        <v>-1.4767421413837338</v>
      </c>
      <c r="B3">
        <v>2.6478973363345797</v>
      </c>
    </row>
    <row r="4" spans="1:2">
      <c r="A4">
        <v>-1.5218976141387812</v>
      </c>
      <c r="B4">
        <v>-3.9034995717709547E-2</v>
      </c>
    </row>
    <row r="5" spans="1:2">
      <c r="A5">
        <v>-1.541846418410207</v>
      </c>
      <c r="B5">
        <v>-0.73617388897423064</v>
      </c>
    </row>
    <row r="6" spans="1:2">
      <c r="A6">
        <v>-0.60003156382849254</v>
      </c>
      <c r="B6">
        <v>-2.7458691919507618</v>
      </c>
    </row>
  </sheetData>
  <phoneticPr fontId="1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B14"/>
  <sheetViews>
    <sheetView workbookViewId="0"/>
  </sheetViews>
  <sheetFormatPr defaultRowHeight="14.5"/>
  <sheetData>
    <row r="1" spans="1:2">
      <c r="A1">
        <v>0.88571718716333026</v>
      </c>
      <c r="B1">
        <v>3.4551175307457926</v>
      </c>
    </row>
    <row r="2" spans="1:2">
      <c r="A2">
        <v>2.9982540081159876</v>
      </c>
      <c r="B2">
        <v>0.64390239631993118</v>
      </c>
    </row>
    <row r="3" spans="1:2">
      <c r="A3">
        <v>2.9294930326342321</v>
      </c>
      <c r="B3">
        <v>1.3766296285078303</v>
      </c>
    </row>
    <row r="4" spans="1:2">
      <c r="A4">
        <v>2.256724095211279</v>
      </c>
      <c r="B4">
        <v>-0.56897311349981805</v>
      </c>
    </row>
    <row r="5" spans="1:2">
      <c r="A5">
        <v>-1.6757854926712137</v>
      </c>
      <c r="B5">
        <v>2.9253946304393121</v>
      </c>
    </row>
    <row r="6" spans="1:2">
      <c r="A6">
        <v>1.6570836579970833</v>
      </c>
      <c r="B6">
        <v>2.5485218279096902</v>
      </c>
    </row>
    <row r="7" spans="1:2">
      <c r="A7">
        <v>-2.5779762139939435</v>
      </c>
      <c r="B7">
        <v>0.89069299576070859</v>
      </c>
    </row>
    <row r="8" spans="1:2">
      <c r="A8">
        <v>-1.6790978062229371</v>
      </c>
      <c r="B8">
        <v>2.8373845216593536</v>
      </c>
    </row>
    <row r="9" spans="1:2">
      <c r="A9">
        <v>3.7478175101449844</v>
      </c>
      <c r="B9">
        <v>-6.2799403010128596E-2</v>
      </c>
    </row>
    <row r="10" spans="1:2">
      <c r="A10">
        <v>1.392700227616229</v>
      </c>
      <c r="B10">
        <v>0.9359801433182503</v>
      </c>
    </row>
    <row r="11" spans="1:2">
      <c r="A11">
        <v>-1.4767421413837338</v>
      </c>
      <c r="B11">
        <v>2.6478973363345797</v>
      </c>
    </row>
    <row r="12" spans="1:2">
      <c r="A12">
        <v>-1.5218976141387812</v>
      </c>
      <c r="B12">
        <v>-3.9034995717709547E-2</v>
      </c>
    </row>
    <row r="13" spans="1:2">
      <c r="A13">
        <v>-1.541846418410207</v>
      </c>
      <c r="B13">
        <v>-0.73617388897423064</v>
      </c>
    </row>
    <row r="14" spans="1:2">
      <c r="A14">
        <v>-0.60003156382849254</v>
      </c>
      <c r="B14">
        <v>-2.7458691919507618</v>
      </c>
    </row>
  </sheetData>
  <phoneticPr fontId="1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1"/>
  <dimension ref="A1:I9"/>
  <sheetViews>
    <sheetView workbookViewId="0"/>
  </sheetViews>
  <sheetFormatPr defaultRowHeight="14.5"/>
  <sheetData>
    <row r="1" spans="1:9">
      <c r="A1" s="3"/>
      <c r="B1" s="4" t="s">
        <v>4</v>
      </c>
      <c r="C1" s="4" t="s">
        <v>11</v>
      </c>
      <c r="D1" s="4" t="s">
        <v>12</v>
      </c>
      <c r="E1" s="4" t="s">
        <v>8</v>
      </c>
      <c r="F1" s="4" t="s">
        <v>1</v>
      </c>
      <c r="G1" s="4" t="s">
        <v>9</v>
      </c>
      <c r="H1" s="4" t="s">
        <v>10</v>
      </c>
      <c r="I1" s="4" t="s">
        <v>2</v>
      </c>
    </row>
    <row r="2" spans="1:9">
      <c r="A2" s="12" t="s">
        <v>4</v>
      </c>
      <c r="B2" s="8">
        <v>1</v>
      </c>
      <c r="C2" s="8">
        <v>0.38288436951134086</v>
      </c>
      <c r="D2" s="8">
        <v>0.6094384497144183</v>
      </c>
      <c r="E2" s="8">
        <v>0.25339553714024299</v>
      </c>
      <c r="F2" s="8">
        <v>0.63123192832085129</v>
      </c>
      <c r="G2" s="8">
        <v>0.63484841207285747</v>
      </c>
      <c r="H2" s="8">
        <v>8.0705724710084498E-2</v>
      </c>
      <c r="I2" s="8">
        <v>0.44624756335934057</v>
      </c>
    </row>
    <row r="3" spans="1:9">
      <c r="A3" s="10" t="s">
        <v>11</v>
      </c>
      <c r="B3" s="9">
        <v>0.38288436951134086</v>
      </c>
      <c r="C3" s="9">
        <v>1</v>
      </c>
      <c r="D3" s="9">
        <v>0.94497033216389437</v>
      </c>
      <c r="E3" s="9">
        <v>0.53782675278800007</v>
      </c>
      <c r="F3" s="9">
        <v>0.44517900954699929</v>
      </c>
      <c r="G3" s="9">
        <v>0.66162545219969249</v>
      </c>
      <c r="H3" s="9">
        <v>0.71977652868437003</v>
      </c>
      <c r="I3" s="9">
        <v>0.34893744526505088</v>
      </c>
    </row>
    <row r="4" spans="1:9">
      <c r="A4" s="10" t="s">
        <v>12</v>
      </c>
      <c r="B4" s="9">
        <v>0.6094384497144183</v>
      </c>
      <c r="C4" s="9">
        <v>0.94497033216389437</v>
      </c>
      <c r="D4" s="9">
        <v>1</v>
      </c>
      <c r="E4" s="9">
        <v>0.63785699155833042</v>
      </c>
      <c r="F4" s="9">
        <v>0.20785508091901139</v>
      </c>
      <c r="G4" s="9">
        <v>0.71327559420871345</v>
      </c>
      <c r="H4" s="9">
        <v>0.63966473334806861</v>
      </c>
      <c r="I4" s="9">
        <v>0.24764311549368037</v>
      </c>
    </row>
    <row r="5" spans="1:9">
      <c r="A5" s="10" t="s">
        <v>8</v>
      </c>
      <c r="B5" s="9">
        <v>0.25339553714024299</v>
      </c>
      <c r="C5" s="9">
        <v>0.53782675278800007</v>
      </c>
      <c r="D5" s="9">
        <v>0.63785699155833042</v>
      </c>
      <c r="E5" s="9">
        <v>1</v>
      </c>
      <c r="F5" s="9">
        <v>0.26385939229359201</v>
      </c>
      <c r="G5" s="9">
        <v>4.8045748630630936E-2</v>
      </c>
      <c r="H5" s="9">
        <v>0.55365928026106592</v>
      </c>
      <c r="I5" s="9">
        <v>0.5844525101094562</v>
      </c>
    </row>
    <row r="6" spans="1:9">
      <c r="A6" s="10" t="s">
        <v>1</v>
      </c>
      <c r="B6" s="9">
        <v>0.63123192832085129</v>
      </c>
      <c r="C6" s="9">
        <v>0.44517900954699929</v>
      </c>
      <c r="D6" s="9">
        <v>0.20785508091901139</v>
      </c>
      <c r="E6" s="9">
        <v>0.26385939229359201</v>
      </c>
      <c r="F6" s="9">
        <v>1</v>
      </c>
      <c r="G6" s="9">
        <v>7.5034831794740242E-2</v>
      </c>
      <c r="H6" s="9">
        <v>0.59951070194556821</v>
      </c>
      <c r="I6" s="9">
        <v>0.83871791145406649</v>
      </c>
    </row>
    <row r="7" spans="1:9">
      <c r="A7" s="10" t="s">
        <v>9</v>
      </c>
      <c r="B7" s="9">
        <v>0.63484841207285747</v>
      </c>
      <c r="C7" s="9">
        <v>0.66162545219969249</v>
      </c>
      <c r="D7" s="9">
        <v>0.71327559420871345</v>
      </c>
      <c r="E7" s="9">
        <v>4.8045748630630936E-2</v>
      </c>
      <c r="F7" s="9">
        <v>7.5034831794740242E-2</v>
      </c>
      <c r="G7" s="9">
        <v>1</v>
      </c>
      <c r="H7" s="9">
        <v>0.28492995452520786</v>
      </c>
      <c r="I7" s="9">
        <v>0.22636709966157445</v>
      </c>
    </row>
    <row r="8" spans="1:9">
      <c r="A8" s="10" t="s">
        <v>10</v>
      </c>
      <c r="B8" s="9">
        <v>8.0705724710084498E-2</v>
      </c>
      <c r="C8" s="9">
        <v>0.71977652868437003</v>
      </c>
      <c r="D8" s="9">
        <v>0.63966473334806861</v>
      </c>
      <c r="E8" s="9">
        <v>0.55365928026106592</v>
      </c>
      <c r="F8" s="9">
        <v>0.59951070194556821</v>
      </c>
      <c r="G8" s="9">
        <v>0.28492995452520786</v>
      </c>
      <c r="H8" s="9">
        <v>1</v>
      </c>
      <c r="I8" s="9">
        <v>0.42407018299602911</v>
      </c>
    </row>
    <row r="9" spans="1:9" ht="15" thickBot="1">
      <c r="A9" s="11" t="s">
        <v>2</v>
      </c>
      <c r="B9" s="6">
        <v>0.44624756335934057</v>
      </c>
      <c r="C9" s="6">
        <v>0.34893744526505088</v>
      </c>
      <c r="D9" s="6">
        <v>0.24764311549368037</v>
      </c>
      <c r="E9" s="6">
        <v>0.5844525101094562</v>
      </c>
      <c r="F9" s="6">
        <v>0.83871791145406649</v>
      </c>
      <c r="G9" s="6">
        <v>0.22636709966157445</v>
      </c>
      <c r="H9" s="6">
        <v>0.42407018299602911</v>
      </c>
      <c r="I9" s="6">
        <v>1</v>
      </c>
    </row>
  </sheetData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/>
  <dimension ref="A1:B5"/>
  <sheetViews>
    <sheetView workbookViewId="0"/>
  </sheetViews>
  <sheetFormatPr defaultRowHeight="14.5"/>
  <sheetData>
    <row r="1" spans="1:2">
      <c r="A1" s="58"/>
      <c r="B1" s="59" t="s">
        <v>50</v>
      </c>
    </row>
    <row r="2" spans="1:2">
      <c r="A2" s="7" t="s">
        <v>60</v>
      </c>
      <c r="B2" s="8">
        <v>0</v>
      </c>
    </row>
    <row r="3" spans="1:2" ht="15" thickBot="1">
      <c r="A3" s="5" t="s">
        <v>61</v>
      </c>
      <c r="B3" s="6">
        <v>0</v>
      </c>
    </row>
    <row r="4" spans="1:2">
      <c r="A4" s="2" t="s">
        <v>62</v>
      </c>
      <c r="B4" s="9">
        <v>0</v>
      </c>
    </row>
    <row r="5" spans="1:2" ht="15" thickBot="1">
      <c r="A5" s="5" t="s">
        <v>63</v>
      </c>
      <c r="B5" s="6">
        <v>0</v>
      </c>
    </row>
  </sheetData>
  <phoneticPr fontId="1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2"/>
  <dimension ref="D1:GF6"/>
  <sheetViews>
    <sheetView workbookViewId="0"/>
  </sheetViews>
  <sheetFormatPr defaultRowHeight="14.5"/>
  <sheetData>
    <row r="1" spans="4:188">
      <c r="D1">
        <v>707.1</v>
      </c>
      <c r="E1">
        <v>1214.5454545454545</v>
      </c>
      <c r="G1">
        <v>2106.3766666666666</v>
      </c>
      <c r="H1">
        <v>1214.5454545454545</v>
      </c>
      <c r="J1">
        <v>157</v>
      </c>
      <c r="K1">
        <v>1214.5454545454545</v>
      </c>
      <c r="M1">
        <v>16.691967109424432</v>
      </c>
      <c r="N1">
        <v>1214.5454545454545</v>
      </c>
      <c r="P1">
        <v>31.145358920549569</v>
      </c>
      <c r="Q1">
        <v>1214.5454545454545</v>
      </c>
      <c r="S1">
        <v>291.75402072225114</v>
      </c>
      <c r="T1">
        <v>1214.5454545454545</v>
      </c>
      <c r="V1">
        <v>31</v>
      </c>
      <c r="W1">
        <v>1214.5454545454545</v>
      </c>
      <c r="Y1">
        <v>1214.5454545454545</v>
      </c>
      <c r="Z1">
        <v>707.1</v>
      </c>
      <c r="AE1">
        <v>2106.3766666666666</v>
      </c>
      <c r="AF1">
        <v>707.1</v>
      </c>
      <c r="AH1">
        <v>157</v>
      </c>
      <c r="AI1">
        <v>707.1</v>
      </c>
      <c r="AK1">
        <v>16.691967109424432</v>
      </c>
      <c r="AL1">
        <v>707.1</v>
      </c>
      <c r="AN1">
        <v>31.145358920549569</v>
      </c>
      <c r="AO1">
        <v>707.1</v>
      </c>
      <c r="AQ1">
        <v>291.75402072225114</v>
      </c>
      <c r="AR1">
        <v>707.1</v>
      </c>
      <c r="AT1">
        <v>31</v>
      </c>
      <c r="AU1">
        <v>707.1</v>
      </c>
      <c r="AW1">
        <v>1214.5454545454545</v>
      </c>
      <c r="AX1">
        <v>2106.3766666666666</v>
      </c>
      <c r="AZ1">
        <v>707.1</v>
      </c>
      <c r="BA1">
        <v>2106.3766666666666</v>
      </c>
      <c r="BF1">
        <v>157</v>
      </c>
      <c r="BG1">
        <v>2106.3766666666666</v>
      </c>
      <c r="BI1">
        <v>16.691967109424432</v>
      </c>
      <c r="BJ1">
        <v>2106.3766666666666</v>
      </c>
      <c r="BL1">
        <v>31.145358920549569</v>
      </c>
      <c r="BM1">
        <v>2106.3766666666666</v>
      </c>
      <c r="BO1">
        <v>291.75402072225114</v>
      </c>
      <c r="BP1">
        <v>2106.3766666666666</v>
      </c>
      <c r="BR1">
        <v>31</v>
      </c>
      <c r="BS1">
        <v>2106.3766666666666</v>
      </c>
      <c r="BU1">
        <v>1214.5454545454545</v>
      </c>
      <c r="BV1">
        <v>157</v>
      </c>
      <c r="BX1">
        <v>707.1</v>
      </c>
      <c r="BY1">
        <v>157</v>
      </c>
      <c r="CA1">
        <v>2106.3766666666666</v>
      </c>
      <c r="CB1">
        <v>157</v>
      </c>
      <c r="CG1">
        <v>16.691967109424432</v>
      </c>
      <c r="CH1">
        <v>157</v>
      </c>
      <c r="CJ1">
        <v>31.145358920549569</v>
      </c>
      <c r="CK1">
        <v>157</v>
      </c>
      <c r="CM1">
        <v>291.75402072225114</v>
      </c>
      <c r="CN1">
        <v>157</v>
      </c>
      <c r="CP1">
        <v>31</v>
      </c>
      <c r="CQ1">
        <v>157</v>
      </c>
      <c r="CS1">
        <v>1214.5454545454545</v>
      </c>
      <c r="CT1">
        <v>16.691967109424432</v>
      </c>
      <c r="CV1">
        <v>707.1</v>
      </c>
      <c r="CW1">
        <v>16.691967109424432</v>
      </c>
      <c r="CY1">
        <v>2106.3766666666666</v>
      </c>
      <c r="CZ1">
        <v>16.691967109424432</v>
      </c>
      <c r="DB1">
        <v>157</v>
      </c>
      <c r="DC1">
        <v>16.691967109424432</v>
      </c>
      <c r="DH1">
        <v>31.145358920549569</v>
      </c>
      <c r="DI1">
        <v>16.691967109424432</v>
      </c>
      <c r="DK1">
        <v>291.75402072225114</v>
      </c>
      <c r="DL1">
        <v>16.691967109424432</v>
      </c>
      <c r="DN1">
        <v>31</v>
      </c>
      <c r="DO1">
        <v>16.691967109424432</v>
      </c>
      <c r="DQ1">
        <v>1214.5454545454545</v>
      </c>
      <c r="DR1">
        <v>31.145358920549569</v>
      </c>
      <c r="DT1">
        <v>707.1</v>
      </c>
      <c r="DU1">
        <v>31.145358920549569</v>
      </c>
      <c r="DW1">
        <v>2106.3766666666666</v>
      </c>
      <c r="DX1">
        <v>31.145358920549569</v>
      </c>
      <c r="DZ1">
        <v>157</v>
      </c>
      <c r="EA1">
        <v>31.145358920549569</v>
      </c>
      <c r="EC1">
        <v>16.691967109424432</v>
      </c>
      <c r="ED1">
        <v>31.145358920549569</v>
      </c>
      <c r="EI1">
        <v>291.75402072225114</v>
      </c>
      <c r="EJ1">
        <v>31.145358920549569</v>
      </c>
      <c r="EL1">
        <v>31</v>
      </c>
      <c r="EM1">
        <v>31.145358920549569</v>
      </c>
      <c r="EO1">
        <v>1214.5454545454545</v>
      </c>
      <c r="EP1">
        <v>291.75402072225114</v>
      </c>
      <c r="ER1">
        <v>707.1</v>
      </c>
      <c r="ES1">
        <v>291.75402072225114</v>
      </c>
      <c r="EU1">
        <v>2106.3766666666666</v>
      </c>
      <c r="EV1">
        <v>291.75402072225114</v>
      </c>
      <c r="EX1">
        <v>157</v>
      </c>
      <c r="EY1">
        <v>291.75402072225114</v>
      </c>
      <c r="FA1">
        <v>16.691967109424432</v>
      </c>
      <c r="FB1">
        <v>291.75402072225114</v>
      </c>
      <c r="FD1">
        <v>31.145358920549569</v>
      </c>
      <c r="FE1">
        <v>291.75402072225114</v>
      </c>
      <c r="FJ1">
        <v>31</v>
      </c>
      <c r="FK1">
        <v>291.75402072225114</v>
      </c>
      <c r="FM1">
        <v>1214.5454545454545</v>
      </c>
      <c r="FN1">
        <v>31</v>
      </c>
      <c r="FP1">
        <v>707.1</v>
      </c>
      <c r="FQ1">
        <v>31</v>
      </c>
      <c r="FS1">
        <v>2106.3766666666666</v>
      </c>
      <c r="FT1">
        <v>31</v>
      </c>
      <c r="FV1">
        <v>157</v>
      </c>
      <c r="FW1">
        <v>31</v>
      </c>
      <c r="FY1">
        <v>16.691967109424432</v>
      </c>
      <c r="FZ1">
        <v>31</v>
      </c>
      <c r="GB1">
        <v>31.145358920549569</v>
      </c>
      <c r="GC1">
        <v>31</v>
      </c>
      <c r="GE1">
        <v>291.75402072225114</v>
      </c>
      <c r="GF1">
        <v>31</v>
      </c>
    </row>
    <row r="2" spans="4:188">
      <c r="D2">
        <v>285.59999999999997</v>
      </c>
      <c r="E2">
        <v>1658.5454545454545</v>
      </c>
      <c r="G2">
        <v>1779.5866666666668</v>
      </c>
      <c r="H2">
        <v>1658.5454545454545</v>
      </c>
      <c r="J2">
        <v>167.83342002178003</v>
      </c>
      <c r="K2">
        <v>1658.5454545454545</v>
      </c>
      <c r="M2">
        <v>52.95058823529417</v>
      </c>
      <c r="N2">
        <v>1658.5454545454545</v>
      </c>
      <c r="P2">
        <v>27.257894231692106</v>
      </c>
      <c r="Q2">
        <v>1658.5454545454545</v>
      </c>
      <c r="S2">
        <v>341.09555737340003</v>
      </c>
      <c r="T2">
        <v>1658.5454545454545</v>
      </c>
      <c r="V2">
        <v>49.757946847316397</v>
      </c>
      <c r="W2">
        <v>1658.5454545454545</v>
      </c>
      <c r="Y2">
        <v>1658.5454545454545</v>
      </c>
      <c r="Z2">
        <v>285.59999999999997</v>
      </c>
      <c r="AE2">
        <v>1779.5866666666668</v>
      </c>
      <c r="AF2">
        <v>285.59999999999997</v>
      </c>
      <c r="AH2">
        <v>167.83342002178003</v>
      </c>
      <c r="AI2">
        <v>285.59999999999997</v>
      </c>
      <c r="AK2">
        <v>52.95058823529417</v>
      </c>
      <c r="AL2">
        <v>285.59999999999997</v>
      </c>
      <c r="AN2">
        <v>27.257894231692106</v>
      </c>
      <c r="AO2">
        <v>285.59999999999997</v>
      </c>
      <c r="AQ2">
        <v>341.09555737340003</v>
      </c>
      <c r="AR2">
        <v>285.59999999999997</v>
      </c>
      <c r="AT2">
        <v>49.757946847316397</v>
      </c>
      <c r="AU2">
        <v>285.59999999999997</v>
      </c>
      <c r="AW2">
        <v>1658.5454545454545</v>
      </c>
      <c r="AX2">
        <v>1779.5866666666668</v>
      </c>
      <c r="AZ2">
        <v>285.59999999999997</v>
      </c>
      <c r="BA2">
        <v>1779.5866666666668</v>
      </c>
      <c r="BF2">
        <v>167.83342002178003</v>
      </c>
      <c r="BG2">
        <v>1779.5866666666668</v>
      </c>
      <c r="BI2">
        <v>52.95058823529417</v>
      </c>
      <c r="BJ2">
        <v>1779.5866666666668</v>
      </c>
      <c r="BL2">
        <v>27.257894231692106</v>
      </c>
      <c r="BM2">
        <v>1779.5866666666668</v>
      </c>
      <c r="BO2">
        <v>341.09555737340003</v>
      </c>
      <c r="BP2">
        <v>1779.5866666666668</v>
      </c>
      <c r="BR2">
        <v>49.757946847316397</v>
      </c>
      <c r="BS2">
        <v>1779.5866666666668</v>
      </c>
      <c r="BU2">
        <v>1658.5454545454545</v>
      </c>
      <c r="BV2">
        <v>167.83342002178003</v>
      </c>
      <c r="BX2">
        <v>285.59999999999997</v>
      </c>
      <c r="BY2">
        <v>167.83342002178003</v>
      </c>
      <c r="CA2">
        <v>1779.5866666666668</v>
      </c>
      <c r="CB2">
        <v>167.83342002178003</v>
      </c>
      <c r="CG2">
        <v>52.95058823529417</v>
      </c>
      <c r="CH2">
        <v>167.83342002178003</v>
      </c>
      <c r="CJ2">
        <v>27.257894231692106</v>
      </c>
      <c r="CK2">
        <v>167.83342002178003</v>
      </c>
      <c r="CM2">
        <v>341.09555737340003</v>
      </c>
      <c r="CN2">
        <v>167.83342002178003</v>
      </c>
      <c r="CP2">
        <v>49.757946847316397</v>
      </c>
      <c r="CQ2">
        <v>167.83342002178003</v>
      </c>
      <c r="CS2">
        <v>1658.5454545454545</v>
      </c>
      <c r="CT2">
        <v>52.95058823529417</v>
      </c>
      <c r="CV2">
        <v>285.59999999999997</v>
      </c>
      <c r="CW2">
        <v>52.95058823529417</v>
      </c>
      <c r="CY2">
        <v>1779.5866666666668</v>
      </c>
      <c r="CZ2">
        <v>52.95058823529417</v>
      </c>
      <c r="DB2">
        <v>167.83342002178003</v>
      </c>
      <c r="DC2">
        <v>52.95058823529417</v>
      </c>
      <c r="DH2">
        <v>27.257894231692106</v>
      </c>
      <c r="DI2">
        <v>52.95058823529417</v>
      </c>
      <c r="DK2">
        <v>341.09555737340003</v>
      </c>
      <c r="DL2">
        <v>52.95058823529417</v>
      </c>
      <c r="DN2">
        <v>49.757946847316397</v>
      </c>
      <c r="DO2">
        <v>52.95058823529417</v>
      </c>
      <c r="DQ2">
        <v>1658.5454545454545</v>
      </c>
      <c r="DR2">
        <v>27.257894231692106</v>
      </c>
      <c r="DT2">
        <v>285.59999999999997</v>
      </c>
      <c r="DU2">
        <v>27.257894231692106</v>
      </c>
      <c r="DW2">
        <v>1779.5866666666668</v>
      </c>
      <c r="DX2">
        <v>27.257894231692106</v>
      </c>
      <c r="DZ2">
        <v>167.83342002178003</v>
      </c>
      <c r="EA2">
        <v>27.257894231692106</v>
      </c>
      <c r="EC2">
        <v>52.95058823529417</v>
      </c>
      <c r="ED2">
        <v>27.257894231692106</v>
      </c>
      <c r="EI2">
        <v>341.09555737340003</v>
      </c>
      <c r="EJ2">
        <v>27.257894231692106</v>
      </c>
      <c r="EL2">
        <v>49.757946847316397</v>
      </c>
      <c r="EM2">
        <v>27.257894231692106</v>
      </c>
      <c r="EO2">
        <v>1658.5454545454545</v>
      </c>
      <c r="EP2">
        <v>341.09555737340003</v>
      </c>
      <c r="ER2">
        <v>285.59999999999997</v>
      </c>
      <c r="ES2">
        <v>341.09555737340003</v>
      </c>
      <c r="EU2">
        <v>1779.5866666666668</v>
      </c>
      <c r="EV2">
        <v>341.09555737340003</v>
      </c>
      <c r="EX2">
        <v>167.83342002178003</v>
      </c>
      <c r="EY2">
        <v>341.09555737340003</v>
      </c>
      <c r="FA2">
        <v>52.95058823529417</v>
      </c>
      <c r="FB2">
        <v>341.09555737340003</v>
      </c>
      <c r="FD2">
        <v>27.257894231692106</v>
      </c>
      <c r="FE2">
        <v>341.09555737340003</v>
      </c>
      <c r="FJ2">
        <v>49.757946847316397</v>
      </c>
      <c r="FK2">
        <v>341.09555737340003</v>
      </c>
      <c r="FM2">
        <v>1658.5454545454545</v>
      </c>
      <c r="FN2">
        <v>49.757946847316397</v>
      </c>
      <c r="FP2">
        <v>285.59999999999997</v>
      </c>
      <c r="FQ2">
        <v>49.757946847316397</v>
      </c>
      <c r="FS2">
        <v>1779.5866666666668</v>
      </c>
      <c r="FT2">
        <v>49.757946847316397</v>
      </c>
      <c r="FV2">
        <v>167.83342002178003</v>
      </c>
      <c r="FW2">
        <v>49.757946847316397</v>
      </c>
      <c r="FY2">
        <v>52.95058823529417</v>
      </c>
      <c r="FZ2">
        <v>49.757946847316397</v>
      </c>
      <c r="GB2">
        <v>27.257894231692106</v>
      </c>
      <c r="GC2">
        <v>49.757946847316397</v>
      </c>
      <c r="GE2">
        <v>341.09555737340003</v>
      </c>
      <c r="GF2">
        <v>49.757946847316397</v>
      </c>
    </row>
    <row r="3" spans="4:188">
      <c r="D3">
        <v>139</v>
      </c>
      <c r="E3">
        <v>1738.1818181818182</v>
      </c>
      <c r="G3">
        <v>1388.9233333333334</v>
      </c>
      <c r="H3">
        <v>1738.1818181818182</v>
      </c>
      <c r="J3">
        <v>98.434567901234416</v>
      </c>
      <c r="K3">
        <v>1738.1818181818182</v>
      </c>
      <c r="M3">
        <v>78.099999999999994</v>
      </c>
      <c r="N3">
        <v>1738.1818181818182</v>
      </c>
      <c r="P3">
        <v>25.872180736213267</v>
      </c>
      <c r="Q3">
        <v>1738.1818181818182</v>
      </c>
      <c r="S3">
        <v>374.25616531875465</v>
      </c>
      <c r="T3">
        <v>1738.1818181818182</v>
      </c>
      <c r="V3">
        <v>147.99206349206341</v>
      </c>
      <c r="W3">
        <v>1738.1818181818182</v>
      </c>
      <c r="Y3">
        <v>1738.1818181818182</v>
      </c>
      <c r="Z3">
        <v>139</v>
      </c>
      <c r="AE3">
        <v>1388.9233333333334</v>
      </c>
      <c r="AF3">
        <v>139</v>
      </c>
      <c r="AH3">
        <v>98.434567901234416</v>
      </c>
      <c r="AI3">
        <v>139</v>
      </c>
      <c r="AK3">
        <v>78.099999999999994</v>
      </c>
      <c r="AL3">
        <v>139</v>
      </c>
      <c r="AN3">
        <v>25.872180736213267</v>
      </c>
      <c r="AO3">
        <v>139</v>
      </c>
      <c r="AQ3">
        <v>374.25616531875465</v>
      </c>
      <c r="AR3">
        <v>139</v>
      </c>
      <c r="AT3">
        <v>147.99206349206341</v>
      </c>
      <c r="AU3">
        <v>139</v>
      </c>
      <c r="AW3">
        <v>1738.1818181818182</v>
      </c>
      <c r="AX3">
        <v>1388.9233333333334</v>
      </c>
      <c r="AZ3">
        <v>139</v>
      </c>
      <c r="BA3">
        <v>1388.9233333333334</v>
      </c>
      <c r="BF3">
        <v>98.434567901234416</v>
      </c>
      <c r="BG3">
        <v>1388.9233333333334</v>
      </c>
      <c r="BI3">
        <v>78.099999999999994</v>
      </c>
      <c r="BJ3">
        <v>1388.9233333333334</v>
      </c>
      <c r="BL3">
        <v>25.872180736213267</v>
      </c>
      <c r="BM3">
        <v>1388.9233333333334</v>
      </c>
      <c r="BO3">
        <v>374.25616531875465</v>
      </c>
      <c r="BP3">
        <v>1388.9233333333334</v>
      </c>
      <c r="BR3">
        <v>147.99206349206341</v>
      </c>
      <c r="BS3">
        <v>1388.9233333333334</v>
      </c>
      <c r="BU3">
        <v>1738.1818181818182</v>
      </c>
      <c r="BV3">
        <v>98.434567901234416</v>
      </c>
      <c r="BX3">
        <v>139</v>
      </c>
      <c r="BY3">
        <v>98.434567901234416</v>
      </c>
      <c r="CA3">
        <v>1388.9233333333334</v>
      </c>
      <c r="CB3">
        <v>98.434567901234416</v>
      </c>
      <c r="CG3">
        <v>78.099999999999994</v>
      </c>
      <c r="CH3">
        <v>98.434567901234416</v>
      </c>
      <c r="CJ3">
        <v>25.872180736213267</v>
      </c>
      <c r="CK3">
        <v>98.434567901234416</v>
      </c>
      <c r="CM3">
        <v>374.25616531875465</v>
      </c>
      <c r="CN3">
        <v>98.434567901234416</v>
      </c>
      <c r="CP3">
        <v>147.99206349206341</v>
      </c>
      <c r="CQ3">
        <v>98.434567901234416</v>
      </c>
      <c r="CS3">
        <v>1738.1818181818182</v>
      </c>
      <c r="CT3">
        <v>78.099999999999994</v>
      </c>
      <c r="CV3">
        <v>139</v>
      </c>
      <c r="CW3">
        <v>78.099999999999994</v>
      </c>
      <c r="CY3">
        <v>1388.9233333333334</v>
      </c>
      <c r="CZ3">
        <v>78.099999999999994</v>
      </c>
      <c r="DB3">
        <v>98.434567901234416</v>
      </c>
      <c r="DC3">
        <v>78.099999999999994</v>
      </c>
      <c r="DH3">
        <v>25.872180736213267</v>
      </c>
      <c r="DI3">
        <v>78.099999999999994</v>
      </c>
      <c r="DK3">
        <v>374.25616531875465</v>
      </c>
      <c r="DL3">
        <v>78.099999999999994</v>
      </c>
      <c r="DN3">
        <v>147.99206349206341</v>
      </c>
      <c r="DO3">
        <v>78.099999999999994</v>
      </c>
      <c r="DQ3">
        <v>1738.1818181818182</v>
      </c>
      <c r="DR3">
        <v>25.872180736213267</v>
      </c>
      <c r="DT3">
        <v>139</v>
      </c>
      <c r="DU3">
        <v>25.872180736213267</v>
      </c>
      <c r="DW3">
        <v>1388.9233333333334</v>
      </c>
      <c r="DX3">
        <v>25.872180736213267</v>
      </c>
      <c r="DZ3">
        <v>98.434567901234416</v>
      </c>
      <c r="EA3">
        <v>25.872180736213267</v>
      </c>
      <c r="EC3">
        <v>78.099999999999994</v>
      </c>
      <c r="ED3">
        <v>25.872180736213267</v>
      </c>
      <c r="EI3">
        <v>374.25616531875465</v>
      </c>
      <c r="EJ3">
        <v>25.872180736213267</v>
      </c>
      <c r="EL3">
        <v>147.99206349206341</v>
      </c>
      <c r="EM3">
        <v>25.872180736213267</v>
      </c>
      <c r="EO3">
        <v>1738.1818181818182</v>
      </c>
      <c r="EP3">
        <v>374.25616531875465</v>
      </c>
      <c r="ER3">
        <v>139</v>
      </c>
      <c r="ES3">
        <v>374.25616531875465</v>
      </c>
      <c r="EU3">
        <v>1388.9233333333334</v>
      </c>
      <c r="EV3">
        <v>374.25616531875465</v>
      </c>
      <c r="EX3">
        <v>98.434567901234416</v>
      </c>
      <c r="EY3">
        <v>374.25616531875465</v>
      </c>
      <c r="FA3">
        <v>78.099999999999994</v>
      </c>
      <c r="FB3">
        <v>374.25616531875465</v>
      </c>
      <c r="FD3">
        <v>25.872180736213267</v>
      </c>
      <c r="FE3">
        <v>374.25616531875465</v>
      </c>
      <c r="FJ3">
        <v>147.99206349206341</v>
      </c>
      <c r="FK3">
        <v>374.25616531875465</v>
      </c>
      <c r="FM3">
        <v>1738.1818181818182</v>
      </c>
      <c r="FN3">
        <v>147.99206349206341</v>
      </c>
      <c r="FP3">
        <v>139</v>
      </c>
      <c r="FQ3">
        <v>147.99206349206341</v>
      </c>
      <c r="FS3">
        <v>1388.9233333333334</v>
      </c>
      <c r="FT3">
        <v>147.99206349206341</v>
      </c>
      <c r="FV3">
        <v>98.434567901234416</v>
      </c>
      <c r="FW3">
        <v>147.99206349206341</v>
      </c>
      <c r="FY3">
        <v>78.099999999999994</v>
      </c>
      <c r="FZ3">
        <v>147.99206349206341</v>
      </c>
      <c r="GB3">
        <v>25.872180736213267</v>
      </c>
      <c r="GC3">
        <v>147.99206349206341</v>
      </c>
      <c r="GE3">
        <v>374.25616531875465</v>
      </c>
      <c r="GF3">
        <v>147.99206349206341</v>
      </c>
    </row>
    <row r="4" spans="4:188">
      <c r="D4">
        <v>86.533333333333346</v>
      </c>
      <c r="E4">
        <v>1120</v>
      </c>
      <c r="G4">
        <v>1230.4966666666667</v>
      </c>
      <c r="H4">
        <v>1120</v>
      </c>
      <c r="J4">
        <v>118.39365079365045</v>
      </c>
      <c r="K4">
        <v>1120</v>
      </c>
      <c r="M4">
        <v>50.749999999999112</v>
      </c>
      <c r="N4">
        <v>1120</v>
      </c>
      <c r="P4">
        <v>18.231181963576333</v>
      </c>
      <c r="Q4">
        <v>1120</v>
      </c>
      <c r="S4">
        <v>424.84938546179455</v>
      </c>
      <c r="T4">
        <v>1120</v>
      </c>
      <c r="V4">
        <v>55.651572975137597</v>
      </c>
      <c r="W4">
        <v>1120</v>
      </c>
      <c r="Y4">
        <v>1120</v>
      </c>
      <c r="Z4">
        <v>86.533333333333346</v>
      </c>
      <c r="AE4">
        <v>1230.4966666666667</v>
      </c>
      <c r="AF4">
        <v>86.533333333333346</v>
      </c>
      <c r="AH4">
        <v>118.39365079365045</v>
      </c>
      <c r="AI4">
        <v>86.533333333333346</v>
      </c>
      <c r="AK4">
        <v>50.749999999999112</v>
      </c>
      <c r="AL4">
        <v>86.533333333333346</v>
      </c>
      <c r="AN4">
        <v>18.231181963576333</v>
      </c>
      <c r="AO4">
        <v>86.533333333333346</v>
      </c>
      <c r="AQ4">
        <v>424.84938546179455</v>
      </c>
      <c r="AR4">
        <v>86.533333333333346</v>
      </c>
      <c r="AT4">
        <v>55.651572975137597</v>
      </c>
      <c r="AU4">
        <v>86.533333333333346</v>
      </c>
      <c r="AW4">
        <v>1120</v>
      </c>
      <c r="AX4">
        <v>1230.4966666666667</v>
      </c>
      <c r="AZ4">
        <v>86.533333333333346</v>
      </c>
      <c r="BA4">
        <v>1230.4966666666667</v>
      </c>
      <c r="BF4">
        <v>118.39365079365045</v>
      </c>
      <c r="BG4">
        <v>1230.4966666666667</v>
      </c>
      <c r="BI4">
        <v>50.749999999999112</v>
      </c>
      <c r="BJ4">
        <v>1230.4966666666667</v>
      </c>
      <c r="BL4">
        <v>18.231181963576333</v>
      </c>
      <c r="BM4">
        <v>1230.4966666666667</v>
      </c>
      <c r="BO4">
        <v>424.84938546179455</v>
      </c>
      <c r="BP4">
        <v>1230.4966666666667</v>
      </c>
      <c r="BR4">
        <v>55.651572975137597</v>
      </c>
      <c r="BS4">
        <v>1230.4966666666667</v>
      </c>
      <c r="BU4">
        <v>1120</v>
      </c>
      <c r="BV4">
        <v>118.39365079365045</v>
      </c>
      <c r="BX4">
        <v>86.533333333333346</v>
      </c>
      <c r="BY4">
        <v>118.39365079365045</v>
      </c>
      <c r="CA4">
        <v>1230.4966666666667</v>
      </c>
      <c r="CB4">
        <v>118.39365079365045</v>
      </c>
      <c r="CG4">
        <v>50.749999999999112</v>
      </c>
      <c r="CH4">
        <v>118.39365079365045</v>
      </c>
      <c r="CJ4">
        <v>18.231181963576333</v>
      </c>
      <c r="CK4">
        <v>118.39365079365045</v>
      </c>
      <c r="CM4">
        <v>424.84938546179455</v>
      </c>
      <c r="CN4">
        <v>118.39365079365045</v>
      </c>
      <c r="CP4">
        <v>55.651572975137597</v>
      </c>
      <c r="CQ4">
        <v>118.39365079365045</v>
      </c>
      <c r="CS4">
        <v>1120</v>
      </c>
      <c r="CT4">
        <v>50.749999999999112</v>
      </c>
      <c r="CV4">
        <v>86.533333333333346</v>
      </c>
      <c r="CW4">
        <v>50.749999999999112</v>
      </c>
      <c r="CY4">
        <v>1230.4966666666667</v>
      </c>
      <c r="CZ4">
        <v>50.749999999999112</v>
      </c>
      <c r="DB4">
        <v>118.39365079365045</v>
      </c>
      <c r="DC4">
        <v>50.749999999999112</v>
      </c>
      <c r="DH4">
        <v>18.231181963576333</v>
      </c>
      <c r="DI4">
        <v>50.749999999999112</v>
      </c>
      <c r="DK4">
        <v>424.84938546179455</v>
      </c>
      <c r="DL4">
        <v>50.749999999999112</v>
      </c>
      <c r="DN4">
        <v>55.651572975137597</v>
      </c>
      <c r="DO4">
        <v>50.749999999999112</v>
      </c>
      <c r="DQ4">
        <v>1120</v>
      </c>
      <c r="DR4">
        <v>18.231181963576333</v>
      </c>
      <c r="DT4">
        <v>86.533333333333346</v>
      </c>
      <c r="DU4">
        <v>18.231181963576333</v>
      </c>
      <c r="DW4">
        <v>1230.4966666666667</v>
      </c>
      <c r="DX4">
        <v>18.231181963576333</v>
      </c>
      <c r="DZ4">
        <v>118.39365079365045</v>
      </c>
      <c r="EA4">
        <v>18.231181963576333</v>
      </c>
      <c r="EC4">
        <v>50.749999999999112</v>
      </c>
      <c r="ED4">
        <v>18.231181963576333</v>
      </c>
      <c r="EI4">
        <v>424.84938546179455</v>
      </c>
      <c r="EJ4">
        <v>18.231181963576333</v>
      </c>
      <c r="EL4">
        <v>55.651572975137597</v>
      </c>
      <c r="EM4">
        <v>18.231181963576333</v>
      </c>
      <c r="EO4">
        <v>1120</v>
      </c>
      <c r="EP4">
        <v>424.84938546179455</v>
      </c>
      <c r="ER4">
        <v>86.533333333333346</v>
      </c>
      <c r="ES4">
        <v>424.84938546179455</v>
      </c>
      <c r="EU4">
        <v>1230.4966666666667</v>
      </c>
      <c r="EV4">
        <v>424.84938546179455</v>
      </c>
      <c r="EX4">
        <v>118.39365079365045</v>
      </c>
      <c r="EY4">
        <v>424.84938546179455</v>
      </c>
      <c r="FA4">
        <v>50.749999999999112</v>
      </c>
      <c r="FB4">
        <v>424.84938546179455</v>
      </c>
      <c r="FD4">
        <v>18.231181963576333</v>
      </c>
      <c r="FE4">
        <v>424.84938546179455</v>
      </c>
      <c r="FJ4">
        <v>55.651572975137597</v>
      </c>
      <c r="FK4">
        <v>424.84938546179455</v>
      </c>
      <c r="FM4">
        <v>1120</v>
      </c>
      <c r="FN4">
        <v>55.651572975137597</v>
      </c>
      <c r="FP4">
        <v>86.533333333333346</v>
      </c>
      <c r="FQ4">
        <v>55.651572975137597</v>
      </c>
      <c r="FS4">
        <v>1230.4966666666667</v>
      </c>
      <c r="FT4">
        <v>55.651572975137597</v>
      </c>
      <c r="FV4">
        <v>118.39365079365045</v>
      </c>
      <c r="FW4">
        <v>55.651572975137597</v>
      </c>
      <c r="FY4">
        <v>50.749999999999112</v>
      </c>
      <c r="FZ4">
        <v>55.651572975137597</v>
      </c>
      <c r="GB4">
        <v>18.231181963576333</v>
      </c>
      <c r="GC4">
        <v>55.651572975137597</v>
      </c>
      <c r="GE4">
        <v>424.84938546179455</v>
      </c>
      <c r="GF4">
        <v>55.651572975137597</v>
      </c>
    </row>
    <row r="5" spans="4:188">
      <c r="D5">
        <v>63.066666666666663</v>
      </c>
      <c r="E5">
        <v>286.36363636363637</v>
      </c>
      <c r="G5">
        <v>1079.6266666666668</v>
      </c>
      <c r="H5">
        <v>286.36363636363637</v>
      </c>
      <c r="J5">
        <v>62.816619585687015</v>
      </c>
      <c r="K5">
        <v>286.36363636363637</v>
      </c>
      <c r="M5">
        <v>33.39911634756907</v>
      </c>
      <c r="N5">
        <v>286.36363636363637</v>
      </c>
      <c r="P5">
        <v>25.287356321839077</v>
      </c>
      <c r="Q5">
        <v>286.36363636363637</v>
      </c>
      <c r="S5">
        <v>368.58622240046805</v>
      </c>
      <c r="T5">
        <v>286.36363636363637</v>
      </c>
      <c r="V5">
        <v>72</v>
      </c>
      <c r="W5">
        <v>286.36363636363637</v>
      </c>
      <c r="Y5">
        <v>286.36363636363637</v>
      </c>
      <c r="Z5">
        <v>63.066666666666663</v>
      </c>
      <c r="AE5">
        <v>1079.6266666666668</v>
      </c>
      <c r="AF5">
        <v>63.066666666666663</v>
      </c>
      <c r="AH5">
        <v>62.816619585687015</v>
      </c>
      <c r="AI5">
        <v>63.066666666666663</v>
      </c>
      <c r="AK5">
        <v>33.39911634756907</v>
      </c>
      <c r="AL5">
        <v>63.066666666666663</v>
      </c>
      <c r="AN5">
        <v>25.287356321839077</v>
      </c>
      <c r="AO5">
        <v>63.066666666666663</v>
      </c>
      <c r="AQ5">
        <v>368.58622240046805</v>
      </c>
      <c r="AR5">
        <v>63.066666666666663</v>
      </c>
      <c r="AT5">
        <v>72</v>
      </c>
      <c r="AU5">
        <v>63.066666666666663</v>
      </c>
      <c r="AW5">
        <v>286.36363636363637</v>
      </c>
      <c r="AX5">
        <v>1079.6266666666668</v>
      </c>
      <c r="AZ5">
        <v>63.066666666666663</v>
      </c>
      <c r="BA5">
        <v>1079.6266666666668</v>
      </c>
      <c r="BF5">
        <v>62.816619585687015</v>
      </c>
      <c r="BG5">
        <v>1079.6266666666668</v>
      </c>
      <c r="BI5">
        <v>33.39911634756907</v>
      </c>
      <c r="BJ5">
        <v>1079.6266666666668</v>
      </c>
      <c r="BL5">
        <v>25.287356321839077</v>
      </c>
      <c r="BM5">
        <v>1079.6266666666668</v>
      </c>
      <c r="BO5">
        <v>368.58622240046805</v>
      </c>
      <c r="BP5">
        <v>1079.6266666666668</v>
      </c>
      <c r="BR5">
        <v>72</v>
      </c>
      <c r="BS5">
        <v>1079.6266666666668</v>
      </c>
      <c r="BU5">
        <v>286.36363636363637</v>
      </c>
      <c r="BV5">
        <v>62.816619585687015</v>
      </c>
      <c r="BX5">
        <v>63.066666666666663</v>
      </c>
      <c r="BY5">
        <v>62.816619585687015</v>
      </c>
      <c r="CA5">
        <v>1079.6266666666668</v>
      </c>
      <c r="CB5">
        <v>62.816619585687015</v>
      </c>
      <c r="CG5">
        <v>33.39911634756907</v>
      </c>
      <c r="CH5">
        <v>62.816619585687015</v>
      </c>
      <c r="CJ5">
        <v>25.287356321839077</v>
      </c>
      <c r="CK5">
        <v>62.816619585687015</v>
      </c>
      <c r="CM5">
        <v>368.58622240046805</v>
      </c>
      <c r="CN5">
        <v>62.816619585687015</v>
      </c>
      <c r="CP5">
        <v>72</v>
      </c>
      <c r="CQ5">
        <v>62.816619585687015</v>
      </c>
      <c r="CS5">
        <v>286.36363636363637</v>
      </c>
      <c r="CT5">
        <v>33.39911634756907</v>
      </c>
      <c r="CV5">
        <v>63.066666666666663</v>
      </c>
      <c r="CW5">
        <v>33.39911634756907</v>
      </c>
      <c r="CY5">
        <v>1079.6266666666668</v>
      </c>
      <c r="CZ5">
        <v>33.39911634756907</v>
      </c>
      <c r="DB5">
        <v>62.816619585687015</v>
      </c>
      <c r="DC5">
        <v>33.39911634756907</v>
      </c>
      <c r="DH5">
        <v>25.287356321839077</v>
      </c>
      <c r="DI5">
        <v>33.39911634756907</v>
      </c>
      <c r="DK5">
        <v>368.58622240046805</v>
      </c>
      <c r="DL5">
        <v>33.39911634756907</v>
      </c>
      <c r="DN5">
        <v>72</v>
      </c>
      <c r="DO5">
        <v>33.39911634756907</v>
      </c>
      <c r="DQ5">
        <v>286.36363636363637</v>
      </c>
      <c r="DR5">
        <v>25.287356321839077</v>
      </c>
      <c r="DT5">
        <v>63.066666666666663</v>
      </c>
      <c r="DU5">
        <v>25.287356321839077</v>
      </c>
      <c r="DW5">
        <v>1079.6266666666668</v>
      </c>
      <c r="DX5">
        <v>25.287356321839077</v>
      </c>
      <c r="DZ5">
        <v>62.816619585687015</v>
      </c>
      <c r="EA5">
        <v>25.287356321839077</v>
      </c>
      <c r="EC5">
        <v>33.39911634756907</v>
      </c>
      <c r="ED5">
        <v>25.287356321839077</v>
      </c>
      <c r="EI5">
        <v>368.58622240046805</v>
      </c>
      <c r="EJ5">
        <v>25.287356321839077</v>
      </c>
      <c r="EL5">
        <v>72</v>
      </c>
      <c r="EM5">
        <v>25.287356321839077</v>
      </c>
      <c r="EO5">
        <v>286.36363636363637</v>
      </c>
      <c r="EP5">
        <v>368.58622240046805</v>
      </c>
      <c r="ER5">
        <v>63.066666666666663</v>
      </c>
      <c r="ES5">
        <v>368.58622240046805</v>
      </c>
      <c r="EU5">
        <v>1079.6266666666668</v>
      </c>
      <c r="EV5">
        <v>368.58622240046805</v>
      </c>
      <c r="EX5">
        <v>62.816619585687015</v>
      </c>
      <c r="EY5">
        <v>368.58622240046805</v>
      </c>
      <c r="FA5">
        <v>33.39911634756907</v>
      </c>
      <c r="FB5">
        <v>368.58622240046805</v>
      </c>
      <c r="FD5">
        <v>25.287356321839077</v>
      </c>
      <c r="FE5">
        <v>368.58622240046805</v>
      </c>
      <c r="FJ5">
        <v>72</v>
      </c>
      <c r="FK5">
        <v>368.58622240046805</v>
      </c>
      <c r="FM5">
        <v>286.36363636363637</v>
      </c>
      <c r="FN5">
        <v>72</v>
      </c>
      <c r="FP5">
        <v>63.066666666666663</v>
      </c>
      <c r="FQ5">
        <v>72</v>
      </c>
      <c r="FS5">
        <v>1079.6266666666668</v>
      </c>
      <c r="FT5">
        <v>72</v>
      </c>
      <c r="FV5">
        <v>62.816619585687015</v>
      </c>
      <c r="FW5">
        <v>72</v>
      </c>
      <c r="FY5">
        <v>33.39911634756907</v>
      </c>
      <c r="FZ5">
        <v>72</v>
      </c>
      <c r="GB5">
        <v>25.287356321839077</v>
      </c>
      <c r="GC5">
        <v>72</v>
      </c>
      <c r="GE5">
        <v>368.58622240046805</v>
      </c>
      <c r="GF5">
        <v>72</v>
      </c>
    </row>
    <row r="6" spans="4:188">
      <c r="D6">
        <v>58.333333333333336</v>
      </c>
      <c r="E6">
        <v>50.36</v>
      </c>
      <c r="G6">
        <v>1105.6699999999998</v>
      </c>
      <c r="H6">
        <v>50.36</v>
      </c>
      <c r="J6">
        <v>149.59797880592546</v>
      </c>
      <c r="K6">
        <v>50.36</v>
      </c>
      <c r="M6">
        <v>28.652393696104699</v>
      </c>
      <c r="N6">
        <v>50.36</v>
      </c>
      <c r="P6">
        <v>9.5216818431457444</v>
      </c>
      <c r="Q6">
        <v>50.36</v>
      </c>
      <c r="S6">
        <v>331.2045562111548</v>
      </c>
      <c r="T6">
        <v>50.36</v>
      </c>
      <c r="V6">
        <v>33.5</v>
      </c>
      <c r="W6">
        <v>50.36</v>
      </c>
      <c r="Y6">
        <v>50.36</v>
      </c>
      <c r="Z6">
        <v>58.333333333333336</v>
      </c>
      <c r="AE6">
        <v>1105.6699999999998</v>
      </c>
      <c r="AF6">
        <v>58.333333333333336</v>
      </c>
      <c r="AH6">
        <v>149.59797880592546</v>
      </c>
      <c r="AI6">
        <v>58.333333333333336</v>
      </c>
      <c r="AK6">
        <v>28.652393696104699</v>
      </c>
      <c r="AL6">
        <v>58.333333333333336</v>
      </c>
      <c r="AN6">
        <v>9.5216818431457444</v>
      </c>
      <c r="AO6">
        <v>58.333333333333336</v>
      </c>
      <c r="AQ6">
        <v>331.2045562111548</v>
      </c>
      <c r="AR6">
        <v>58.333333333333336</v>
      </c>
      <c r="AT6">
        <v>33.5</v>
      </c>
      <c r="AU6">
        <v>58.333333333333336</v>
      </c>
      <c r="AW6">
        <v>50.36</v>
      </c>
      <c r="AX6">
        <v>1105.6699999999998</v>
      </c>
      <c r="AZ6">
        <v>58.333333333333336</v>
      </c>
      <c r="BA6">
        <v>1105.6699999999998</v>
      </c>
      <c r="BF6">
        <v>149.59797880592546</v>
      </c>
      <c r="BG6">
        <v>1105.6699999999998</v>
      </c>
      <c r="BI6">
        <v>28.652393696104699</v>
      </c>
      <c r="BJ6">
        <v>1105.6699999999998</v>
      </c>
      <c r="BL6">
        <v>9.5216818431457444</v>
      </c>
      <c r="BM6">
        <v>1105.6699999999998</v>
      </c>
      <c r="BO6">
        <v>331.2045562111548</v>
      </c>
      <c r="BP6">
        <v>1105.6699999999998</v>
      </c>
      <c r="BR6">
        <v>33.5</v>
      </c>
      <c r="BS6">
        <v>1105.6699999999998</v>
      </c>
      <c r="BU6">
        <v>50.36</v>
      </c>
      <c r="BV6">
        <v>149.59797880592546</v>
      </c>
      <c r="BX6">
        <v>58.333333333333336</v>
      </c>
      <c r="BY6">
        <v>149.59797880592546</v>
      </c>
      <c r="CA6">
        <v>1105.6699999999998</v>
      </c>
      <c r="CB6">
        <v>149.59797880592546</v>
      </c>
      <c r="CG6">
        <v>28.652393696104699</v>
      </c>
      <c r="CH6">
        <v>149.59797880592546</v>
      </c>
      <c r="CJ6">
        <v>9.5216818431457444</v>
      </c>
      <c r="CK6">
        <v>149.59797880592546</v>
      </c>
      <c r="CM6">
        <v>331.2045562111548</v>
      </c>
      <c r="CN6">
        <v>149.59797880592546</v>
      </c>
      <c r="CP6">
        <v>33.5</v>
      </c>
      <c r="CQ6">
        <v>149.59797880592546</v>
      </c>
      <c r="CS6">
        <v>50.36</v>
      </c>
      <c r="CT6">
        <v>28.652393696104699</v>
      </c>
      <c r="CV6">
        <v>58.333333333333336</v>
      </c>
      <c r="CW6">
        <v>28.652393696104699</v>
      </c>
      <c r="CY6">
        <v>1105.6699999999998</v>
      </c>
      <c r="CZ6">
        <v>28.652393696104699</v>
      </c>
      <c r="DB6">
        <v>149.59797880592546</v>
      </c>
      <c r="DC6">
        <v>28.652393696104699</v>
      </c>
      <c r="DH6">
        <v>9.5216818431457444</v>
      </c>
      <c r="DI6">
        <v>28.652393696104699</v>
      </c>
      <c r="DK6">
        <v>331.2045562111548</v>
      </c>
      <c r="DL6">
        <v>28.652393696104699</v>
      </c>
      <c r="DN6">
        <v>33.5</v>
      </c>
      <c r="DO6">
        <v>28.652393696104699</v>
      </c>
      <c r="DQ6">
        <v>50.36</v>
      </c>
      <c r="DR6">
        <v>9.5216818431457444</v>
      </c>
      <c r="DT6">
        <v>58.333333333333336</v>
      </c>
      <c r="DU6">
        <v>9.5216818431457444</v>
      </c>
      <c r="DW6">
        <v>1105.6699999999998</v>
      </c>
      <c r="DX6">
        <v>9.5216818431457444</v>
      </c>
      <c r="DZ6">
        <v>149.59797880592546</v>
      </c>
      <c r="EA6">
        <v>9.5216818431457444</v>
      </c>
      <c r="EC6">
        <v>28.652393696104699</v>
      </c>
      <c r="ED6">
        <v>9.5216818431457444</v>
      </c>
      <c r="EI6">
        <v>331.2045562111548</v>
      </c>
      <c r="EJ6">
        <v>9.5216818431457444</v>
      </c>
      <c r="EL6">
        <v>33.5</v>
      </c>
      <c r="EM6">
        <v>9.5216818431457444</v>
      </c>
      <c r="EO6">
        <v>50.36</v>
      </c>
      <c r="EP6">
        <v>331.2045562111548</v>
      </c>
      <c r="ER6">
        <v>58.333333333333336</v>
      </c>
      <c r="ES6">
        <v>331.2045562111548</v>
      </c>
      <c r="EU6">
        <v>1105.6699999999998</v>
      </c>
      <c r="EV6">
        <v>331.2045562111548</v>
      </c>
      <c r="EX6">
        <v>149.59797880592546</v>
      </c>
      <c r="EY6">
        <v>331.2045562111548</v>
      </c>
      <c r="FA6">
        <v>28.652393696104699</v>
      </c>
      <c r="FB6">
        <v>331.2045562111548</v>
      </c>
      <c r="FD6">
        <v>9.5216818431457444</v>
      </c>
      <c r="FE6">
        <v>331.2045562111548</v>
      </c>
      <c r="FJ6">
        <v>33.5</v>
      </c>
      <c r="FK6">
        <v>331.2045562111548</v>
      </c>
      <c r="FM6">
        <v>50.36</v>
      </c>
      <c r="FN6">
        <v>33.5</v>
      </c>
      <c r="FP6">
        <v>58.333333333333336</v>
      </c>
      <c r="FQ6">
        <v>33.5</v>
      </c>
      <c r="FS6">
        <v>1105.6699999999998</v>
      </c>
      <c r="FT6">
        <v>33.5</v>
      </c>
      <c r="FV6">
        <v>149.59797880592546</v>
      </c>
      <c r="FW6">
        <v>33.5</v>
      </c>
      <c r="FY6">
        <v>28.652393696104699</v>
      </c>
      <c r="FZ6">
        <v>33.5</v>
      </c>
      <c r="GB6">
        <v>9.5216818431457444</v>
      </c>
      <c r="GC6">
        <v>33.5</v>
      </c>
      <c r="GE6">
        <v>331.2045562111548</v>
      </c>
      <c r="GF6">
        <v>33.5</v>
      </c>
    </row>
  </sheetData>
  <phoneticPr fontId="1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3"/>
  <dimension ref="A1:P31"/>
  <sheetViews>
    <sheetView workbookViewId="0"/>
  </sheetViews>
  <sheetFormatPr defaultRowHeight="14.5"/>
  <sheetData>
    <row r="1" spans="1:16">
      <c r="A1">
        <v>50.36</v>
      </c>
      <c r="B1">
        <v>0</v>
      </c>
      <c r="C1">
        <v>58.333333333333336</v>
      </c>
      <c r="D1">
        <v>0</v>
      </c>
      <c r="E1">
        <v>1079.6266666666668</v>
      </c>
      <c r="F1">
        <v>0</v>
      </c>
      <c r="G1">
        <v>62.816619585687015</v>
      </c>
      <c r="H1">
        <v>0</v>
      </c>
      <c r="I1">
        <v>16.691967109424432</v>
      </c>
      <c r="J1">
        <v>0</v>
      </c>
      <c r="K1">
        <v>9.5216818431457444</v>
      </c>
      <c r="L1">
        <v>0</v>
      </c>
      <c r="M1">
        <v>291.75402072225114</v>
      </c>
      <c r="N1">
        <v>0</v>
      </c>
      <c r="O1">
        <v>31</v>
      </c>
      <c r="P1">
        <v>0</v>
      </c>
    </row>
    <row r="2" spans="1:16">
      <c r="A2">
        <v>50.36</v>
      </c>
      <c r="B2">
        <v>1</v>
      </c>
      <c r="C2">
        <v>58.333333333333336</v>
      </c>
      <c r="D2">
        <v>3</v>
      </c>
      <c r="E2">
        <v>1079.6266666666668</v>
      </c>
      <c r="F2">
        <v>2</v>
      </c>
      <c r="G2">
        <v>62.816619585687015</v>
      </c>
      <c r="H2">
        <v>1</v>
      </c>
      <c r="I2">
        <v>16.691967109424432</v>
      </c>
      <c r="J2">
        <v>1</v>
      </c>
      <c r="K2">
        <v>9.5216818431457444</v>
      </c>
      <c r="L2">
        <v>1</v>
      </c>
      <c r="M2">
        <v>291.75402072225114</v>
      </c>
      <c r="N2">
        <v>1</v>
      </c>
      <c r="O2">
        <v>31</v>
      </c>
      <c r="P2">
        <v>2</v>
      </c>
    </row>
    <row r="3" spans="1:16">
      <c r="A3">
        <v>225.32400000000001</v>
      </c>
      <c r="B3">
        <v>1</v>
      </c>
      <c r="C3">
        <v>123.5</v>
      </c>
      <c r="D3">
        <v>3</v>
      </c>
      <c r="E3">
        <v>1191.6640000000002</v>
      </c>
      <c r="F3">
        <v>2</v>
      </c>
      <c r="G3">
        <v>73.534957627118317</v>
      </c>
      <c r="H3">
        <v>1</v>
      </c>
      <c r="I3">
        <v>22.932770398481988</v>
      </c>
      <c r="J3">
        <v>1</v>
      </c>
      <c r="K3">
        <v>11.784049550886127</v>
      </c>
      <c r="L3">
        <v>1</v>
      </c>
      <c r="M3">
        <v>305.57861865002604</v>
      </c>
      <c r="N3">
        <v>1</v>
      </c>
      <c r="O3">
        <v>42.9</v>
      </c>
      <c r="P3">
        <v>2</v>
      </c>
    </row>
    <row r="4" spans="1:16">
      <c r="A4">
        <v>225.32400000000001</v>
      </c>
      <c r="B4">
        <v>0</v>
      </c>
      <c r="C4">
        <v>123.5</v>
      </c>
      <c r="D4">
        <v>0</v>
      </c>
      <c r="E4">
        <v>1191.6640000000002</v>
      </c>
      <c r="F4">
        <v>0</v>
      </c>
      <c r="G4">
        <v>73.534957627118317</v>
      </c>
      <c r="H4">
        <v>0</v>
      </c>
      <c r="I4">
        <v>22.932770398481988</v>
      </c>
      <c r="J4">
        <v>0</v>
      </c>
      <c r="K4">
        <v>11.784049550886127</v>
      </c>
      <c r="L4">
        <v>0</v>
      </c>
      <c r="M4">
        <v>305.57861865002604</v>
      </c>
      <c r="N4">
        <v>0</v>
      </c>
      <c r="O4">
        <v>42.9</v>
      </c>
      <c r="P4">
        <v>0</v>
      </c>
    </row>
    <row r="5" spans="1:16">
      <c r="A5">
        <v>225.32400000000001</v>
      </c>
      <c r="B5">
        <v>1</v>
      </c>
      <c r="C5">
        <v>123.5</v>
      </c>
      <c r="D5">
        <v>1</v>
      </c>
      <c r="E5">
        <v>1191.6640000000002</v>
      </c>
      <c r="F5">
        <v>1</v>
      </c>
      <c r="G5">
        <v>73.534957627118317</v>
      </c>
      <c r="H5">
        <v>0</v>
      </c>
      <c r="I5">
        <v>22.932770398481988</v>
      </c>
      <c r="J5">
        <v>1</v>
      </c>
      <c r="K5">
        <v>11.784049550886127</v>
      </c>
      <c r="L5">
        <v>0</v>
      </c>
      <c r="M5">
        <v>305.57861865002604</v>
      </c>
      <c r="N5">
        <v>0</v>
      </c>
      <c r="O5">
        <v>42.9</v>
      </c>
      <c r="P5">
        <v>1</v>
      </c>
    </row>
    <row r="6" spans="1:16">
      <c r="A6">
        <v>400.28800000000001</v>
      </c>
      <c r="B6">
        <v>1</v>
      </c>
      <c r="C6">
        <v>188.66666666666666</v>
      </c>
      <c r="D6">
        <v>1</v>
      </c>
      <c r="E6">
        <v>1303.7013333333334</v>
      </c>
      <c r="F6">
        <v>1</v>
      </c>
      <c r="G6">
        <v>84.253295668549612</v>
      </c>
      <c r="H6">
        <v>0</v>
      </c>
      <c r="I6">
        <v>29.173573687539545</v>
      </c>
      <c r="J6">
        <v>1</v>
      </c>
      <c r="K6">
        <v>14.046417258626509</v>
      </c>
      <c r="L6">
        <v>0</v>
      </c>
      <c r="M6">
        <v>319.40321657780089</v>
      </c>
      <c r="N6">
        <v>0</v>
      </c>
      <c r="O6">
        <v>54.8</v>
      </c>
      <c r="P6">
        <v>1</v>
      </c>
    </row>
    <row r="7" spans="1:16">
      <c r="A7">
        <v>400.28800000000001</v>
      </c>
      <c r="B7">
        <v>0</v>
      </c>
      <c r="C7">
        <v>188.66666666666666</v>
      </c>
      <c r="D7">
        <v>0</v>
      </c>
      <c r="E7">
        <v>1303.7013333333334</v>
      </c>
      <c r="F7">
        <v>0</v>
      </c>
      <c r="G7">
        <v>84.253295668549612</v>
      </c>
      <c r="H7">
        <v>0</v>
      </c>
      <c r="I7">
        <v>29.173573687539545</v>
      </c>
      <c r="J7">
        <v>0</v>
      </c>
      <c r="K7">
        <v>14.046417258626509</v>
      </c>
      <c r="L7">
        <v>0</v>
      </c>
      <c r="M7">
        <v>319.40321657780089</v>
      </c>
      <c r="N7">
        <v>0</v>
      </c>
      <c r="O7">
        <v>54.8</v>
      </c>
      <c r="P7">
        <v>0</v>
      </c>
    </row>
    <row r="8" spans="1:16">
      <c r="A8">
        <v>400.28800000000001</v>
      </c>
      <c r="B8">
        <v>0</v>
      </c>
      <c r="C8">
        <v>188.66666666666666</v>
      </c>
      <c r="D8">
        <v>0</v>
      </c>
      <c r="E8">
        <v>1303.7013333333334</v>
      </c>
      <c r="F8">
        <v>1</v>
      </c>
      <c r="G8">
        <v>84.253295668549612</v>
      </c>
      <c r="H8">
        <v>0</v>
      </c>
      <c r="I8">
        <v>29.173573687539545</v>
      </c>
      <c r="J8">
        <v>1</v>
      </c>
      <c r="K8">
        <v>14.046417258626509</v>
      </c>
      <c r="L8">
        <v>0</v>
      </c>
      <c r="M8">
        <v>319.40321657780089</v>
      </c>
      <c r="N8">
        <v>1</v>
      </c>
      <c r="O8">
        <v>54.8</v>
      </c>
      <c r="P8">
        <v>1</v>
      </c>
    </row>
    <row r="9" spans="1:16">
      <c r="A9">
        <v>575.25200000000007</v>
      </c>
      <c r="B9">
        <v>0</v>
      </c>
      <c r="C9">
        <v>253.83333333333331</v>
      </c>
      <c r="D9">
        <v>0</v>
      </c>
      <c r="E9">
        <v>1415.7386666666666</v>
      </c>
      <c r="F9">
        <v>1</v>
      </c>
      <c r="G9">
        <v>94.971633709980921</v>
      </c>
      <c r="H9">
        <v>0</v>
      </c>
      <c r="I9">
        <v>35.414376976597097</v>
      </c>
      <c r="J9">
        <v>1</v>
      </c>
      <c r="K9">
        <v>16.308784966366893</v>
      </c>
      <c r="L9">
        <v>0</v>
      </c>
      <c r="M9">
        <v>333.22781450557579</v>
      </c>
      <c r="N9">
        <v>1</v>
      </c>
      <c r="O9">
        <v>66.7</v>
      </c>
      <c r="P9">
        <v>1</v>
      </c>
    </row>
    <row r="10" spans="1:16">
      <c r="A10">
        <v>575.25200000000007</v>
      </c>
      <c r="B10">
        <v>0</v>
      </c>
      <c r="C10">
        <v>253.83333333333331</v>
      </c>
      <c r="D10">
        <v>0</v>
      </c>
      <c r="E10">
        <v>1415.7386666666666</v>
      </c>
      <c r="F10">
        <v>0</v>
      </c>
      <c r="G10">
        <v>94.971633709980921</v>
      </c>
      <c r="H10">
        <v>0</v>
      </c>
      <c r="I10">
        <v>35.414376976597097</v>
      </c>
      <c r="J10">
        <v>0</v>
      </c>
      <c r="K10">
        <v>16.308784966366893</v>
      </c>
      <c r="L10">
        <v>0</v>
      </c>
      <c r="M10">
        <v>333.22781450557579</v>
      </c>
      <c r="N10">
        <v>0</v>
      </c>
      <c r="O10">
        <v>66.7</v>
      </c>
      <c r="P10">
        <v>0</v>
      </c>
    </row>
    <row r="11" spans="1:16">
      <c r="A11">
        <v>575.25200000000007</v>
      </c>
      <c r="B11">
        <v>0</v>
      </c>
      <c r="C11">
        <v>253.83333333333331</v>
      </c>
      <c r="D11">
        <v>1</v>
      </c>
      <c r="E11">
        <v>1415.7386666666666</v>
      </c>
      <c r="F11">
        <v>0</v>
      </c>
      <c r="G11">
        <v>94.971633709980921</v>
      </c>
      <c r="H11">
        <v>1</v>
      </c>
      <c r="I11">
        <v>35.414376976597097</v>
      </c>
      <c r="J11">
        <v>0</v>
      </c>
      <c r="K11">
        <v>16.308784966366893</v>
      </c>
      <c r="L11">
        <v>1</v>
      </c>
      <c r="M11">
        <v>333.22781450557579</v>
      </c>
      <c r="N11">
        <v>1</v>
      </c>
      <c r="O11">
        <v>66.7</v>
      </c>
      <c r="P11">
        <v>1</v>
      </c>
    </row>
    <row r="12" spans="1:16">
      <c r="A12">
        <v>750.21600000000001</v>
      </c>
      <c r="B12">
        <v>0</v>
      </c>
      <c r="C12">
        <v>318.99999999999994</v>
      </c>
      <c r="D12">
        <v>1</v>
      </c>
      <c r="E12">
        <v>1527.7760000000001</v>
      </c>
      <c r="F12">
        <v>0</v>
      </c>
      <c r="G12">
        <v>105.6899717514122</v>
      </c>
      <c r="H12">
        <v>1</v>
      </c>
      <c r="I12">
        <v>41.655180265654657</v>
      </c>
      <c r="J12">
        <v>0</v>
      </c>
      <c r="K12">
        <v>18.571152674107275</v>
      </c>
      <c r="L12">
        <v>1</v>
      </c>
      <c r="M12">
        <v>347.0524124333507</v>
      </c>
      <c r="N12">
        <v>1</v>
      </c>
      <c r="O12">
        <v>78.599999999999994</v>
      </c>
      <c r="P12">
        <v>1</v>
      </c>
    </row>
    <row r="13" spans="1:16">
      <c r="A13">
        <v>750.21600000000001</v>
      </c>
      <c r="B13">
        <v>0</v>
      </c>
      <c r="C13">
        <v>318.99999999999994</v>
      </c>
      <c r="D13">
        <v>0</v>
      </c>
      <c r="E13">
        <v>1527.7760000000001</v>
      </c>
      <c r="F13">
        <v>0</v>
      </c>
      <c r="G13">
        <v>105.6899717514122</v>
      </c>
      <c r="H13">
        <v>0</v>
      </c>
      <c r="I13">
        <v>41.655180265654657</v>
      </c>
      <c r="J13">
        <v>0</v>
      </c>
      <c r="K13">
        <v>18.571152674107275</v>
      </c>
      <c r="L13">
        <v>0</v>
      </c>
      <c r="M13">
        <v>347.0524124333507</v>
      </c>
      <c r="N13">
        <v>0</v>
      </c>
      <c r="O13">
        <v>78.599999999999994</v>
      </c>
      <c r="P13">
        <v>0</v>
      </c>
    </row>
    <row r="14" spans="1:16">
      <c r="A14">
        <v>750.21600000000001</v>
      </c>
      <c r="B14">
        <v>0</v>
      </c>
      <c r="C14">
        <v>318.99999999999994</v>
      </c>
      <c r="D14">
        <v>0</v>
      </c>
      <c r="E14">
        <v>1527.7760000000001</v>
      </c>
      <c r="F14">
        <v>0</v>
      </c>
      <c r="G14">
        <v>105.6899717514122</v>
      </c>
      <c r="H14">
        <v>0</v>
      </c>
      <c r="I14">
        <v>41.655180265654657</v>
      </c>
      <c r="J14">
        <v>0</v>
      </c>
      <c r="K14">
        <v>18.571152674107275</v>
      </c>
      <c r="L14">
        <v>0</v>
      </c>
      <c r="M14">
        <v>347.0524124333507</v>
      </c>
      <c r="N14">
        <v>0</v>
      </c>
      <c r="O14">
        <v>78.599999999999994</v>
      </c>
      <c r="P14">
        <v>0</v>
      </c>
    </row>
    <row r="15" spans="1:16">
      <c r="A15">
        <v>925.18</v>
      </c>
      <c r="B15">
        <v>0</v>
      </c>
      <c r="C15">
        <v>384.16666666666657</v>
      </c>
      <c r="D15">
        <v>0</v>
      </c>
      <c r="E15">
        <v>1639.8133333333335</v>
      </c>
      <c r="F15">
        <v>0</v>
      </c>
      <c r="G15">
        <v>116.40830979284351</v>
      </c>
      <c r="H15">
        <v>0</v>
      </c>
      <c r="I15">
        <v>47.895983554712217</v>
      </c>
      <c r="J15">
        <v>0</v>
      </c>
      <c r="K15">
        <v>20.833520381847656</v>
      </c>
      <c r="L15">
        <v>0</v>
      </c>
      <c r="M15">
        <v>360.8770103611256</v>
      </c>
      <c r="N15">
        <v>0</v>
      </c>
      <c r="O15">
        <v>90.5</v>
      </c>
      <c r="P15">
        <v>0</v>
      </c>
    </row>
    <row r="16" spans="1:16">
      <c r="A16">
        <v>925.18</v>
      </c>
      <c r="B16">
        <v>0</v>
      </c>
      <c r="C16">
        <v>384.16666666666657</v>
      </c>
      <c r="D16">
        <v>0</v>
      </c>
      <c r="E16">
        <v>1639.8133333333335</v>
      </c>
      <c r="F16">
        <v>0</v>
      </c>
      <c r="G16">
        <v>116.40830979284351</v>
      </c>
      <c r="H16">
        <v>0</v>
      </c>
      <c r="I16">
        <v>47.895983554712217</v>
      </c>
      <c r="J16">
        <v>0</v>
      </c>
      <c r="K16">
        <v>20.833520381847656</v>
      </c>
      <c r="L16">
        <v>0</v>
      </c>
      <c r="M16">
        <v>360.8770103611256</v>
      </c>
      <c r="N16">
        <v>0</v>
      </c>
      <c r="O16">
        <v>90.5</v>
      </c>
      <c r="P16">
        <v>0</v>
      </c>
    </row>
    <row r="17" spans="1:16">
      <c r="A17">
        <v>925.18</v>
      </c>
      <c r="B17">
        <v>0</v>
      </c>
      <c r="C17">
        <v>384.16666666666657</v>
      </c>
      <c r="D17">
        <v>0</v>
      </c>
      <c r="E17">
        <v>1639.8133333333335</v>
      </c>
      <c r="F17">
        <v>0</v>
      </c>
      <c r="G17">
        <v>116.40830979284351</v>
      </c>
      <c r="H17">
        <v>1</v>
      </c>
      <c r="I17">
        <v>47.895983554712217</v>
      </c>
      <c r="J17">
        <v>2</v>
      </c>
      <c r="K17">
        <v>20.833520381847656</v>
      </c>
      <c r="L17">
        <v>0</v>
      </c>
      <c r="M17">
        <v>360.8770103611256</v>
      </c>
      <c r="N17">
        <v>2</v>
      </c>
      <c r="O17">
        <v>90.5</v>
      </c>
      <c r="P17">
        <v>0</v>
      </c>
    </row>
    <row r="18" spans="1:16">
      <c r="A18">
        <v>1100.144</v>
      </c>
      <c r="B18">
        <v>0</v>
      </c>
      <c r="C18">
        <v>449.33333333333326</v>
      </c>
      <c r="D18">
        <v>0</v>
      </c>
      <c r="E18">
        <v>1751.8506666666667</v>
      </c>
      <c r="F18">
        <v>0</v>
      </c>
      <c r="G18">
        <v>127.12664783427482</v>
      </c>
      <c r="H18">
        <v>1</v>
      </c>
      <c r="I18">
        <v>54.136786843769769</v>
      </c>
      <c r="J18">
        <v>2</v>
      </c>
      <c r="K18">
        <v>23.095888089588037</v>
      </c>
      <c r="L18">
        <v>0</v>
      </c>
      <c r="M18">
        <v>374.70160828890045</v>
      </c>
      <c r="N18">
        <v>2</v>
      </c>
      <c r="O18">
        <v>102.4</v>
      </c>
      <c r="P18">
        <v>0</v>
      </c>
    </row>
    <row r="19" spans="1:16">
      <c r="A19">
        <v>1100.144</v>
      </c>
      <c r="B19">
        <v>0</v>
      </c>
      <c r="C19">
        <v>449.33333333333326</v>
      </c>
      <c r="D19">
        <v>0</v>
      </c>
      <c r="E19">
        <v>1751.8506666666667</v>
      </c>
      <c r="F19">
        <v>0</v>
      </c>
      <c r="G19">
        <v>127.12664783427482</v>
      </c>
      <c r="H19">
        <v>0</v>
      </c>
      <c r="I19">
        <v>54.136786843769769</v>
      </c>
      <c r="J19">
        <v>0</v>
      </c>
      <c r="K19">
        <v>23.095888089588037</v>
      </c>
      <c r="L19">
        <v>0</v>
      </c>
      <c r="M19">
        <v>374.70160828890045</v>
      </c>
      <c r="N19">
        <v>0</v>
      </c>
      <c r="O19">
        <v>102.4</v>
      </c>
      <c r="P19">
        <v>0</v>
      </c>
    </row>
    <row r="20" spans="1:16">
      <c r="A20">
        <v>1100.144</v>
      </c>
      <c r="B20">
        <v>2</v>
      </c>
      <c r="C20">
        <v>449.33333333333326</v>
      </c>
      <c r="D20">
        <v>0</v>
      </c>
      <c r="E20">
        <v>1751.8506666666667</v>
      </c>
      <c r="F20">
        <v>1</v>
      </c>
      <c r="G20">
        <v>127.12664783427482</v>
      </c>
      <c r="H20">
        <v>0</v>
      </c>
      <c r="I20">
        <v>54.136786843769769</v>
      </c>
      <c r="J20">
        <v>0</v>
      </c>
      <c r="K20">
        <v>23.095888089588037</v>
      </c>
      <c r="L20">
        <v>1</v>
      </c>
      <c r="M20">
        <v>374.70160828890045</v>
      </c>
      <c r="N20">
        <v>0</v>
      </c>
      <c r="O20">
        <v>102.4</v>
      </c>
      <c r="P20">
        <v>0</v>
      </c>
    </row>
    <row r="21" spans="1:16">
      <c r="A21">
        <v>1275.1079999999999</v>
      </c>
      <c r="B21">
        <v>2</v>
      </c>
      <c r="C21">
        <v>514.5</v>
      </c>
      <c r="D21">
        <v>0</v>
      </c>
      <c r="E21">
        <v>1863.8879999999999</v>
      </c>
      <c r="F21">
        <v>1</v>
      </c>
      <c r="G21">
        <v>137.8449858757061</v>
      </c>
      <c r="H21">
        <v>0</v>
      </c>
      <c r="I21">
        <v>60.377590132827329</v>
      </c>
      <c r="J21">
        <v>0</v>
      </c>
      <c r="K21">
        <v>25.358255797328422</v>
      </c>
      <c r="L21">
        <v>1</v>
      </c>
      <c r="M21">
        <v>388.52620621667535</v>
      </c>
      <c r="N21">
        <v>0</v>
      </c>
      <c r="O21">
        <v>114.3</v>
      </c>
      <c r="P21">
        <v>0</v>
      </c>
    </row>
    <row r="22" spans="1:16">
      <c r="A22">
        <v>1275.1079999999999</v>
      </c>
      <c r="B22">
        <v>0</v>
      </c>
      <c r="C22">
        <v>514.5</v>
      </c>
      <c r="D22">
        <v>0</v>
      </c>
      <c r="E22">
        <v>1863.8879999999999</v>
      </c>
      <c r="F22">
        <v>0</v>
      </c>
      <c r="G22">
        <v>137.8449858757061</v>
      </c>
      <c r="H22">
        <v>0</v>
      </c>
      <c r="I22">
        <v>60.377590132827329</v>
      </c>
      <c r="J22">
        <v>0</v>
      </c>
      <c r="K22">
        <v>25.358255797328422</v>
      </c>
      <c r="L22">
        <v>0</v>
      </c>
      <c r="M22">
        <v>388.52620621667535</v>
      </c>
      <c r="N22">
        <v>0</v>
      </c>
      <c r="O22">
        <v>114.3</v>
      </c>
      <c r="P22">
        <v>0</v>
      </c>
    </row>
    <row r="23" spans="1:16">
      <c r="A23">
        <v>1275.1079999999999</v>
      </c>
      <c r="B23">
        <v>0</v>
      </c>
      <c r="C23">
        <v>514.5</v>
      </c>
      <c r="D23">
        <v>0</v>
      </c>
      <c r="E23">
        <v>1863.8879999999999</v>
      </c>
      <c r="F23">
        <v>0</v>
      </c>
      <c r="G23">
        <v>137.8449858757061</v>
      </c>
      <c r="H23">
        <v>0</v>
      </c>
      <c r="I23">
        <v>60.377590132827329</v>
      </c>
      <c r="J23">
        <v>0</v>
      </c>
      <c r="K23">
        <v>25.358255797328422</v>
      </c>
      <c r="L23">
        <v>2</v>
      </c>
      <c r="M23">
        <v>388.52620621667535</v>
      </c>
      <c r="N23">
        <v>0</v>
      </c>
      <c r="O23">
        <v>114.3</v>
      </c>
      <c r="P23">
        <v>0</v>
      </c>
    </row>
    <row r="24" spans="1:16">
      <c r="A24">
        <v>1450.0719999999999</v>
      </c>
      <c r="B24">
        <v>0</v>
      </c>
      <c r="C24">
        <v>579.66666666666663</v>
      </c>
      <c r="D24">
        <v>0</v>
      </c>
      <c r="E24">
        <v>1975.9253333333334</v>
      </c>
      <c r="F24">
        <v>0</v>
      </c>
      <c r="G24">
        <v>148.56332391713741</v>
      </c>
      <c r="H24">
        <v>0</v>
      </c>
      <c r="I24">
        <v>66.618393421884889</v>
      </c>
      <c r="J24">
        <v>0</v>
      </c>
      <c r="K24">
        <v>27.620623505068806</v>
      </c>
      <c r="L24">
        <v>2</v>
      </c>
      <c r="M24">
        <v>402.35080414445019</v>
      </c>
      <c r="N24">
        <v>0</v>
      </c>
      <c r="O24">
        <v>126.2</v>
      </c>
      <c r="P24">
        <v>0</v>
      </c>
    </row>
    <row r="25" spans="1:16">
      <c r="A25">
        <v>1450.0719999999999</v>
      </c>
      <c r="B25">
        <v>0</v>
      </c>
      <c r="C25">
        <v>579.66666666666663</v>
      </c>
      <c r="D25">
        <v>0</v>
      </c>
      <c r="E25">
        <v>1975.9253333333334</v>
      </c>
      <c r="F25">
        <v>0</v>
      </c>
      <c r="G25">
        <v>148.56332391713741</v>
      </c>
      <c r="H25">
        <v>0</v>
      </c>
      <c r="I25">
        <v>66.618393421884889</v>
      </c>
      <c r="J25">
        <v>0</v>
      </c>
      <c r="K25">
        <v>27.620623505068806</v>
      </c>
      <c r="L25">
        <v>0</v>
      </c>
      <c r="M25">
        <v>402.35080414445019</v>
      </c>
      <c r="N25">
        <v>0</v>
      </c>
      <c r="O25">
        <v>126.2</v>
      </c>
      <c r="P25">
        <v>0</v>
      </c>
    </row>
    <row r="26" spans="1:16">
      <c r="A26">
        <v>1450.0719999999999</v>
      </c>
      <c r="B26">
        <v>0</v>
      </c>
      <c r="C26">
        <v>579.66666666666663</v>
      </c>
      <c r="D26">
        <v>0</v>
      </c>
      <c r="E26">
        <v>1975.9253333333334</v>
      </c>
      <c r="F26">
        <v>0</v>
      </c>
      <c r="G26">
        <v>148.56332391713741</v>
      </c>
      <c r="H26">
        <v>2</v>
      </c>
      <c r="I26">
        <v>66.618393421884889</v>
      </c>
      <c r="J26">
        <v>0</v>
      </c>
      <c r="K26">
        <v>27.620623505068806</v>
      </c>
      <c r="L26">
        <v>0</v>
      </c>
      <c r="M26">
        <v>402.35080414445019</v>
      </c>
      <c r="N26">
        <v>0</v>
      </c>
      <c r="O26">
        <v>126.2</v>
      </c>
      <c r="P26">
        <v>0</v>
      </c>
    </row>
    <row r="27" spans="1:16">
      <c r="A27">
        <v>1625.0359999999998</v>
      </c>
      <c r="B27">
        <v>0</v>
      </c>
      <c r="C27">
        <v>644.83333333333326</v>
      </c>
      <c r="D27">
        <v>0</v>
      </c>
      <c r="E27">
        <v>2087.9626666666668</v>
      </c>
      <c r="F27">
        <v>0</v>
      </c>
      <c r="G27">
        <v>159.28166195856869</v>
      </c>
      <c r="H27">
        <v>2</v>
      </c>
      <c r="I27">
        <v>72.859196710942427</v>
      </c>
      <c r="J27">
        <v>0</v>
      </c>
      <c r="K27">
        <v>29.882991212809188</v>
      </c>
      <c r="L27">
        <v>0</v>
      </c>
      <c r="M27">
        <v>416.1754020722251</v>
      </c>
      <c r="N27">
        <v>0</v>
      </c>
      <c r="O27">
        <v>138.10000000000002</v>
      </c>
      <c r="P27">
        <v>0</v>
      </c>
    </row>
    <row r="28" spans="1:16">
      <c r="A28">
        <v>1625.0359999999998</v>
      </c>
      <c r="B28">
        <v>0</v>
      </c>
      <c r="C28">
        <v>644.83333333333326</v>
      </c>
      <c r="D28">
        <v>0</v>
      </c>
      <c r="E28">
        <v>2087.9626666666668</v>
      </c>
      <c r="F28">
        <v>0</v>
      </c>
      <c r="G28">
        <v>159.28166195856869</v>
      </c>
      <c r="H28">
        <v>0</v>
      </c>
      <c r="I28">
        <v>72.859196710942427</v>
      </c>
      <c r="J28">
        <v>0</v>
      </c>
      <c r="K28">
        <v>29.882991212809188</v>
      </c>
      <c r="L28">
        <v>0</v>
      </c>
      <c r="M28">
        <v>416.1754020722251</v>
      </c>
      <c r="N28">
        <v>0</v>
      </c>
      <c r="O28">
        <v>138.10000000000002</v>
      </c>
      <c r="P28">
        <v>0</v>
      </c>
    </row>
    <row r="29" spans="1:16">
      <c r="A29">
        <v>1625.0359999999998</v>
      </c>
      <c r="B29">
        <v>2</v>
      </c>
      <c r="C29">
        <v>644.83333333333326</v>
      </c>
      <c r="D29">
        <v>1</v>
      </c>
      <c r="E29">
        <v>2087.9626666666668</v>
      </c>
      <c r="F29">
        <v>1</v>
      </c>
      <c r="G29">
        <v>159.28166195856869</v>
      </c>
      <c r="H29">
        <v>1</v>
      </c>
      <c r="I29">
        <v>72.859196710942427</v>
      </c>
      <c r="J29">
        <v>1</v>
      </c>
      <c r="K29">
        <v>29.882991212809188</v>
      </c>
      <c r="L29">
        <v>1</v>
      </c>
      <c r="M29">
        <v>416.1754020722251</v>
      </c>
      <c r="N29">
        <v>1</v>
      </c>
      <c r="O29">
        <v>138.10000000000002</v>
      </c>
      <c r="P29">
        <v>1</v>
      </c>
    </row>
    <row r="30" spans="1:16">
      <c r="A30">
        <v>1799.9999999999998</v>
      </c>
      <c r="B30">
        <v>2</v>
      </c>
      <c r="C30">
        <v>709.99999999999989</v>
      </c>
      <c r="D30">
        <v>1</v>
      </c>
      <c r="E30">
        <v>2200</v>
      </c>
      <c r="F30">
        <v>1</v>
      </c>
      <c r="G30">
        <v>170</v>
      </c>
      <c r="H30">
        <v>1</v>
      </c>
      <c r="I30">
        <v>79.099999999999994</v>
      </c>
      <c r="J30">
        <v>1</v>
      </c>
      <c r="K30">
        <v>32.145358920549569</v>
      </c>
      <c r="L30">
        <v>1</v>
      </c>
      <c r="M30">
        <v>430</v>
      </c>
      <c r="N30">
        <v>1</v>
      </c>
      <c r="O30">
        <v>150</v>
      </c>
      <c r="P30">
        <v>1</v>
      </c>
    </row>
    <row r="31" spans="1:16">
      <c r="A31">
        <v>1799.9999999999998</v>
      </c>
      <c r="B31">
        <v>0</v>
      </c>
      <c r="C31">
        <v>709.99999999999989</v>
      </c>
      <c r="D31">
        <v>0</v>
      </c>
      <c r="E31">
        <v>2200</v>
      </c>
      <c r="F31">
        <v>0</v>
      </c>
      <c r="G31">
        <v>170</v>
      </c>
      <c r="H31">
        <v>0</v>
      </c>
      <c r="I31">
        <v>79.099999999999994</v>
      </c>
      <c r="J31">
        <v>0</v>
      </c>
      <c r="K31">
        <v>32.145358920549569</v>
      </c>
      <c r="L31">
        <v>0</v>
      </c>
      <c r="M31">
        <v>430</v>
      </c>
      <c r="N31">
        <v>0</v>
      </c>
      <c r="O31">
        <v>150</v>
      </c>
      <c r="P31">
        <v>0</v>
      </c>
    </row>
  </sheetData>
  <phoneticPr fontId="1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7"/>
  <dimension ref="A1:B6"/>
  <sheetViews>
    <sheetView workbookViewId="0"/>
  </sheetViews>
  <sheetFormatPr defaultRowHeight="14.5"/>
  <sheetData>
    <row r="1" spans="1:2">
      <c r="A1">
        <v>-0.81791591496162952</v>
      </c>
      <c r="B1">
        <v>0.52146068510455923</v>
      </c>
    </row>
    <row r="2" spans="1:2">
      <c r="A2">
        <v>-0.71766297744483099</v>
      </c>
      <c r="B2">
        <v>-0.13142378269486718</v>
      </c>
    </row>
    <row r="3" spans="1:2">
      <c r="A3">
        <v>0.78033101514366254</v>
      </c>
      <c r="B3">
        <v>0.3667433751320705</v>
      </c>
    </row>
    <row r="4" spans="1:2">
      <c r="A4">
        <v>-0.23847453980953823</v>
      </c>
      <c r="B4">
        <v>0.91921401782264911</v>
      </c>
    </row>
    <row r="5" spans="1:2">
      <c r="A5">
        <v>0.85245476782623142</v>
      </c>
      <c r="B5">
        <v>-0.18454070780543458</v>
      </c>
    </row>
    <row r="6" spans="1:2">
      <c r="A6">
        <v>0.76892767187056421</v>
      </c>
      <c r="B6">
        <v>0.54951010548175405</v>
      </c>
    </row>
  </sheetData>
  <phoneticPr fontId="1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8"/>
  <dimension ref="A1:B6"/>
  <sheetViews>
    <sheetView workbookViewId="0"/>
  </sheetViews>
  <sheetFormatPr defaultRowHeight="14.5"/>
  <sheetData>
    <row r="1" spans="1:2">
      <c r="A1">
        <v>-3.1655846964718561</v>
      </c>
      <c r="B1">
        <v>1.0864358841019173</v>
      </c>
    </row>
    <row r="2" spans="1:2">
      <c r="A2">
        <v>-0.7918713355790904</v>
      </c>
      <c r="B2">
        <v>0.46127020047737421</v>
      </c>
    </row>
    <row r="3" spans="1:2">
      <c r="A3">
        <v>2.3011346521768088</v>
      </c>
      <c r="B3">
        <v>1.5778555739878251</v>
      </c>
    </row>
    <row r="4" spans="1:2">
      <c r="A4">
        <v>1.3091862179569034</v>
      </c>
      <c r="B4">
        <v>-0.94190051000277952</v>
      </c>
    </row>
    <row r="5" spans="1:2">
      <c r="A5">
        <v>0.97638300049550053</v>
      </c>
      <c r="B5">
        <v>2.0348655716937988E-2</v>
      </c>
    </row>
    <row r="6" spans="1:2">
      <c r="A6">
        <v>-0.62924783857826549</v>
      </c>
      <c r="B6">
        <v>-2.2040098042812764</v>
      </c>
    </row>
  </sheetData>
  <phoneticPr fontId="1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9"/>
  <dimension ref="A1:B12"/>
  <sheetViews>
    <sheetView workbookViewId="0"/>
  </sheetViews>
  <sheetFormatPr defaultRowHeight="14.5"/>
  <sheetData>
    <row r="1" spans="1:2">
      <c r="A1">
        <v>-2.4298599302865087</v>
      </c>
      <c r="B1">
        <v>2.1765910641323467</v>
      </c>
    </row>
    <row r="2" spans="1:2">
      <c r="A2">
        <v>-2.1320290759045961</v>
      </c>
      <c r="B2">
        <v>-0.5485664388500574</v>
      </c>
    </row>
    <row r="3" spans="1:2">
      <c r="A3">
        <v>2.3182029244978448</v>
      </c>
      <c r="B3">
        <v>1.5307968097003186</v>
      </c>
    </row>
    <row r="4" spans="1:2">
      <c r="A4">
        <v>-0.70845880129853644</v>
      </c>
      <c r="B4">
        <v>3.8368242791243103</v>
      </c>
    </row>
    <row r="5" spans="1:2">
      <c r="A5">
        <v>2.5324677571774852</v>
      </c>
      <c r="B5">
        <v>-0.77027792708366427</v>
      </c>
    </row>
    <row r="6" spans="1:2">
      <c r="A6">
        <v>2.2843259374093816</v>
      </c>
      <c r="B6">
        <v>2.2936701066968923</v>
      </c>
    </row>
    <row r="7" spans="1:2">
      <c r="A7">
        <v>-3.1655846964718561</v>
      </c>
      <c r="B7">
        <v>1.0864358841019173</v>
      </c>
    </row>
    <row r="8" spans="1:2">
      <c r="A8">
        <v>-0.7918713355790904</v>
      </c>
      <c r="B8">
        <v>0.46127020047737421</v>
      </c>
    </row>
    <row r="9" spans="1:2">
      <c r="A9">
        <v>2.3011346521768088</v>
      </c>
      <c r="B9">
        <v>1.5778555739878251</v>
      </c>
    </row>
    <row r="10" spans="1:2">
      <c r="A10">
        <v>1.3091862179569034</v>
      </c>
      <c r="B10">
        <v>-0.94190051000277952</v>
      </c>
    </row>
    <row r="11" spans="1:2">
      <c r="A11">
        <v>0.97638300049550053</v>
      </c>
      <c r="B11">
        <v>2.0348655716937988E-2</v>
      </c>
    </row>
    <row r="12" spans="1:2">
      <c r="A12">
        <v>-0.62924783857826549</v>
      </c>
      <c r="B12">
        <v>-2.2040098042812764</v>
      </c>
    </row>
  </sheetData>
  <phoneticPr fontId="1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1"/>
  <dimension ref="A1:B7"/>
  <sheetViews>
    <sheetView workbookViewId="0"/>
  </sheetViews>
  <sheetFormatPr defaultRowHeight="14.5"/>
  <sheetData>
    <row r="1" spans="1:2">
      <c r="A1">
        <v>0.17271691042191242</v>
      </c>
      <c r="B1">
        <v>0.92684133014982761</v>
      </c>
    </row>
    <row r="2" spans="1:2">
      <c r="A2">
        <v>-0.76765498863540738</v>
      </c>
      <c r="B2">
        <v>0.58733808318495195</v>
      </c>
    </row>
    <row r="3" spans="1:2">
      <c r="A3">
        <v>-0.69632278447632645</v>
      </c>
      <c r="B3">
        <v>0.17989397326268033</v>
      </c>
    </row>
    <row r="4" spans="1:2">
      <c r="A4">
        <v>0.82785475763471184</v>
      </c>
      <c r="B4">
        <v>0.43518604196458971</v>
      </c>
    </row>
    <row r="5" spans="1:2">
      <c r="A5">
        <v>-0.16477743010639362</v>
      </c>
      <c r="B5">
        <v>0.84615464365356108</v>
      </c>
    </row>
    <row r="6" spans="1:2">
      <c r="A6">
        <v>0.84265002589232174</v>
      </c>
      <c r="B6">
        <v>-0.18080662630980279</v>
      </c>
    </row>
    <row r="7" spans="1:2">
      <c r="A7">
        <v>0.8095255667088278</v>
      </c>
      <c r="B7">
        <v>0.42934922125090069</v>
      </c>
    </row>
  </sheetData>
  <phoneticPr fontId="1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2"/>
  <dimension ref="A1:B6"/>
  <sheetViews>
    <sheetView workbookViewId="0"/>
  </sheetViews>
  <sheetFormatPr defaultRowHeight="14.5"/>
  <sheetData>
    <row r="1" spans="1:2">
      <c r="A1">
        <v>-3.056939804116479</v>
      </c>
      <c r="B1">
        <v>1.2996553420447461</v>
      </c>
    </row>
    <row r="2" spans="1:2">
      <c r="A2">
        <v>-0.63930723511162846</v>
      </c>
      <c r="B2">
        <v>1.2575592591645264</v>
      </c>
    </row>
    <row r="3" spans="1:2">
      <c r="A3">
        <v>2.4959048994590005</v>
      </c>
      <c r="B3">
        <v>1.7163465642213964</v>
      </c>
    </row>
    <row r="4" spans="1:2">
      <c r="A4">
        <v>1.2716611697929106</v>
      </c>
      <c r="B4">
        <v>-0.66989417156631759</v>
      </c>
    </row>
    <row r="5" spans="1:2">
      <c r="A5">
        <v>0.82702755271691675</v>
      </c>
      <c r="B5">
        <v>-1.0967861425807606</v>
      </c>
    </row>
    <row r="6" spans="1:2">
      <c r="A6">
        <v>-0.89834658274071977</v>
      </c>
      <c r="B6">
        <v>-2.5068808512835918</v>
      </c>
    </row>
  </sheetData>
  <phoneticPr fontId="1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3"/>
  <dimension ref="A1:B13"/>
  <sheetViews>
    <sheetView workbookViewId="0"/>
  </sheetViews>
  <sheetFormatPr defaultRowHeight="14.5"/>
  <sheetData>
    <row r="1" spans="1:2">
      <c r="A1">
        <v>0.50126166934241168</v>
      </c>
      <c r="B1">
        <v>3.1241717236778896</v>
      </c>
    </row>
    <row r="2" spans="1:2">
      <c r="A2">
        <v>-2.2279000946834655</v>
      </c>
      <c r="B2">
        <v>1.9797833480612836</v>
      </c>
    </row>
    <row r="3" spans="1:2">
      <c r="A3">
        <v>-2.0208786765298541</v>
      </c>
      <c r="B3">
        <v>0.60638174652448829</v>
      </c>
    </row>
    <row r="4" spans="1:2">
      <c r="A4">
        <v>2.4026127885876436</v>
      </c>
      <c r="B4">
        <v>1.466913356815116</v>
      </c>
    </row>
    <row r="5" spans="1:2">
      <c r="A5">
        <v>-0.47821958766699008</v>
      </c>
      <c r="B5">
        <v>2.8521952200101599</v>
      </c>
    </row>
    <row r="6" spans="1:2">
      <c r="A6">
        <v>2.4455518432931833</v>
      </c>
      <c r="B6">
        <v>-0.60945809276693241</v>
      </c>
    </row>
    <row r="7" spans="1:2">
      <c r="A7">
        <v>2.3494175292539703</v>
      </c>
      <c r="B7">
        <v>1.4472387591933886</v>
      </c>
    </row>
    <row r="8" spans="1:2">
      <c r="A8">
        <v>-3.056939804116479</v>
      </c>
      <c r="B8">
        <v>1.2996553420447461</v>
      </c>
    </row>
    <row r="9" spans="1:2">
      <c r="A9">
        <v>-0.63930723511162846</v>
      </c>
      <c r="B9">
        <v>1.2575592591645264</v>
      </c>
    </row>
    <row r="10" spans="1:2">
      <c r="A10">
        <v>2.4959048994590005</v>
      </c>
      <c r="B10">
        <v>1.7163465642213964</v>
      </c>
    </row>
    <row r="11" spans="1:2">
      <c r="A11">
        <v>1.2716611697929106</v>
      </c>
      <c r="B11">
        <v>-0.66989417156631759</v>
      </c>
    </row>
    <row r="12" spans="1:2">
      <c r="A12">
        <v>0.82702755271691675</v>
      </c>
      <c r="B12">
        <v>-1.0967861425807606</v>
      </c>
    </row>
    <row r="13" spans="1:2">
      <c r="A13">
        <v>-0.89834658274071977</v>
      </c>
      <c r="B13">
        <v>-2.5068808512835918</v>
      </c>
    </row>
  </sheetData>
  <phoneticPr fontId="1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5"/>
  <dimension ref="A1:B6"/>
  <sheetViews>
    <sheetView workbookViewId="0"/>
  </sheetViews>
  <sheetFormatPr defaultRowHeight="14.5"/>
  <sheetData>
    <row r="1" spans="1:2">
      <c r="A1">
        <v>0.28754046213917739</v>
      </c>
      <c r="B1">
        <v>0.92936114822721372</v>
      </c>
    </row>
    <row r="2" spans="1:2">
      <c r="A2">
        <v>0.95927299377478481</v>
      </c>
      <c r="B2">
        <v>0.13041870684591547</v>
      </c>
    </row>
    <row r="3" spans="1:2">
      <c r="A3">
        <v>0.66619184850859814</v>
      </c>
      <c r="B3">
        <v>-0.11025499895849422</v>
      </c>
    </row>
    <row r="4" spans="1:2">
      <c r="A4">
        <v>-0.50807818305968033</v>
      </c>
      <c r="B4">
        <v>0.78533292574388969</v>
      </c>
    </row>
    <row r="5" spans="1:2">
      <c r="A5">
        <v>0.56449022404149218</v>
      </c>
      <c r="B5">
        <v>0.63540768741834186</v>
      </c>
    </row>
    <row r="6" spans="1:2">
      <c r="A6">
        <v>-0.85544405166696225</v>
      </c>
      <c r="B6">
        <v>0.32562737110516171</v>
      </c>
    </row>
  </sheetData>
  <phoneticPr fontId="1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6"/>
  <dimension ref="A1:B6"/>
  <sheetViews>
    <sheetView workbookViewId="0"/>
  </sheetViews>
  <sheetFormatPr defaultRowHeight="14.5"/>
  <sheetData>
    <row r="1" spans="1:2">
      <c r="A1">
        <v>3.21580737386022</v>
      </c>
      <c r="B1">
        <v>-0.23959147546698889</v>
      </c>
    </row>
    <row r="2" spans="1:2">
      <c r="A2">
        <v>1.0339289530496694</v>
      </c>
      <c r="B2">
        <v>1.0590649918544148</v>
      </c>
    </row>
    <row r="3" spans="1:2">
      <c r="A3">
        <v>-0.93991287536703993</v>
      </c>
      <c r="B3">
        <v>2.0236444086900796</v>
      </c>
    </row>
    <row r="4" spans="1:2">
      <c r="A4">
        <v>-1.5995343696895503</v>
      </c>
      <c r="B4">
        <v>0.36875648133204852</v>
      </c>
    </row>
    <row r="5" spans="1:2">
      <c r="A5">
        <v>-1.184325934146826</v>
      </c>
      <c r="B5">
        <v>-0.7261081779266163</v>
      </c>
    </row>
    <row r="6" spans="1:2">
      <c r="A6">
        <v>-0.52596314770647412</v>
      </c>
      <c r="B6">
        <v>-2.4857662284829378</v>
      </c>
    </row>
  </sheetData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8"/>
  <dimension ref="A1:L6"/>
  <sheetViews>
    <sheetView workbookViewId="0"/>
  </sheetViews>
  <sheetFormatPr defaultRowHeight="14.5"/>
  <sheetData>
    <row r="1" spans="1:12">
      <c r="A1">
        <v>0.16666666666666666</v>
      </c>
      <c r="B1">
        <v>4.5519439395015904E-2</v>
      </c>
      <c r="C1">
        <v>0.16666666666666666</v>
      </c>
      <c r="D1">
        <v>0.10304454292935954</v>
      </c>
      <c r="E1">
        <v>1</v>
      </c>
      <c r="F1">
        <v>0.88433914296280247</v>
      </c>
      <c r="G1">
        <v>1</v>
      </c>
      <c r="H1">
        <v>0.88433914296280247</v>
      </c>
      <c r="I1">
        <v>10.584615384615386</v>
      </c>
      <c r="J1">
        <v>15.794613840572909</v>
      </c>
      <c r="K1">
        <v>20.639999999999983</v>
      </c>
      <c r="L1">
        <v>24.420294687062203</v>
      </c>
    </row>
    <row r="2" spans="1:12">
      <c r="A2">
        <v>0.33333333333333331</v>
      </c>
      <c r="B2">
        <v>0.25781229438456454</v>
      </c>
      <c r="C2">
        <v>0.33333333333333331</v>
      </c>
      <c r="D2">
        <v>0.20856357433093176</v>
      </c>
      <c r="E2">
        <v>1</v>
      </c>
      <c r="F2">
        <v>1.2929422434981941</v>
      </c>
      <c r="G2">
        <v>1</v>
      </c>
      <c r="H2">
        <v>1.2929422434981941</v>
      </c>
      <c r="I2">
        <v>22.397317307692301</v>
      </c>
      <c r="J2">
        <v>22.625324772193682</v>
      </c>
      <c r="K2">
        <v>72.419047619047603</v>
      </c>
      <c r="L2">
        <v>93.15245484456112</v>
      </c>
    </row>
    <row r="3" spans="1:12">
      <c r="A3">
        <v>0.5</v>
      </c>
      <c r="B3">
        <v>0.37096687404875978</v>
      </c>
      <c r="C3">
        <v>0.5</v>
      </c>
      <c r="D3">
        <v>0.2211830549322451</v>
      </c>
      <c r="E3">
        <v>1</v>
      </c>
      <c r="F3">
        <v>1.2929422434981941</v>
      </c>
      <c r="G3">
        <v>1</v>
      </c>
      <c r="H3">
        <v>1.2929422434981941</v>
      </c>
      <c r="I3">
        <v>26.041774193548601</v>
      </c>
      <c r="J3">
        <v>27.531047897870408</v>
      </c>
      <c r="K3">
        <v>77.358490566037702</v>
      </c>
      <c r="L3">
        <v>142.51495179952354</v>
      </c>
    </row>
    <row r="4" spans="1:12">
      <c r="A4">
        <v>0.66666666666666663</v>
      </c>
      <c r="B4">
        <v>0.69940241505399559</v>
      </c>
      <c r="C4">
        <v>0.66666666666666663</v>
      </c>
      <c r="D4">
        <v>0.73442976978877716</v>
      </c>
      <c r="E4">
        <v>2</v>
      </c>
      <c r="F4">
        <v>1.7070577565018059</v>
      </c>
      <c r="G4">
        <v>2</v>
      </c>
      <c r="H4">
        <v>1.7070577565018059</v>
      </c>
      <c r="I4">
        <v>35.720338709677499</v>
      </c>
      <c r="J4">
        <v>32.034140762605318</v>
      </c>
      <c r="K4">
        <v>236.75789473684199</v>
      </c>
      <c r="L4">
        <v>187.82609189627055</v>
      </c>
    </row>
    <row r="5" spans="1:12">
      <c r="A5">
        <v>0.83333333333333326</v>
      </c>
      <c r="B5">
        <v>0.8262950107413366</v>
      </c>
      <c r="C5">
        <v>0.83333333333333326</v>
      </c>
      <c r="D5">
        <v>0.76445005303719238</v>
      </c>
      <c r="E5">
        <v>2</v>
      </c>
      <c r="F5">
        <v>1.7070577565018059</v>
      </c>
      <c r="G5">
        <v>2</v>
      </c>
      <c r="H5">
        <v>1.7070577565018059</v>
      </c>
      <c r="I5">
        <v>40.456860191718199</v>
      </c>
      <c r="J5">
        <v>36.939863888282041</v>
      </c>
      <c r="K5">
        <v>247.55140186915901</v>
      </c>
      <c r="L5">
        <v>237.18858885123294</v>
      </c>
    </row>
    <row r="6" spans="1:12">
      <c r="E6">
        <v>2</v>
      </c>
      <c r="F6">
        <v>2.1156608570371978</v>
      </c>
      <c r="G6">
        <v>2</v>
      </c>
      <c r="H6">
        <v>2.1156608570371978</v>
      </c>
      <c r="I6">
        <v>43.494660194175196</v>
      </c>
      <c r="J6">
        <v>43.770574819902819</v>
      </c>
      <c r="K6">
        <v>336.29629629629602</v>
      </c>
      <c r="L6">
        <v>305.92074900873189</v>
      </c>
    </row>
  </sheetData>
  <phoneticPr fontId="1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7"/>
  <dimension ref="A1:B12"/>
  <sheetViews>
    <sheetView workbookViewId="0"/>
  </sheetViews>
  <sheetFormatPr defaultRowHeight="14.5"/>
  <sheetData>
    <row r="1" spans="1:2">
      <c r="A1">
        <v>0.77114626966966138</v>
      </c>
      <c r="B1">
        <v>2.9113425710382366</v>
      </c>
    </row>
    <row r="2" spans="1:2">
      <c r="A2">
        <v>2.572645899088176</v>
      </c>
      <c r="B2">
        <v>0.40855326696682687</v>
      </c>
    </row>
    <row r="3" spans="1:2">
      <c r="A3">
        <v>1.7866402350465782</v>
      </c>
      <c r="B3">
        <v>-0.3453878750472188</v>
      </c>
    </row>
    <row r="4" spans="1:2">
      <c r="A4">
        <v>-1.3625998673444739</v>
      </c>
      <c r="B4">
        <v>2.4601557570138657</v>
      </c>
    </row>
    <row r="5" spans="1:2">
      <c r="A5">
        <v>1.5138896532895219</v>
      </c>
      <c r="B5">
        <v>1.9904957872132907</v>
      </c>
    </row>
    <row r="6" spans="1:2">
      <c r="A6">
        <v>-2.2941901270047329</v>
      </c>
      <c r="B6">
        <v>1.0200693558172607</v>
      </c>
    </row>
    <row r="7" spans="1:2">
      <c r="A7">
        <v>3.21580737386022</v>
      </c>
      <c r="B7">
        <v>-0.23959147546698889</v>
      </c>
    </row>
    <row r="8" spans="1:2">
      <c r="A8">
        <v>1.0339289530496694</v>
      </c>
      <c r="B8">
        <v>1.0590649918544148</v>
      </c>
    </row>
    <row r="9" spans="1:2">
      <c r="A9">
        <v>-0.93991287536703993</v>
      </c>
      <c r="B9">
        <v>2.0236444086900796</v>
      </c>
    </row>
    <row r="10" spans="1:2">
      <c r="A10">
        <v>-1.5995343696895503</v>
      </c>
      <c r="B10">
        <v>0.36875648133204852</v>
      </c>
    </row>
    <row r="11" spans="1:2">
      <c r="A11">
        <v>-1.184325934146826</v>
      </c>
      <c r="B11">
        <v>-0.7261081779266163</v>
      </c>
    </row>
    <row r="12" spans="1:2">
      <c r="A12">
        <v>-0.52596314770647412</v>
      </c>
      <c r="B12">
        <v>-2.4857662284829378</v>
      </c>
    </row>
  </sheetData>
  <phoneticPr fontId="1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9"/>
  <dimension ref="A1:G7"/>
  <sheetViews>
    <sheetView workbookViewId="0"/>
  </sheetViews>
  <sheetFormatPr defaultRowHeight="14.5"/>
  <sheetData>
    <row r="1" spans="1:7">
      <c r="A1" s="3"/>
      <c r="B1" s="4" t="s">
        <v>0</v>
      </c>
      <c r="C1" s="4" t="s">
        <v>1</v>
      </c>
      <c r="D1" s="4" t="s">
        <v>2</v>
      </c>
      <c r="E1" s="4" t="s">
        <v>4</v>
      </c>
      <c r="F1" s="4" t="s">
        <v>15</v>
      </c>
      <c r="G1" s="4" t="s">
        <v>16</v>
      </c>
    </row>
    <row r="2" spans="1:7">
      <c r="A2" s="12" t="s">
        <v>0</v>
      </c>
      <c r="B2" s="8">
        <v>1</v>
      </c>
      <c r="C2" s="8">
        <v>0.48571428571428571</v>
      </c>
      <c r="D2" s="8">
        <v>0.82857142857142863</v>
      </c>
      <c r="E2" s="8">
        <v>0.65714285714285714</v>
      </c>
      <c r="F2" s="8">
        <v>0.25714285714285712</v>
      </c>
      <c r="G2" s="8">
        <v>0.77142857142857146</v>
      </c>
    </row>
    <row r="3" spans="1:7">
      <c r="A3" s="10" t="s">
        <v>1</v>
      </c>
      <c r="B3" s="9">
        <v>0.48571428571428571</v>
      </c>
      <c r="C3" s="9">
        <v>1</v>
      </c>
      <c r="D3" s="9">
        <v>0.65714285714285714</v>
      </c>
      <c r="E3" s="9">
        <v>0.82857142857142863</v>
      </c>
      <c r="F3" s="9">
        <v>0.6</v>
      </c>
      <c r="G3" s="9">
        <v>0.42857142857142855</v>
      </c>
    </row>
    <row r="4" spans="1:7">
      <c r="A4" s="10" t="s">
        <v>2</v>
      </c>
      <c r="B4" s="9">
        <v>0.82857142857142863</v>
      </c>
      <c r="C4" s="9">
        <v>0.65714285714285714</v>
      </c>
      <c r="D4" s="9">
        <v>1</v>
      </c>
      <c r="E4" s="9">
        <v>0.94285714285714284</v>
      </c>
      <c r="F4" s="9">
        <v>2.8571428571428571E-2</v>
      </c>
      <c r="G4" s="9">
        <v>0.37142857142857144</v>
      </c>
    </row>
    <row r="5" spans="1:7">
      <c r="A5" s="10" t="s">
        <v>4</v>
      </c>
      <c r="B5" s="9">
        <v>0.65714285714285714</v>
      </c>
      <c r="C5" s="9">
        <v>0.82857142857142863</v>
      </c>
      <c r="D5" s="9">
        <v>0.94285714285714284</v>
      </c>
      <c r="E5" s="9">
        <v>1</v>
      </c>
      <c r="F5" s="9">
        <v>0.25714285714285712</v>
      </c>
      <c r="G5" s="9">
        <v>0.25714285714285712</v>
      </c>
    </row>
    <row r="6" spans="1:7">
      <c r="A6" s="10" t="s">
        <v>15</v>
      </c>
      <c r="B6" s="9">
        <v>0.25714285714285712</v>
      </c>
      <c r="C6" s="9">
        <v>0.6</v>
      </c>
      <c r="D6" s="9">
        <v>2.8571428571428571E-2</v>
      </c>
      <c r="E6" s="9">
        <v>0.25714285714285712</v>
      </c>
      <c r="F6" s="9">
        <v>1</v>
      </c>
      <c r="G6" s="9">
        <v>0.14285714285714285</v>
      </c>
    </row>
    <row r="7" spans="1:7" ht="15" thickBot="1">
      <c r="A7" s="11" t="s">
        <v>16</v>
      </c>
      <c r="B7" s="6">
        <v>0.77142857142857146</v>
      </c>
      <c r="C7" s="6">
        <v>0.42857142857142855</v>
      </c>
      <c r="D7" s="6">
        <v>0.37142857142857144</v>
      </c>
      <c r="E7" s="6">
        <v>0.25714285714285712</v>
      </c>
      <c r="F7" s="6">
        <v>0.14285714285714285</v>
      </c>
      <c r="G7" s="6">
        <v>1</v>
      </c>
    </row>
  </sheetData>
  <phoneticPr fontId="1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0"/>
  <dimension ref="D1:CZ6"/>
  <sheetViews>
    <sheetView workbookViewId="0"/>
  </sheetViews>
  <sheetFormatPr defaultRowHeight="14.5"/>
  <sheetData>
    <row r="1" spans="4:104">
      <c r="D1">
        <v>15.183253040519086</v>
      </c>
      <c r="E1">
        <v>18.558744219063751</v>
      </c>
      <c r="G1">
        <v>66.685621979484935</v>
      </c>
      <c r="H1">
        <v>18.558744219063751</v>
      </c>
      <c r="J1">
        <v>284.12121212121212</v>
      </c>
      <c r="K1">
        <v>18.558744219063751</v>
      </c>
      <c r="M1">
        <v>0.81811855701544056</v>
      </c>
      <c r="N1">
        <v>18.558744219063751</v>
      </c>
      <c r="P1">
        <v>3.5932184415249773</v>
      </c>
      <c r="Q1">
        <v>18.558744219063751</v>
      </c>
      <c r="S1">
        <v>18.558744219063751</v>
      </c>
      <c r="T1">
        <v>15.183253040519086</v>
      </c>
      <c r="Y1">
        <v>66.685621979484935</v>
      </c>
      <c r="Z1">
        <v>15.183253040519086</v>
      </c>
      <c r="AB1">
        <v>284.12121212121212</v>
      </c>
      <c r="AC1">
        <v>15.183253040519086</v>
      </c>
      <c r="AE1">
        <v>0.81811855701544056</v>
      </c>
      <c r="AF1">
        <v>15.183253040519086</v>
      </c>
      <c r="AH1">
        <v>3.5932184415249773</v>
      </c>
      <c r="AI1">
        <v>15.183253040519086</v>
      </c>
      <c r="AK1">
        <v>18.558744219063751</v>
      </c>
      <c r="AL1">
        <v>66.685621979484935</v>
      </c>
      <c r="AN1">
        <v>15.183253040519086</v>
      </c>
      <c r="AO1">
        <v>66.685621979484935</v>
      </c>
      <c r="AT1">
        <v>284.12121212121212</v>
      </c>
      <c r="AU1">
        <v>66.685621979484935</v>
      </c>
      <c r="AW1">
        <v>0.81811855701544056</v>
      </c>
      <c r="AX1">
        <v>66.685621979484935</v>
      </c>
      <c r="AZ1">
        <v>3.5932184415249773</v>
      </c>
      <c r="BA1">
        <v>66.685621979484935</v>
      </c>
      <c r="BC1">
        <v>18.558744219063751</v>
      </c>
      <c r="BD1">
        <v>284.12121212121212</v>
      </c>
      <c r="BF1">
        <v>15.183253040519086</v>
      </c>
      <c r="BG1">
        <v>284.12121212121212</v>
      </c>
      <c r="BI1">
        <v>66.685621979484935</v>
      </c>
      <c r="BJ1">
        <v>284.12121212121212</v>
      </c>
      <c r="BO1">
        <v>0.81811855701544056</v>
      </c>
      <c r="BP1">
        <v>284.12121212121212</v>
      </c>
      <c r="BR1">
        <v>3.5932184415249773</v>
      </c>
      <c r="BS1">
        <v>284.12121212121212</v>
      </c>
      <c r="BU1">
        <v>18.558744219063751</v>
      </c>
      <c r="BV1">
        <v>0.81811855701544056</v>
      </c>
      <c r="BX1">
        <v>15.183253040519086</v>
      </c>
      <c r="BY1">
        <v>0.81811855701544056</v>
      </c>
      <c r="CA1">
        <v>66.685621979484935</v>
      </c>
      <c r="CB1">
        <v>0.81811855701544056</v>
      </c>
      <c r="CD1">
        <v>284.12121212121212</v>
      </c>
      <c r="CE1">
        <v>0.81811855701544056</v>
      </c>
      <c r="CJ1">
        <v>3.5932184415249773</v>
      </c>
      <c r="CK1">
        <v>0.81811855701544056</v>
      </c>
      <c r="CM1">
        <v>18.558744219063751</v>
      </c>
      <c r="CN1">
        <v>3.5932184415249773</v>
      </c>
      <c r="CP1">
        <v>15.183253040519086</v>
      </c>
      <c r="CQ1">
        <v>3.5932184415249773</v>
      </c>
      <c r="CS1">
        <v>66.685621979484935</v>
      </c>
      <c r="CT1">
        <v>3.5932184415249773</v>
      </c>
      <c r="CV1">
        <v>284.12121212121212</v>
      </c>
      <c r="CW1">
        <v>3.5932184415249773</v>
      </c>
      <c r="CY1">
        <v>0.81811855701544056</v>
      </c>
      <c r="CZ1">
        <v>3.5932184415249773</v>
      </c>
    </row>
    <row r="2" spans="4:104">
      <c r="D2">
        <v>18.687570805291532</v>
      </c>
      <c r="E2">
        <v>39.890619698523629</v>
      </c>
      <c r="G2">
        <v>121.34674737869224</v>
      </c>
      <c r="H2">
        <v>39.890619698523629</v>
      </c>
      <c r="J2">
        <v>642.90909090909099</v>
      </c>
      <c r="K2">
        <v>39.890619698523629</v>
      </c>
      <c r="M2">
        <v>0.46847030571408166</v>
      </c>
      <c r="N2">
        <v>39.890619698523629</v>
      </c>
      <c r="P2">
        <v>3.0419870209031461</v>
      </c>
      <c r="Q2">
        <v>39.890619698523629</v>
      </c>
      <c r="S2">
        <v>39.890619698523629</v>
      </c>
      <c r="T2">
        <v>18.687570805291532</v>
      </c>
      <c r="Y2">
        <v>121.34674737869224</v>
      </c>
      <c r="Z2">
        <v>18.687570805291532</v>
      </c>
      <c r="AB2">
        <v>642.90909090909099</v>
      </c>
      <c r="AC2">
        <v>18.687570805291532</v>
      </c>
      <c r="AE2">
        <v>0.46847030571408166</v>
      </c>
      <c r="AF2">
        <v>18.687570805291532</v>
      </c>
      <c r="AH2">
        <v>3.0419870209031461</v>
      </c>
      <c r="AI2">
        <v>18.687570805291532</v>
      </c>
      <c r="AK2">
        <v>39.890619698523629</v>
      </c>
      <c r="AL2">
        <v>121.34674737869224</v>
      </c>
      <c r="AN2">
        <v>18.687570805291532</v>
      </c>
      <c r="AO2">
        <v>121.34674737869224</v>
      </c>
      <c r="AT2">
        <v>642.90909090909099</v>
      </c>
      <c r="AU2">
        <v>121.34674737869224</v>
      </c>
      <c r="AW2">
        <v>0.46847030571408166</v>
      </c>
      <c r="AX2">
        <v>121.34674737869224</v>
      </c>
      <c r="AZ2">
        <v>3.0419870209031461</v>
      </c>
      <c r="BA2">
        <v>121.34674737869224</v>
      </c>
      <c r="BC2">
        <v>39.890619698523629</v>
      </c>
      <c r="BD2">
        <v>642.90909090909099</v>
      </c>
      <c r="BF2">
        <v>18.687570805291532</v>
      </c>
      <c r="BG2">
        <v>642.90909090909099</v>
      </c>
      <c r="BI2">
        <v>121.34674737869224</v>
      </c>
      <c r="BJ2">
        <v>642.90909090909099</v>
      </c>
      <c r="BO2">
        <v>0.46847030571408166</v>
      </c>
      <c r="BP2">
        <v>642.90909090909099</v>
      </c>
      <c r="BR2">
        <v>3.0419870209031461</v>
      </c>
      <c r="BS2">
        <v>642.90909090909099</v>
      </c>
      <c r="BU2">
        <v>39.890619698523629</v>
      </c>
      <c r="BV2">
        <v>0.46847030571408166</v>
      </c>
      <c r="BX2">
        <v>18.687570805291532</v>
      </c>
      <c r="BY2">
        <v>0.46847030571408166</v>
      </c>
      <c r="CA2">
        <v>121.34674737869224</v>
      </c>
      <c r="CB2">
        <v>0.46847030571408166</v>
      </c>
      <c r="CD2">
        <v>642.90909090909099</v>
      </c>
      <c r="CE2">
        <v>0.46847030571408166</v>
      </c>
      <c r="CJ2">
        <v>3.0419870209031461</v>
      </c>
      <c r="CK2">
        <v>0.46847030571408166</v>
      </c>
      <c r="CM2">
        <v>39.890619698523629</v>
      </c>
      <c r="CN2">
        <v>3.0419870209031461</v>
      </c>
      <c r="CP2">
        <v>18.687570805291532</v>
      </c>
      <c r="CQ2">
        <v>3.0419870209031461</v>
      </c>
      <c r="CS2">
        <v>121.34674737869224</v>
      </c>
      <c r="CT2">
        <v>3.0419870209031461</v>
      </c>
      <c r="CV2">
        <v>642.90909090909099</v>
      </c>
      <c r="CW2">
        <v>3.0419870209031461</v>
      </c>
      <c r="CY2">
        <v>0.46847030571408166</v>
      </c>
      <c r="CZ2">
        <v>3.0419870209031461</v>
      </c>
    </row>
    <row r="3" spans="4:104">
      <c r="D3">
        <v>85.398731355188531</v>
      </c>
      <c r="E3">
        <v>19.674568961952094</v>
      </c>
      <c r="G3">
        <v>109.11993418272927</v>
      </c>
      <c r="H3">
        <v>19.674568961952094</v>
      </c>
      <c r="J3">
        <v>810.30303030303037</v>
      </c>
      <c r="K3">
        <v>19.674568961952094</v>
      </c>
      <c r="M3">
        <v>4.3405642848053194</v>
      </c>
      <c r="N3">
        <v>19.674568961952094</v>
      </c>
      <c r="P3">
        <v>5.5462426848462192</v>
      </c>
      <c r="Q3">
        <v>19.674568961952094</v>
      </c>
      <c r="S3">
        <v>19.674568961952094</v>
      </c>
      <c r="T3">
        <v>85.398731355188531</v>
      </c>
      <c r="Y3">
        <v>109.11993418272927</v>
      </c>
      <c r="Z3">
        <v>85.398731355188531</v>
      </c>
      <c r="AB3">
        <v>810.30303030303037</v>
      </c>
      <c r="AC3">
        <v>85.398731355188531</v>
      </c>
      <c r="AE3">
        <v>4.3405642848053194</v>
      </c>
      <c r="AF3">
        <v>85.398731355188531</v>
      </c>
      <c r="AH3">
        <v>5.5462426848462192</v>
      </c>
      <c r="AI3">
        <v>85.398731355188531</v>
      </c>
      <c r="AK3">
        <v>19.674568961952094</v>
      </c>
      <c r="AL3">
        <v>109.11993418272927</v>
      </c>
      <c r="AN3">
        <v>85.398731355188531</v>
      </c>
      <c r="AO3">
        <v>109.11993418272927</v>
      </c>
      <c r="AT3">
        <v>810.30303030303037</v>
      </c>
      <c r="AU3">
        <v>109.11993418272927</v>
      </c>
      <c r="AW3">
        <v>4.3405642848053194</v>
      </c>
      <c r="AX3">
        <v>109.11993418272927</v>
      </c>
      <c r="AZ3">
        <v>5.5462426848462192</v>
      </c>
      <c r="BA3">
        <v>109.11993418272927</v>
      </c>
      <c r="BC3">
        <v>19.674568961952094</v>
      </c>
      <c r="BD3">
        <v>810.30303030303037</v>
      </c>
      <c r="BF3">
        <v>85.398731355188531</v>
      </c>
      <c r="BG3">
        <v>810.30303030303037</v>
      </c>
      <c r="BI3">
        <v>109.11993418272927</v>
      </c>
      <c r="BJ3">
        <v>810.30303030303037</v>
      </c>
      <c r="BO3">
        <v>4.3405642848053194</v>
      </c>
      <c r="BP3">
        <v>810.30303030303037</v>
      </c>
      <c r="BR3">
        <v>5.5462426848462192</v>
      </c>
      <c r="BS3">
        <v>810.30303030303037</v>
      </c>
      <c r="BU3">
        <v>19.674568961952094</v>
      </c>
      <c r="BV3">
        <v>4.3405642848053194</v>
      </c>
      <c r="BX3">
        <v>85.398731355188531</v>
      </c>
      <c r="BY3">
        <v>4.3405642848053194</v>
      </c>
      <c r="CA3">
        <v>109.11993418272927</v>
      </c>
      <c r="CB3">
        <v>4.3405642848053194</v>
      </c>
      <c r="CD3">
        <v>810.30303030303037</v>
      </c>
      <c r="CE3">
        <v>4.3405642848053194</v>
      </c>
      <c r="CJ3">
        <v>5.5462426848462192</v>
      </c>
      <c r="CK3">
        <v>4.3405642848053194</v>
      </c>
      <c r="CM3">
        <v>19.674568961952094</v>
      </c>
      <c r="CN3">
        <v>5.5462426848462192</v>
      </c>
      <c r="CP3">
        <v>85.398731355188531</v>
      </c>
      <c r="CQ3">
        <v>5.5462426848462192</v>
      </c>
      <c r="CS3">
        <v>109.11993418272927</v>
      </c>
      <c r="CT3">
        <v>5.5462426848462192</v>
      </c>
      <c r="CV3">
        <v>810.30303030303037</v>
      </c>
      <c r="CW3">
        <v>5.5462426848462192</v>
      </c>
      <c r="CY3">
        <v>4.3405642848053194</v>
      </c>
      <c r="CZ3">
        <v>5.5462426848462192</v>
      </c>
    </row>
    <row r="4" spans="4:104">
      <c r="D4">
        <v>84.002208195820032</v>
      </c>
      <c r="E4">
        <v>39.843071082697456</v>
      </c>
      <c r="G4">
        <v>78.780238462970388</v>
      </c>
      <c r="H4">
        <v>39.843071082697456</v>
      </c>
      <c r="J4">
        <v>542.06060606060612</v>
      </c>
      <c r="K4">
        <v>39.843071082697456</v>
      </c>
      <c r="M4">
        <v>2.1083266403201395</v>
      </c>
      <c r="N4">
        <v>39.843071082697456</v>
      </c>
      <c r="P4">
        <v>1.9772632059274686</v>
      </c>
      <c r="Q4">
        <v>39.843071082697456</v>
      </c>
      <c r="S4">
        <v>39.843071082697456</v>
      </c>
      <c r="T4">
        <v>84.002208195820032</v>
      </c>
      <c r="Y4">
        <v>78.780238462970388</v>
      </c>
      <c r="Z4">
        <v>84.002208195820032</v>
      </c>
      <c r="AB4">
        <v>542.06060606060612</v>
      </c>
      <c r="AC4">
        <v>84.002208195820032</v>
      </c>
      <c r="AE4">
        <v>2.1083266403201395</v>
      </c>
      <c r="AF4">
        <v>84.002208195820032</v>
      </c>
      <c r="AH4">
        <v>1.9772632059274686</v>
      </c>
      <c r="AI4">
        <v>84.002208195820032</v>
      </c>
      <c r="AK4">
        <v>39.843071082697456</v>
      </c>
      <c r="AL4">
        <v>78.780238462970388</v>
      </c>
      <c r="AN4">
        <v>84.002208195820032</v>
      </c>
      <c r="AO4">
        <v>78.780238462970388</v>
      </c>
      <c r="AT4">
        <v>542.06060606060612</v>
      </c>
      <c r="AU4">
        <v>78.780238462970388</v>
      </c>
      <c r="AW4">
        <v>2.1083266403201395</v>
      </c>
      <c r="AX4">
        <v>78.780238462970388</v>
      </c>
      <c r="AZ4">
        <v>1.9772632059274686</v>
      </c>
      <c r="BA4">
        <v>78.780238462970388</v>
      </c>
      <c r="BC4">
        <v>39.843071082697456</v>
      </c>
      <c r="BD4">
        <v>542.06060606060612</v>
      </c>
      <c r="BF4">
        <v>84.002208195820032</v>
      </c>
      <c r="BG4">
        <v>542.06060606060612</v>
      </c>
      <c r="BI4">
        <v>78.780238462970388</v>
      </c>
      <c r="BJ4">
        <v>542.06060606060612</v>
      </c>
      <c r="BO4">
        <v>2.1083266403201395</v>
      </c>
      <c r="BP4">
        <v>542.06060606060612</v>
      </c>
      <c r="BR4">
        <v>1.9772632059274686</v>
      </c>
      <c r="BS4">
        <v>542.06060606060612</v>
      </c>
      <c r="BU4">
        <v>39.843071082697456</v>
      </c>
      <c r="BV4">
        <v>2.1083266403201395</v>
      </c>
      <c r="BX4">
        <v>84.002208195820032</v>
      </c>
      <c r="BY4">
        <v>2.1083266403201395</v>
      </c>
      <c r="CA4">
        <v>78.780238462970388</v>
      </c>
      <c r="CB4">
        <v>2.1083266403201395</v>
      </c>
      <c r="CD4">
        <v>542.06060606060612</v>
      </c>
      <c r="CE4">
        <v>2.1083266403201395</v>
      </c>
      <c r="CJ4">
        <v>1.9772632059274686</v>
      </c>
      <c r="CK4">
        <v>2.1083266403201395</v>
      </c>
      <c r="CM4">
        <v>39.843071082697456</v>
      </c>
      <c r="CN4">
        <v>1.9772632059274686</v>
      </c>
      <c r="CP4">
        <v>84.002208195820032</v>
      </c>
      <c r="CQ4">
        <v>1.9772632059274686</v>
      </c>
      <c r="CS4">
        <v>78.780238462970388</v>
      </c>
      <c r="CT4">
        <v>1.9772632059274686</v>
      </c>
      <c r="CV4">
        <v>542.06060606060612</v>
      </c>
      <c r="CW4">
        <v>1.9772632059274686</v>
      </c>
      <c r="CY4">
        <v>2.1083266403201395</v>
      </c>
      <c r="CZ4">
        <v>1.9772632059274686</v>
      </c>
    </row>
    <row r="5" spans="4:104">
      <c r="D5">
        <v>33.891933827606564</v>
      </c>
      <c r="E5">
        <v>35.839621627777404</v>
      </c>
      <c r="G5">
        <v>72.289807367815158</v>
      </c>
      <c r="H5">
        <v>35.839621627777404</v>
      </c>
      <c r="J5">
        <v>301.030303030303</v>
      </c>
      <c r="K5">
        <v>35.839621627777404</v>
      </c>
      <c r="M5">
        <v>0.94565545863181522</v>
      </c>
      <c r="N5">
        <v>35.839621627777404</v>
      </c>
      <c r="P5">
        <v>2.017036008878708</v>
      </c>
      <c r="Q5">
        <v>35.839621627777404</v>
      </c>
      <c r="S5">
        <v>35.839621627777404</v>
      </c>
      <c r="T5">
        <v>33.891933827606564</v>
      </c>
      <c r="Y5">
        <v>72.289807367815158</v>
      </c>
      <c r="Z5">
        <v>33.891933827606564</v>
      </c>
      <c r="AB5">
        <v>301.030303030303</v>
      </c>
      <c r="AC5">
        <v>33.891933827606564</v>
      </c>
      <c r="AE5">
        <v>0.94565545863181522</v>
      </c>
      <c r="AF5">
        <v>33.891933827606564</v>
      </c>
      <c r="AH5">
        <v>2.017036008878708</v>
      </c>
      <c r="AI5">
        <v>33.891933827606564</v>
      </c>
      <c r="AK5">
        <v>35.839621627777404</v>
      </c>
      <c r="AL5">
        <v>72.289807367815158</v>
      </c>
      <c r="AN5">
        <v>33.891933827606564</v>
      </c>
      <c r="AO5">
        <v>72.289807367815158</v>
      </c>
      <c r="AT5">
        <v>301.030303030303</v>
      </c>
      <c r="AU5">
        <v>72.289807367815158</v>
      </c>
      <c r="AW5">
        <v>0.94565545863181522</v>
      </c>
      <c r="AX5">
        <v>72.289807367815158</v>
      </c>
      <c r="AZ5">
        <v>2.017036008878708</v>
      </c>
      <c r="BA5">
        <v>72.289807367815158</v>
      </c>
      <c r="BC5">
        <v>35.839621627777404</v>
      </c>
      <c r="BD5">
        <v>301.030303030303</v>
      </c>
      <c r="BF5">
        <v>33.891933827606564</v>
      </c>
      <c r="BG5">
        <v>301.030303030303</v>
      </c>
      <c r="BI5">
        <v>72.289807367815158</v>
      </c>
      <c r="BJ5">
        <v>301.030303030303</v>
      </c>
      <c r="BO5">
        <v>0.94565545863181522</v>
      </c>
      <c r="BP5">
        <v>301.030303030303</v>
      </c>
      <c r="BR5">
        <v>2.017036008878708</v>
      </c>
      <c r="BS5">
        <v>301.030303030303</v>
      </c>
      <c r="BU5">
        <v>35.839621627777404</v>
      </c>
      <c r="BV5">
        <v>0.94565545863181522</v>
      </c>
      <c r="BX5">
        <v>33.891933827606564</v>
      </c>
      <c r="BY5">
        <v>0.94565545863181522</v>
      </c>
      <c r="CA5">
        <v>72.289807367815158</v>
      </c>
      <c r="CB5">
        <v>0.94565545863181522</v>
      </c>
      <c r="CD5">
        <v>301.030303030303</v>
      </c>
      <c r="CE5">
        <v>0.94565545863181522</v>
      </c>
      <c r="CJ5">
        <v>2.017036008878708</v>
      </c>
      <c r="CK5">
        <v>0.94565545863181522</v>
      </c>
      <c r="CM5">
        <v>35.839621627777404</v>
      </c>
      <c r="CN5">
        <v>2.017036008878708</v>
      </c>
      <c r="CP5">
        <v>33.891933827606564</v>
      </c>
      <c r="CQ5">
        <v>2.017036008878708</v>
      </c>
      <c r="CS5">
        <v>72.289807367815158</v>
      </c>
      <c r="CT5">
        <v>2.017036008878708</v>
      </c>
      <c r="CV5">
        <v>301.030303030303</v>
      </c>
      <c r="CW5">
        <v>2.017036008878708</v>
      </c>
      <c r="CY5">
        <v>0.94565545863181522</v>
      </c>
      <c r="CZ5">
        <v>2.017036008878708</v>
      </c>
    </row>
    <row r="6" spans="4:104">
      <c r="D6">
        <v>12.518827160493988</v>
      </c>
      <c r="E6">
        <v>7.3533230984446769</v>
      </c>
      <c r="G6">
        <v>58.858199501125831</v>
      </c>
      <c r="H6">
        <v>7.3533230984446769</v>
      </c>
      <c r="J6">
        <v>10.242424242424242</v>
      </c>
      <c r="K6">
        <v>7.3533230984446769</v>
      </c>
      <c r="M6">
        <v>1.7024720650642813</v>
      </c>
      <c r="N6">
        <v>7.3533230984446769</v>
      </c>
      <c r="P6">
        <v>8.0042993777296552</v>
      </c>
      <c r="Q6">
        <v>7.3533230984446769</v>
      </c>
      <c r="S6">
        <v>7.3533230984446769</v>
      </c>
      <c r="T6">
        <v>12.518827160493988</v>
      </c>
      <c r="Y6">
        <v>58.858199501125831</v>
      </c>
      <c r="Z6">
        <v>12.518827160493988</v>
      </c>
      <c r="AB6">
        <v>10.242424242424242</v>
      </c>
      <c r="AC6">
        <v>12.518827160493988</v>
      </c>
      <c r="AE6">
        <v>1.7024720650642813</v>
      </c>
      <c r="AF6">
        <v>12.518827160493988</v>
      </c>
      <c r="AH6">
        <v>8.0042993777296552</v>
      </c>
      <c r="AI6">
        <v>12.518827160493988</v>
      </c>
      <c r="AK6">
        <v>7.3533230984446769</v>
      </c>
      <c r="AL6">
        <v>58.858199501125831</v>
      </c>
      <c r="AN6">
        <v>12.518827160493988</v>
      </c>
      <c r="AO6">
        <v>58.858199501125831</v>
      </c>
      <c r="AT6">
        <v>10.242424242424242</v>
      </c>
      <c r="AU6">
        <v>58.858199501125831</v>
      </c>
      <c r="AW6">
        <v>1.7024720650642813</v>
      </c>
      <c r="AX6">
        <v>58.858199501125831</v>
      </c>
      <c r="AZ6">
        <v>8.0042993777296552</v>
      </c>
      <c r="BA6">
        <v>58.858199501125831</v>
      </c>
      <c r="BC6">
        <v>7.3533230984446769</v>
      </c>
      <c r="BD6">
        <v>10.242424242424242</v>
      </c>
      <c r="BF6">
        <v>12.518827160493988</v>
      </c>
      <c r="BG6">
        <v>10.242424242424242</v>
      </c>
      <c r="BI6">
        <v>58.858199501125831</v>
      </c>
      <c r="BJ6">
        <v>10.242424242424242</v>
      </c>
      <c r="BO6">
        <v>1.7024720650642813</v>
      </c>
      <c r="BP6">
        <v>10.242424242424242</v>
      </c>
      <c r="BR6">
        <v>8.0042993777296552</v>
      </c>
      <c r="BS6">
        <v>10.242424242424242</v>
      </c>
      <c r="BU6">
        <v>7.3533230984446769</v>
      </c>
      <c r="BV6">
        <v>1.7024720650642813</v>
      </c>
      <c r="BX6">
        <v>12.518827160493988</v>
      </c>
      <c r="BY6">
        <v>1.7024720650642813</v>
      </c>
      <c r="CA6">
        <v>58.858199501125831</v>
      </c>
      <c r="CB6">
        <v>1.7024720650642813</v>
      </c>
      <c r="CD6">
        <v>10.242424242424242</v>
      </c>
      <c r="CE6">
        <v>1.7024720650642813</v>
      </c>
      <c r="CJ6">
        <v>8.0042993777296552</v>
      </c>
      <c r="CK6">
        <v>1.7024720650642813</v>
      </c>
      <c r="CM6">
        <v>7.3533230984446769</v>
      </c>
      <c r="CN6">
        <v>8.0042993777296552</v>
      </c>
      <c r="CP6">
        <v>12.518827160493988</v>
      </c>
      <c r="CQ6">
        <v>8.0042993777296552</v>
      </c>
      <c r="CS6">
        <v>58.858199501125831</v>
      </c>
      <c r="CT6">
        <v>8.0042993777296552</v>
      </c>
      <c r="CV6">
        <v>10.242424242424242</v>
      </c>
      <c r="CW6">
        <v>8.0042993777296552</v>
      </c>
      <c r="CY6">
        <v>1.7024720650642813</v>
      </c>
      <c r="CZ6">
        <v>8.0042993777296552</v>
      </c>
    </row>
  </sheetData>
  <phoneticPr fontId="1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1"/>
  <dimension ref="A1:L31"/>
  <sheetViews>
    <sheetView workbookViewId="0"/>
  </sheetViews>
  <sheetFormatPr defaultRowHeight="14.5"/>
  <sheetData>
    <row r="1" spans="1:12">
      <c r="A1">
        <v>7.3533230984446769</v>
      </c>
      <c r="B1">
        <v>0</v>
      </c>
      <c r="C1">
        <v>12.518827160493988</v>
      </c>
      <c r="D1">
        <v>0</v>
      </c>
      <c r="E1">
        <v>58.858199501125831</v>
      </c>
      <c r="F1">
        <v>0</v>
      </c>
      <c r="G1">
        <v>10.242424242424242</v>
      </c>
      <c r="H1">
        <v>0</v>
      </c>
      <c r="I1">
        <v>0.46847030571408166</v>
      </c>
      <c r="J1">
        <v>0</v>
      </c>
      <c r="K1">
        <v>1.9772632059274686</v>
      </c>
      <c r="L1">
        <v>0</v>
      </c>
    </row>
    <row r="2" spans="1:12">
      <c r="A2">
        <v>7.3533230984446769</v>
      </c>
      <c r="B2">
        <v>1</v>
      </c>
      <c r="C2">
        <v>12.518827160493988</v>
      </c>
      <c r="D2">
        <v>3</v>
      </c>
      <c r="E2">
        <v>58.858199501125831</v>
      </c>
      <c r="F2">
        <v>1</v>
      </c>
      <c r="G2">
        <v>10.242424242424242</v>
      </c>
      <c r="H2">
        <v>1</v>
      </c>
      <c r="I2">
        <v>0.46847030571408166</v>
      </c>
      <c r="J2">
        <v>2</v>
      </c>
      <c r="K2">
        <v>1.9772632059274686</v>
      </c>
      <c r="L2">
        <v>2</v>
      </c>
    </row>
    <row r="3" spans="1:12">
      <c r="A3">
        <v>10.707052758452573</v>
      </c>
      <c r="B3">
        <v>1</v>
      </c>
      <c r="C3">
        <v>19.906817579963445</v>
      </c>
      <c r="D3">
        <v>3</v>
      </c>
      <c r="E3">
        <v>65.17237955101325</v>
      </c>
      <c r="F3">
        <v>1</v>
      </c>
      <c r="G3">
        <v>91.218181818181819</v>
      </c>
      <c r="H3">
        <v>1</v>
      </c>
      <c r="I3">
        <v>0.86567970362320534</v>
      </c>
      <c r="J3">
        <v>2</v>
      </c>
      <c r="K3">
        <v>2.5899668231076873</v>
      </c>
      <c r="L3">
        <v>2</v>
      </c>
    </row>
    <row r="4" spans="1:12">
      <c r="A4">
        <v>10.707052758452573</v>
      </c>
      <c r="B4">
        <v>0</v>
      </c>
      <c r="C4">
        <v>19.906817579963445</v>
      </c>
      <c r="D4">
        <v>0</v>
      </c>
      <c r="E4">
        <v>65.17237955101325</v>
      </c>
      <c r="F4">
        <v>0</v>
      </c>
      <c r="G4">
        <v>91.218181818181819</v>
      </c>
      <c r="H4">
        <v>0</v>
      </c>
      <c r="I4">
        <v>0.86567970362320534</v>
      </c>
      <c r="J4">
        <v>0</v>
      </c>
      <c r="K4">
        <v>2.5899668231076873</v>
      </c>
      <c r="L4">
        <v>0</v>
      </c>
    </row>
    <row r="5" spans="1:12">
      <c r="A5">
        <v>10.707052758452573</v>
      </c>
      <c r="B5">
        <v>0</v>
      </c>
      <c r="C5">
        <v>19.906817579963445</v>
      </c>
      <c r="D5">
        <v>0</v>
      </c>
      <c r="E5">
        <v>65.17237955101325</v>
      </c>
      <c r="F5">
        <v>1</v>
      </c>
      <c r="G5">
        <v>91.218181818181819</v>
      </c>
      <c r="H5">
        <v>0</v>
      </c>
      <c r="I5">
        <v>0.86567970362320534</v>
      </c>
      <c r="J5">
        <v>1</v>
      </c>
      <c r="K5">
        <v>2.5899668231076873</v>
      </c>
      <c r="L5">
        <v>1</v>
      </c>
    </row>
    <row r="6" spans="1:12">
      <c r="A6">
        <v>14.060782418460468</v>
      </c>
      <c r="B6">
        <v>0</v>
      </c>
      <c r="C6">
        <v>27.294807999432898</v>
      </c>
      <c r="D6">
        <v>0</v>
      </c>
      <c r="E6">
        <v>71.486559600900662</v>
      </c>
      <c r="F6">
        <v>1</v>
      </c>
      <c r="G6">
        <v>172.19393939393939</v>
      </c>
      <c r="H6">
        <v>0</v>
      </c>
      <c r="I6">
        <v>1.2628891015323291</v>
      </c>
      <c r="J6">
        <v>1</v>
      </c>
      <c r="K6">
        <v>3.202670440287906</v>
      </c>
      <c r="L6">
        <v>1</v>
      </c>
    </row>
    <row r="7" spans="1:12">
      <c r="A7">
        <v>14.060782418460468</v>
      </c>
      <c r="B7">
        <v>0</v>
      </c>
      <c r="C7">
        <v>27.294807999432898</v>
      </c>
      <c r="D7">
        <v>0</v>
      </c>
      <c r="E7">
        <v>71.486559600900662</v>
      </c>
      <c r="F7">
        <v>0</v>
      </c>
      <c r="G7">
        <v>172.19393939393939</v>
      </c>
      <c r="H7">
        <v>0</v>
      </c>
      <c r="I7">
        <v>1.2628891015323291</v>
      </c>
      <c r="J7">
        <v>0</v>
      </c>
      <c r="K7">
        <v>3.202670440287906</v>
      </c>
      <c r="L7">
        <v>0</v>
      </c>
    </row>
    <row r="8" spans="1:12">
      <c r="A8">
        <v>14.060782418460468</v>
      </c>
      <c r="B8">
        <v>0</v>
      </c>
      <c r="C8">
        <v>27.294807999432898</v>
      </c>
      <c r="D8">
        <v>1</v>
      </c>
      <c r="E8">
        <v>71.486559600900662</v>
      </c>
      <c r="F8">
        <v>1</v>
      </c>
      <c r="G8">
        <v>172.19393939393939</v>
      </c>
      <c r="H8">
        <v>0</v>
      </c>
      <c r="I8">
        <v>1.2628891015323291</v>
      </c>
      <c r="J8">
        <v>0</v>
      </c>
      <c r="K8">
        <v>3.202670440287906</v>
      </c>
      <c r="L8">
        <v>1</v>
      </c>
    </row>
    <row r="9" spans="1:12">
      <c r="A9">
        <v>17.414512078468363</v>
      </c>
      <c r="B9">
        <v>0</v>
      </c>
      <c r="C9">
        <v>34.682798418902351</v>
      </c>
      <c r="D9">
        <v>1</v>
      </c>
      <c r="E9">
        <v>77.800739650788074</v>
      </c>
      <c r="F9">
        <v>1</v>
      </c>
      <c r="G9">
        <v>253.16969696969696</v>
      </c>
      <c r="H9">
        <v>0</v>
      </c>
      <c r="I9">
        <v>1.6600984994414527</v>
      </c>
      <c r="J9">
        <v>0</v>
      </c>
      <c r="K9">
        <v>3.8153740574681243</v>
      </c>
      <c r="L9">
        <v>1</v>
      </c>
    </row>
    <row r="10" spans="1:12">
      <c r="A10">
        <v>17.414512078468363</v>
      </c>
      <c r="B10">
        <v>0</v>
      </c>
      <c r="C10">
        <v>34.682798418902351</v>
      </c>
      <c r="D10">
        <v>0</v>
      </c>
      <c r="E10">
        <v>77.800739650788074</v>
      </c>
      <c r="F10">
        <v>0</v>
      </c>
      <c r="G10">
        <v>253.16969696969696</v>
      </c>
      <c r="H10">
        <v>0</v>
      </c>
      <c r="I10">
        <v>1.6600984994414527</v>
      </c>
      <c r="J10">
        <v>0</v>
      </c>
      <c r="K10">
        <v>3.8153740574681243</v>
      </c>
      <c r="L10">
        <v>0</v>
      </c>
    </row>
    <row r="11" spans="1:12">
      <c r="A11">
        <v>17.414512078468363</v>
      </c>
      <c r="B11">
        <v>2</v>
      </c>
      <c r="C11">
        <v>34.682798418902351</v>
      </c>
      <c r="D11">
        <v>0</v>
      </c>
      <c r="E11">
        <v>77.800739650788074</v>
      </c>
      <c r="F11">
        <v>1</v>
      </c>
      <c r="G11">
        <v>253.16969696969696</v>
      </c>
      <c r="H11">
        <v>2</v>
      </c>
      <c r="I11">
        <v>1.6600984994414527</v>
      </c>
      <c r="J11">
        <v>1</v>
      </c>
      <c r="K11">
        <v>3.8153740574681243</v>
      </c>
      <c r="L11">
        <v>0</v>
      </c>
    </row>
    <row r="12" spans="1:12">
      <c r="A12">
        <v>20.768241738476259</v>
      </c>
      <c r="B12">
        <v>2</v>
      </c>
      <c r="C12">
        <v>42.070788838371811</v>
      </c>
      <c r="D12">
        <v>0</v>
      </c>
      <c r="E12">
        <v>84.1149197006755</v>
      </c>
      <c r="F12">
        <v>1</v>
      </c>
      <c r="G12">
        <v>334.14545454545453</v>
      </c>
      <c r="H12">
        <v>2</v>
      </c>
      <c r="I12">
        <v>2.0573078973505767</v>
      </c>
      <c r="J12">
        <v>1</v>
      </c>
      <c r="K12">
        <v>4.4280776746483426</v>
      </c>
      <c r="L12">
        <v>0</v>
      </c>
    </row>
    <row r="13" spans="1:12">
      <c r="A13">
        <v>20.768241738476259</v>
      </c>
      <c r="B13">
        <v>0</v>
      </c>
      <c r="C13">
        <v>42.070788838371811</v>
      </c>
      <c r="D13">
        <v>0</v>
      </c>
      <c r="E13">
        <v>84.1149197006755</v>
      </c>
      <c r="F13">
        <v>0</v>
      </c>
      <c r="G13">
        <v>334.14545454545453</v>
      </c>
      <c r="H13">
        <v>0</v>
      </c>
      <c r="I13">
        <v>2.0573078973505767</v>
      </c>
      <c r="J13">
        <v>0</v>
      </c>
      <c r="K13">
        <v>4.4280776746483426</v>
      </c>
      <c r="L13">
        <v>0</v>
      </c>
    </row>
    <row r="14" spans="1:12">
      <c r="A14">
        <v>20.768241738476259</v>
      </c>
      <c r="B14">
        <v>0</v>
      </c>
      <c r="C14">
        <v>42.070788838371811</v>
      </c>
      <c r="D14">
        <v>0</v>
      </c>
      <c r="E14">
        <v>84.1149197006755</v>
      </c>
      <c r="F14">
        <v>0</v>
      </c>
      <c r="G14">
        <v>334.14545454545453</v>
      </c>
      <c r="H14">
        <v>0</v>
      </c>
      <c r="I14">
        <v>2.0573078973505767</v>
      </c>
      <c r="J14">
        <v>1</v>
      </c>
      <c r="K14">
        <v>4.4280776746483426</v>
      </c>
      <c r="L14">
        <v>0</v>
      </c>
    </row>
    <row r="15" spans="1:12">
      <c r="A15">
        <v>24.121971398484153</v>
      </c>
      <c r="B15">
        <v>0</v>
      </c>
      <c r="C15">
        <v>49.458779257841258</v>
      </c>
      <c r="D15">
        <v>0</v>
      </c>
      <c r="E15">
        <v>90.429099750562926</v>
      </c>
      <c r="F15">
        <v>0</v>
      </c>
      <c r="G15">
        <v>415.12121212121212</v>
      </c>
      <c r="H15">
        <v>0</v>
      </c>
      <c r="I15">
        <v>2.4545172952597003</v>
      </c>
      <c r="J15">
        <v>1</v>
      </c>
      <c r="K15">
        <v>5.0407812918285622</v>
      </c>
      <c r="L15">
        <v>0</v>
      </c>
    </row>
    <row r="16" spans="1:12">
      <c r="A16">
        <v>24.121971398484153</v>
      </c>
      <c r="B16">
        <v>0</v>
      </c>
      <c r="C16">
        <v>49.458779257841258</v>
      </c>
      <c r="D16">
        <v>0</v>
      </c>
      <c r="E16">
        <v>90.429099750562926</v>
      </c>
      <c r="F16">
        <v>0</v>
      </c>
      <c r="G16">
        <v>415.12121212121212</v>
      </c>
      <c r="H16">
        <v>0</v>
      </c>
      <c r="I16">
        <v>2.4545172952597003</v>
      </c>
      <c r="J16">
        <v>0</v>
      </c>
      <c r="K16">
        <v>5.0407812918285622</v>
      </c>
      <c r="L16">
        <v>0</v>
      </c>
    </row>
    <row r="17" spans="1:12">
      <c r="A17">
        <v>24.121971398484153</v>
      </c>
      <c r="B17">
        <v>0</v>
      </c>
      <c r="C17">
        <v>49.458779257841258</v>
      </c>
      <c r="D17">
        <v>0</v>
      </c>
      <c r="E17">
        <v>90.429099750562926</v>
      </c>
      <c r="F17">
        <v>0</v>
      </c>
      <c r="G17">
        <v>415.12121212121212</v>
      </c>
      <c r="H17">
        <v>0</v>
      </c>
      <c r="I17">
        <v>2.4545172952597003</v>
      </c>
      <c r="J17">
        <v>0</v>
      </c>
      <c r="K17">
        <v>5.0407812918285622</v>
      </c>
      <c r="L17">
        <v>1</v>
      </c>
    </row>
    <row r="18" spans="1:12">
      <c r="A18">
        <v>27.475701058492049</v>
      </c>
      <c r="B18">
        <v>0</v>
      </c>
      <c r="C18">
        <v>56.846769677310718</v>
      </c>
      <c r="D18">
        <v>0</v>
      </c>
      <c r="E18">
        <v>96.743279800450324</v>
      </c>
      <c r="F18">
        <v>0</v>
      </c>
      <c r="G18">
        <v>496.09696969696967</v>
      </c>
      <c r="H18">
        <v>0</v>
      </c>
      <c r="I18">
        <v>2.8517266931688239</v>
      </c>
      <c r="J18">
        <v>0</v>
      </c>
      <c r="K18">
        <v>5.65348490900878</v>
      </c>
      <c r="L18">
        <v>1</v>
      </c>
    </row>
    <row r="19" spans="1:12">
      <c r="A19">
        <v>27.475701058492049</v>
      </c>
      <c r="B19">
        <v>0</v>
      </c>
      <c r="C19">
        <v>56.846769677310718</v>
      </c>
      <c r="D19">
        <v>0</v>
      </c>
      <c r="E19">
        <v>96.743279800450324</v>
      </c>
      <c r="F19">
        <v>0</v>
      </c>
      <c r="G19">
        <v>496.09696969696967</v>
      </c>
      <c r="H19">
        <v>0</v>
      </c>
      <c r="I19">
        <v>2.8517266931688239</v>
      </c>
      <c r="J19">
        <v>0</v>
      </c>
      <c r="K19">
        <v>5.65348490900878</v>
      </c>
      <c r="L19">
        <v>0</v>
      </c>
    </row>
    <row r="20" spans="1:12">
      <c r="A20">
        <v>27.475701058492049</v>
      </c>
      <c r="B20">
        <v>0</v>
      </c>
      <c r="C20">
        <v>56.846769677310718</v>
      </c>
      <c r="D20">
        <v>0</v>
      </c>
      <c r="E20">
        <v>96.743279800450324</v>
      </c>
      <c r="F20">
        <v>0</v>
      </c>
      <c r="G20">
        <v>496.09696969696967</v>
      </c>
      <c r="H20">
        <v>1</v>
      </c>
      <c r="I20">
        <v>2.8517266931688239</v>
      </c>
      <c r="J20">
        <v>0</v>
      </c>
      <c r="K20">
        <v>5.65348490900878</v>
      </c>
      <c r="L20">
        <v>0</v>
      </c>
    </row>
    <row r="21" spans="1:12">
      <c r="A21">
        <v>30.829430718499943</v>
      </c>
      <c r="B21">
        <v>0</v>
      </c>
      <c r="C21">
        <v>64.234760096780178</v>
      </c>
      <c r="D21">
        <v>0</v>
      </c>
      <c r="E21">
        <v>103.05745985033775</v>
      </c>
      <c r="F21">
        <v>0</v>
      </c>
      <c r="G21">
        <v>577.07272727272721</v>
      </c>
      <c r="H21">
        <v>1</v>
      </c>
      <c r="I21">
        <v>3.2489360910779479</v>
      </c>
      <c r="J21">
        <v>0</v>
      </c>
      <c r="K21">
        <v>6.2661885261889987</v>
      </c>
      <c r="L21">
        <v>0</v>
      </c>
    </row>
    <row r="22" spans="1:12">
      <c r="A22">
        <v>30.829430718499943</v>
      </c>
      <c r="B22">
        <v>0</v>
      </c>
      <c r="C22">
        <v>64.234760096780178</v>
      </c>
      <c r="D22">
        <v>0</v>
      </c>
      <c r="E22">
        <v>103.05745985033775</v>
      </c>
      <c r="F22">
        <v>0</v>
      </c>
      <c r="G22">
        <v>577.07272727272721</v>
      </c>
      <c r="H22">
        <v>0</v>
      </c>
      <c r="I22">
        <v>3.2489360910779479</v>
      </c>
      <c r="J22">
        <v>0</v>
      </c>
      <c r="K22">
        <v>6.2661885261889987</v>
      </c>
      <c r="L22">
        <v>0</v>
      </c>
    </row>
    <row r="23" spans="1:12">
      <c r="A23">
        <v>30.829430718499943</v>
      </c>
      <c r="B23">
        <v>0</v>
      </c>
      <c r="C23">
        <v>64.234760096780178</v>
      </c>
      <c r="D23">
        <v>0</v>
      </c>
      <c r="E23">
        <v>103.05745985033775</v>
      </c>
      <c r="F23">
        <v>1</v>
      </c>
      <c r="G23">
        <v>577.07272727272721</v>
      </c>
      <c r="H23">
        <v>1</v>
      </c>
      <c r="I23">
        <v>3.2489360910779479</v>
      </c>
      <c r="J23">
        <v>0</v>
      </c>
      <c r="K23">
        <v>6.2661885261889987</v>
      </c>
      <c r="L23">
        <v>0</v>
      </c>
    </row>
    <row r="24" spans="1:12">
      <c r="A24">
        <v>34.183160378507843</v>
      </c>
      <c r="B24">
        <v>0</v>
      </c>
      <c r="C24">
        <v>71.622750516249624</v>
      </c>
      <c r="D24">
        <v>0</v>
      </c>
      <c r="E24">
        <v>109.37163990022518</v>
      </c>
      <c r="F24">
        <v>1</v>
      </c>
      <c r="G24">
        <v>658.0484848484848</v>
      </c>
      <c r="H24">
        <v>1</v>
      </c>
      <c r="I24">
        <v>3.6461454889870715</v>
      </c>
      <c r="J24">
        <v>0</v>
      </c>
      <c r="K24">
        <v>6.8788921433692174</v>
      </c>
      <c r="L24">
        <v>0</v>
      </c>
    </row>
    <row r="25" spans="1:12">
      <c r="A25">
        <v>34.183160378507843</v>
      </c>
      <c r="B25">
        <v>0</v>
      </c>
      <c r="C25">
        <v>71.622750516249624</v>
      </c>
      <c r="D25">
        <v>0</v>
      </c>
      <c r="E25">
        <v>109.37163990022518</v>
      </c>
      <c r="F25">
        <v>0</v>
      </c>
      <c r="G25">
        <v>658.0484848484848</v>
      </c>
      <c r="H25">
        <v>0</v>
      </c>
      <c r="I25">
        <v>3.6461454889870715</v>
      </c>
      <c r="J25">
        <v>0</v>
      </c>
      <c r="K25">
        <v>6.8788921433692174</v>
      </c>
      <c r="L25">
        <v>0</v>
      </c>
    </row>
    <row r="26" spans="1:12">
      <c r="A26">
        <v>34.183160378507843</v>
      </c>
      <c r="B26">
        <v>1</v>
      </c>
      <c r="C26">
        <v>71.622750516249624</v>
      </c>
      <c r="D26">
        <v>0</v>
      </c>
      <c r="E26">
        <v>109.37163990022518</v>
      </c>
      <c r="F26">
        <v>0</v>
      </c>
      <c r="G26">
        <v>658.0484848484848</v>
      </c>
      <c r="H26">
        <v>0</v>
      </c>
      <c r="I26">
        <v>3.6461454889870715</v>
      </c>
      <c r="J26">
        <v>0</v>
      </c>
      <c r="K26">
        <v>6.8788921433692174</v>
      </c>
      <c r="L26">
        <v>0</v>
      </c>
    </row>
    <row r="27" spans="1:12">
      <c r="A27">
        <v>37.536890038515736</v>
      </c>
      <c r="B27">
        <v>1</v>
      </c>
      <c r="C27">
        <v>79.010740935719085</v>
      </c>
      <c r="D27">
        <v>0</v>
      </c>
      <c r="E27">
        <v>115.68581995011259</v>
      </c>
      <c r="F27">
        <v>0</v>
      </c>
      <c r="G27">
        <v>739.0242424242424</v>
      </c>
      <c r="H27">
        <v>0</v>
      </c>
      <c r="I27">
        <v>4.0433548868961955</v>
      </c>
      <c r="J27">
        <v>0</v>
      </c>
      <c r="K27">
        <v>7.4915957605494361</v>
      </c>
      <c r="L27">
        <v>0</v>
      </c>
    </row>
    <row r="28" spans="1:12">
      <c r="A28">
        <v>37.536890038515736</v>
      </c>
      <c r="B28">
        <v>0</v>
      </c>
      <c r="C28">
        <v>79.010740935719085</v>
      </c>
      <c r="D28">
        <v>0</v>
      </c>
      <c r="E28">
        <v>115.68581995011259</v>
      </c>
      <c r="F28">
        <v>0</v>
      </c>
      <c r="G28">
        <v>739.0242424242424</v>
      </c>
      <c r="H28">
        <v>0</v>
      </c>
      <c r="I28">
        <v>4.0433548868961955</v>
      </c>
      <c r="J28">
        <v>0</v>
      </c>
      <c r="K28">
        <v>7.4915957605494361</v>
      </c>
      <c r="L28">
        <v>0</v>
      </c>
    </row>
    <row r="29" spans="1:12">
      <c r="A29">
        <v>37.536890038515736</v>
      </c>
      <c r="B29">
        <v>2</v>
      </c>
      <c r="C29">
        <v>79.010740935719085</v>
      </c>
      <c r="D29">
        <v>2</v>
      </c>
      <c r="E29">
        <v>115.68581995011259</v>
      </c>
      <c r="F29">
        <v>1</v>
      </c>
      <c r="G29">
        <v>739.0242424242424</v>
      </c>
      <c r="H29">
        <v>1</v>
      </c>
      <c r="I29">
        <v>4.0433548868961955</v>
      </c>
      <c r="J29">
        <v>1</v>
      </c>
      <c r="K29">
        <v>7.4915957605494361</v>
      </c>
      <c r="L29">
        <v>1</v>
      </c>
    </row>
    <row r="30" spans="1:12">
      <c r="A30">
        <v>40.890619698523629</v>
      </c>
      <c r="B30">
        <v>2</v>
      </c>
      <c r="C30">
        <v>86.398731355188531</v>
      </c>
      <c r="D30">
        <v>2</v>
      </c>
      <c r="E30">
        <v>122</v>
      </c>
      <c r="F30">
        <v>1</v>
      </c>
      <c r="G30">
        <v>820</v>
      </c>
      <c r="H30">
        <v>1</v>
      </c>
      <c r="I30">
        <v>4.4405642848053191</v>
      </c>
      <c r="J30">
        <v>1</v>
      </c>
      <c r="K30">
        <v>8.1042993777296548</v>
      </c>
      <c r="L30">
        <v>1</v>
      </c>
    </row>
    <row r="31" spans="1:12">
      <c r="A31">
        <v>40.890619698523629</v>
      </c>
      <c r="B31">
        <v>0</v>
      </c>
      <c r="C31">
        <v>86.398731355188531</v>
      </c>
      <c r="D31">
        <v>0</v>
      </c>
      <c r="E31">
        <v>122</v>
      </c>
      <c r="F31">
        <v>0</v>
      </c>
      <c r="G31">
        <v>820</v>
      </c>
      <c r="H31">
        <v>0</v>
      </c>
      <c r="I31">
        <v>4.4405642848053191</v>
      </c>
      <c r="J31">
        <v>0</v>
      </c>
      <c r="K31">
        <v>8.1042993777296548</v>
      </c>
      <c r="L31">
        <v>0</v>
      </c>
    </row>
  </sheetData>
  <phoneticPr fontId="1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3"/>
  <dimension ref="A1:G7"/>
  <sheetViews>
    <sheetView workbookViewId="0"/>
  </sheetViews>
  <sheetFormatPr defaultRowHeight="14.5"/>
  <sheetData>
    <row r="1" spans="1:7">
      <c r="A1" s="3"/>
      <c r="B1" s="4" t="s">
        <v>0</v>
      </c>
      <c r="C1" s="4" t="s">
        <v>1</v>
      </c>
      <c r="D1" s="4" t="s">
        <v>2</v>
      </c>
      <c r="E1" s="4" t="s">
        <v>4</v>
      </c>
      <c r="F1" s="4" t="s">
        <v>15</v>
      </c>
      <c r="G1" s="4" t="s">
        <v>16</v>
      </c>
    </row>
    <row r="2" spans="1:7">
      <c r="A2" s="12" t="s">
        <v>0</v>
      </c>
      <c r="B2" s="8">
        <v>1</v>
      </c>
      <c r="C2" s="8">
        <v>0.33333333333333331</v>
      </c>
      <c r="D2" s="8">
        <v>0.73333333333333328</v>
      </c>
      <c r="E2" s="8">
        <v>0.6</v>
      </c>
      <c r="F2" s="8">
        <v>0.2</v>
      </c>
      <c r="G2" s="8">
        <v>0.6</v>
      </c>
    </row>
    <row r="3" spans="1:7">
      <c r="A3" s="10" t="s">
        <v>1</v>
      </c>
      <c r="B3" s="9">
        <v>0.33333333333333331</v>
      </c>
      <c r="C3" s="9">
        <v>1</v>
      </c>
      <c r="D3" s="9">
        <v>0.6</v>
      </c>
      <c r="E3" s="9">
        <v>0.73333333333333328</v>
      </c>
      <c r="F3" s="9">
        <v>0.46666666666666667</v>
      </c>
      <c r="G3" s="9">
        <v>0.46666666666666667</v>
      </c>
    </row>
    <row r="4" spans="1:7">
      <c r="A4" s="10" t="s">
        <v>2</v>
      </c>
      <c r="B4" s="9">
        <v>0.73333333333333328</v>
      </c>
      <c r="C4" s="9">
        <v>0.6</v>
      </c>
      <c r="D4" s="9">
        <v>1</v>
      </c>
      <c r="E4" s="9">
        <v>0.8666666666666667</v>
      </c>
      <c r="F4" s="9">
        <v>6.6666666666666666E-2</v>
      </c>
      <c r="G4" s="9">
        <v>0.33333333333333331</v>
      </c>
    </row>
    <row r="5" spans="1:7">
      <c r="A5" s="10" t="s">
        <v>4</v>
      </c>
      <c r="B5" s="9">
        <v>0.6</v>
      </c>
      <c r="C5" s="9">
        <v>0.73333333333333328</v>
      </c>
      <c r="D5" s="9">
        <v>0.8666666666666667</v>
      </c>
      <c r="E5" s="9">
        <v>1</v>
      </c>
      <c r="F5" s="9">
        <v>0.2</v>
      </c>
      <c r="G5" s="9">
        <v>0.2</v>
      </c>
    </row>
    <row r="6" spans="1:7">
      <c r="A6" s="10" t="s">
        <v>15</v>
      </c>
      <c r="B6" s="9">
        <v>0.2</v>
      </c>
      <c r="C6" s="9">
        <v>0.46666666666666667</v>
      </c>
      <c r="D6" s="9">
        <v>6.6666666666666666E-2</v>
      </c>
      <c r="E6" s="9">
        <v>0.2</v>
      </c>
      <c r="F6" s="9">
        <v>1</v>
      </c>
      <c r="G6" s="9">
        <v>6.6666666666666666E-2</v>
      </c>
    </row>
    <row r="7" spans="1:7" ht="15" thickBot="1">
      <c r="A7" s="11" t="s">
        <v>16</v>
      </c>
      <c r="B7" s="6">
        <v>0.6</v>
      </c>
      <c r="C7" s="6">
        <v>0.46666666666666667</v>
      </c>
      <c r="D7" s="6">
        <v>0.33333333333333331</v>
      </c>
      <c r="E7" s="6">
        <v>0.2</v>
      </c>
      <c r="F7" s="6">
        <v>6.6666666666666666E-2</v>
      </c>
      <c r="G7" s="6">
        <v>1</v>
      </c>
    </row>
  </sheetData>
  <phoneticPr fontId="1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4"/>
  <dimension ref="D1:CZ6"/>
  <sheetViews>
    <sheetView workbookViewId="0"/>
  </sheetViews>
  <sheetFormatPr defaultRowHeight="14.5"/>
  <sheetData>
    <row r="1" spans="4:104">
      <c r="D1">
        <v>15.183253040519086</v>
      </c>
      <c r="E1">
        <v>18.558744219063751</v>
      </c>
      <c r="G1">
        <v>66.685621979484935</v>
      </c>
      <c r="H1">
        <v>18.558744219063751</v>
      </c>
      <c r="J1">
        <v>284.12121212121212</v>
      </c>
      <c r="K1">
        <v>18.558744219063751</v>
      </c>
      <c r="M1">
        <v>0.81811855701544056</v>
      </c>
      <c r="N1">
        <v>18.558744219063751</v>
      </c>
      <c r="P1">
        <v>3.5932184415249773</v>
      </c>
      <c r="Q1">
        <v>18.558744219063751</v>
      </c>
      <c r="S1">
        <v>18.558744219063751</v>
      </c>
      <c r="T1">
        <v>15.183253040519086</v>
      </c>
      <c r="Y1">
        <v>66.685621979484935</v>
      </c>
      <c r="Z1">
        <v>15.183253040519086</v>
      </c>
      <c r="AB1">
        <v>284.12121212121212</v>
      </c>
      <c r="AC1">
        <v>15.183253040519086</v>
      </c>
      <c r="AE1">
        <v>0.81811855701544056</v>
      </c>
      <c r="AF1">
        <v>15.183253040519086</v>
      </c>
      <c r="AH1">
        <v>3.5932184415249773</v>
      </c>
      <c r="AI1">
        <v>15.183253040519086</v>
      </c>
      <c r="AK1">
        <v>18.558744219063751</v>
      </c>
      <c r="AL1">
        <v>66.685621979484935</v>
      </c>
      <c r="AN1">
        <v>15.183253040519086</v>
      </c>
      <c r="AO1">
        <v>66.685621979484935</v>
      </c>
      <c r="AT1">
        <v>284.12121212121212</v>
      </c>
      <c r="AU1">
        <v>66.685621979484935</v>
      </c>
      <c r="AW1">
        <v>0.81811855701544056</v>
      </c>
      <c r="AX1">
        <v>66.685621979484935</v>
      </c>
      <c r="AZ1">
        <v>3.5932184415249773</v>
      </c>
      <c r="BA1">
        <v>66.685621979484935</v>
      </c>
      <c r="BC1">
        <v>18.558744219063751</v>
      </c>
      <c r="BD1">
        <v>284.12121212121212</v>
      </c>
      <c r="BF1">
        <v>15.183253040519086</v>
      </c>
      <c r="BG1">
        <v>284.12121212121212</v>
      </c>
      <c r="BI1">
        <v>66.685621979484935</v>
      </c>
      <c r="BJ1">
        <v>284.12121212121212</v>
      </c>
      <c r="BO1">
        <v>0.81811855701544056</v>
      </c>
      <c r="BP1">
        <v>284.12121212121212</v>
      </c>
      <c r="BR1">
        <v>3.5932184415249773</v>
      </c>
      <c r="BS1">
        <v>284.12121212121212</v>
      </c>
      <c r="BU1">
        <v>18.558744219063751</v>
      </c>
      <c r="BV1">
        <v>0.81811855701544056</v>
      </c>
      <c r="BX1">
        <v>15.183253040519086</v>
      </c>
      <c r="BY1">
        <v>0.81811855701544056</v>
      </c>
      <c r="CA1">
        <v>66.685621979484935</v>
      </c>
      <c r="CB1">
        <v>0.81811855701544056</v>
      </c>
      <c r="CD1">
        <v>284.12121212121212</v>
      </c>
      <c r="CE1">
        <v>0.81811855701544056</v>
      </c>
      <c r="CJ1">
        <v>3.5932184415249773</v>
      </c>
      <c r="CK1">
        <v>0.81811855701544056</v>
      </c>
      <c r="CM1">
        <v>18.558744219063751</v>
      </c>
      <c r="CN1">
        <v>3.5932184415249773</v>
      </c>
      <c r="CP1">
        <v>15.183253040519086</v>
      </c>
      <c r="CQ1">
        <v>3.5932184415249773</v>
      </c>
      <c r="CS1">
        <v>66.685621979484935</v>
      </c>
      <c r="CT1">
        <v>3.5932184415249773</v>
      </c>
      <c r="CV1">
        <v>284.12121212121212</v>
      </c>
      <c r="CW1">
        <v>3.5932184415249773</v>
      </c>
      <c r="CY1">
        <v>0.81811855701544056</v>
      </c>
      <c r="CZ1">
        <v>3.5932184415249773</v>
      </c>
    </row>
    <row r="2" spans="4:104">
      <c r="D2">
        <v>18.687570805291532</v>
      </c>
      <c r="E2">
        <v>39.890619698523629</v>
      </c>
      <c r="G2">
        <v>121.34674737869224</v>
      </c>
      <c r="H2">
        <v>39.890619698523629</v>
      </c>
      <c r="J2">
        <v>642.90909090909099</v>
      </c>
      <c r="K2">
        <v>39.890619698523629</v>
      </c>
      <c r="M2">
        <v>0.46847030571408166</v>
      </c>
      <c r="N2">
        <v>39.890619698523629</v>
      </c>
      <c r="P2">
        <v>3.0419870209031461</v>
      </c>
      <c r="Q2">
        <v>39.890619698523629</v>
      </c>
      <c r="S2">
        <v>39.890619698523629</v>
      </c>
      <c r="T2">
        <v>18.687570805291532</v>
      </c>
      <c r="Y2">
        <v>121.34674737869224</v>
      </c>
      <c r="Z2">
        <v>18.687570805291532</v>
      </c>
      <c r="AB2">
        <v>642.90909090909099</v>
      </c>
      <c r="AC2">
        <v>18.687570805291532</v>
      </c>
      <c r="AE2">
        <v>0.46847030571408166</v>
      </c>
      <c r="AF2">
        <v>18.687570805291532</v>
      </c>
      <c r="AH2">
        <v>3.0419870209031461</v>
      </c>
      <c r="AI2">
        <v>18.687570805291532</v>
      </c>
      <c r="AK2">
        <v>39.890619698523629</v>
      </c>
      <c r="AL2">
        <v>121.34674737869224</v>
      </c>
      <c r="AN2">
        <v>18.687570805291532</v>
      </c>
      <c r="AO2">
        <v>121.34674737869224</v>
      </c>
      <c r="AT2">
        <v>642.90909090909099</v>
      </c>
      <c r="AU2">
        <v>121.34674737869224</v>
      </c>
      <c r="AW2">
        <v>0.46847030571408166</v>
      </c>
      <c r="AX2">
        <v>121.34674737869224</v>
      </c>
      <c r="AZ2">
        <v>3.0419870209031461</v>
      </c>
      <c r="BA2">
        <v>121.34674737869224</v>
      </c>
      <c r="BC2">
        <v>39.890619698523629</v>
      </c>
      <c r="BD2">
        <v>642.90909090909099</v>
      </c>
      <c r="BF2">
        <v>18.687570805291532</v>
      </c>
      <c r="BG2">
        <v>642.90909090909099</v>
      </c>
      <c r="BI2">
        <v>121.34674737869224</v>
      </c>
      <c r="BJ2">
        <v>642.90909090909099</v>
      </c>
      <c r="BO2">
        <v>0.46847030571408166</v>
      </c>
      <c r="BP2">
        <v>642.90909090909099</v>
      </c>
      <c r="BR2">
        <v>3.0419870209031461</v>
      </c>
      <c r="BS2">
        <v>642.90909090909099</v>
      </c>
      <c r="BU2">
        <v>39.890619698523629</v>
      </c>
      <c r="BV2">
        <v>0.46847030571408166</v>
      </c>
      <c r="BX2">
        <v>18.687570805291532</v>
      </c>
      <c r="BY2">
        <v>0.46847030571408166</v>
      </c>
      <c r="CA2">
        <v>121.34674737869224</v>
      </c>
      <c r="CB2">
        <v>0.46847030571408166</v>
      </c>
      <c r="CD2">
        <v>642.90909090909099</v>
      </c>
      <c r="CE2">
        <v>0.46847030571408166</v>
      </c>
      <c r="CJ2">
        <v>3.0419870209031461</v>
      </c>
      <c r="CK2">
        <v>0.46847030571408166</v>
      </c>
      <c r="CM2">
        <v>39.890619698523629</v>
      </c>
      <c r="CN2">
        <v>3.0419870209031461</v>
      </c>
      <c r="CP2">
        <v>18.687570805291532</v>
      </c>
      <c r="CQ2">
        <v>3.0419870209031461</v>
      </c>
      <c r="CS2">
        <v>121.34674737869224</v>
      </c>
      <c r="CT2">
        <v>3.0419870209031461</v>
      </c>
      <c r="CV2">
        <v>642.90909090909099</v>
      </c>
      <c r="CW2">
        <v>3.0419870209031461</v>
      </c>
      <c r="CY2">
        <v>0.46847030571408166</v>
      </c>
      <c r="CZ2">
        <v>3.0419870209031461</v>
      </c>
    </row>
    <row r="3" spans="4:104">
      <c r="D3">
        <v>85.398731355188531</v>
      </c>
      <c r="E3">
        <v>19.674568961952094</v>
      </c>
      <c r="G3">
        <v>109.11993418272927</v>
      </c>
      <c r="H3">
        <v>19.674568961952094</v>
      </c>
      <c r="J3">
        <v>810.30303030303037</v>
      </c>
      <c r="K3">
        <v>19.674568961952094</v>
      </c>
      <c r="M3">
        <v>4.3405642848053194</v>
      </c>
      <c r="N3">
        <v>19.674568961952094</v>
      </c>
      <c r="P3">
        <v>5.5462426848462192</v>
      </c>
      <c r="Q3">
        <v>19.674568961952094</v>
      </c>
      <c r="S3">
        <v>19.674568961952094</v>
      </c>
      <c r="T3">
        <v>85.398731355188531</v>
      </c>
      <c r="Y3">
        <v>109.11993418272927</v>
      </c>
      <c r="Z3">
        <v>85.398731355188531</v>
      </c>
      <c r="AB3">
        <v>810.30303030303037</v>
      </c>
      <c r="AC3">
        <v>85.398731355188531</v>
      </c>
      <c r="AE3">
        <v>4.3405642848053194</v>
      </c>
      <c r="AF3">
        <v>85.398731355188531</v>
      </c>
      <c r="AH3">
        <v>5.5462426848462192</v>
      </c>
      <c r="AI3">
        <v>85.398731355188531</v>
      </c>
      <c r="AK3">
        <v>19.674568961952094</v>
      </c>
      <c r="AL3">
        <v>109.11993418272927</v>
      </c>
      <c r="AN3">
        <v>85.398731355188531</v>
      </c>
      <c r="AO3">
        <v>109.11993418272927</v>
      </c>
      <c r="AT3">
        <v>810.30303030303037</v>
      </c>
      <c r="AU3">
        <v>109.11993418272927</v>
      </c>
      <c r="AW3">
        <v>4.3405642848053194</v>
      </c>
      <c r="AX3">
        <v>109.11993418272927</v>
      </c>
      <c r="AZ3">
        <v>5.5462426848462192</v>
      </c>
      <c r="BA3">
        <v>109.11993418272927</v>
      </c>
      <c r="BC3">
        <v>19.674568961952094</v>
      </c>
      <c r="BD3">
        <v>810.30303030303037</v>
      </c>
      <c r="BF3">
        <v>85.398731355188531</v>
      </c>
      <c r="BG3">
        <v>810.30303030303037</v>
      </c>
      <c r="BI3">
        <v>109.11993418272927</v>
      </c>
      <c r="BJ3">
        <v>810.30303030303037</v>
      </c>
      <c r="BO3">
        <v>4.3405642848053194</v>
      </c>
      <c r="BP3">
        <v>810.30303030303037</v>
      </c>
      <c r="BR3">
        <v>5.5462426848462192</v>
      </c>
      <c r="BS3">
        <v>810.30303030303037</v>
      </c>
      <c r="BU3">
        <v>19.674568961952094</v>
      </c>
      <c r="BV3">
        <v>4.3405642848053194</v>
      </c>
      <c r="BX3">
        <v>85.398731355188531</v>
      </c>
      <c r="BY3">
        <v>4.3405642848053194</v>
      </c>
      <c r="CA3">
        <v>109.11993418272927</v>
      </c>
      <c r="CB3">
        <v>4.3405642848053194</v>
      </c>
      <c r="CD3">
        <v>810.30303030303037</v>
      </c>
      <c r="CE3">
        <v>4.3405642848053194</v>
      </c>
      <c r="CJ3">
        <v>5.5462426848462192</v>
      </c>
      <c r="CK3">
        <v>4.3405642848053194</v>
      </c>
      <c r="CM3">
        <v>19.674568961952094</v>
      </c>
      <c r="CN3">
        <v>5.5462426848462192</v>
      </c>
      <c r="CP3">
        <v>85.398731355188531</v>
      </c>
      <c r="CQ3">
        <v>5.5462426848462192</v>
      </c>
      <c r="CS3">
        <v>109.11993418272927</v>
      </c>
      <c r="CT3">
        <v>5.5462426848462192</v>
      </c>
      <c r="CV3">
        <v>810.30303030303037</v>
      </c>
      <c r="CW3">
        <v>5.5462426848462192</v>
      </c>
      <c r="CY3">
        <v>4.3405642848053194</v>
      </c>
      <c r="CZ3">
        <v>5.5462426848462192</v>
      </c>
    </row>
    <row r="4" spans="4:104">
      <c r="D4">
        <v>84.002208195820032</v>
      </c>
      <c r="E4">
        <v>39.843071082697456</v>
      </c>
      <c r="G4">
        <v>78.780238462970388</v>
      </c>
      <c r="H4">
        <v>39.843071082697456</v>
      </c>
      <c r="J4">
        <v>542.06060606060612</v>
      </c>
      <c r="K4">
        <v>39.843071082697456</v>
      </c>
      <c r="M4">
        <v>2.1083266403201395</v>
      </c>
      <c r="N4">
        <v>39.843071082697456</v>
      </c>
      <c r="P4">
        <v>1.9772632059274686</v>
      </c>
      <c r="Q4">
        <v>39.843071082697456</v>
      </c>
      <c r="S4">
        <v>39.843071082697456</v>
      </c>
      <c r="T4">
        <v>84.002208195820032</v>
      </c>
      <c r="Y4">
        <v>78.780238462970388</v>
      </c>
      <c r="Z4">
        <v>84.002208195820032</v>
      </c>
      <c r="AB4">
        <v>542.06060606060612</v>
      </c>
      <c r="AC4">
        <v>84.002208195820032</v>
      </c>
      <c r="AE4">
        <v>2.1083266403201395</v>
      </c>
      <c r="AF4">
        <v>84.002208195820032</v>
      </c>
      <c r="AH4">
        <v>1.9772632059274686</v>
      </c>
      <c r="AI4">
        <v>84.002208195820032</v>
      </c>
      <c r="AK4">
        <v>39.843071082697456</v>
      </c>
      <c r="AL4">
        <v>78.780238462970388</v>
      </c>
      <c r="AN4">
        <v>84.002208195820032</v>
      </c>
      <c r="AO4">
        <v>78.780238462970388</v>
      </c>
      <c r="AT4">
        <v>542.06060606060612</v>
      </c>
      <c r="AU4">
        <v>78.780238462970388</v>
      </c>
      <c r="AW4">
        <v>2.1083266403201395</v>
      </c>
      <c r="AX4">
        <v>78.780238462970388</v>
      </c>
      <c r="AZ4">
        <v>1.9772632059274686</v>
      </c>
      <c r="BA4">
        <v>78.780238462970388</v>
      </c>
      <c r="BC4">
        <v>39.843071082697456</v>
      </c>
      <c r="BD4">
        <v>542.06060606060612</v>
      </c>
      <c r="BF4">
        <v>84.002208195820032</v>
      </c>
      <c r="BG4">
        <v>542.06060606060612</v>
      </c>
      <c r="BI4">
        <v>78.780238462970388</v>
      </c>
      <c r="BJ4">
        <v>542.06060606060612</v>
      </c>
      <c r="BO4">
        <v>2.1083266403201395</v>
      </c>
      <c r="BP4">
        <v>542.06060606060612</v>
      </c>
      <c r="BR4">
        <v>1.9772632059274686</v>
      </c>
      <c r="BS4">
        <v>542.06060606060612</v>
      </c>
      <c r="BU4">
        <v>39.843071082697456</v>
      </c>
      <c r="BV4">
        <v>2.1083266403201395</v>
      </c>
      <c r="BX4">
        <v>84.002208195820032</v>
      </c>
      <c r="BY4">
        <v>2.1083266403201395</v>
      </c>
      <c r="CA4">
        <v>78.780238462970388</v>
      </c>
      <c r="CB4">
        <v>2.1083266403201395</v>
      </c>
      <c r="CD4">
        <v>542.06060606060612</v>
      </c>
      <c r="CE4">
        <v>2.1083266403201395</v>
      </c>
      <c r="CJ4">
        <v>1.9772632059274686</v>
      </c>
      <c r="CK4">
        <v>2.1083266403201395</v>
      </c>
      <c r="CM4">
        <v>39.843071082697456</v>
      </c>
      <c r="CN4">
        <v>1.9772632059274686</v>
      </c>
      <c r="CP4">
        <v>84.002208195820032</v>
      </c>
      <c r="CQ4">
        <v>1.9772632059274686</v>
      </c>
      <c r="CS4">
        <v>78.780238462970388</v>
      </c>
      <c r="CT4">
        <v>1.9772632059274686</v>
      </c>
      <c r="CV4">
        <v>542.06060606060612</v>
      </c>
      <c r="CW4">
        <v>1.9772632059274686</v>
      </c>
      <c r="CY4">
        <v>2.1083266403201395</v>
      </c>
      <c r="CZ4">
        <v>1.9772632059274686</v>
      </c>
    </row>
    <row r="5" spans="4:104">
      <c r="D5">
        <v>33.891933827606564</v>
      </c>
      <c r="E5">
        <v>35.839621627777404</v>
      </c>
      <c r="G5">
        <v>72.289807367815158</v>
      </c>
      <c r="H5">
        <v>35.839621627777404</v>
      </c>
      <c r="J5">
        <v>301.030303030303</v>
      </c>
      <c r="K5">
        <v>35.839621627777404</v>
      </c>
      <c r="M5">
        <v>0.94565545863181522</v>
      </c>
      <c r="N5">
        <v>35.839621627777404</v>
      </c>
      <c r="P5">
        <v>2.017036008878708</v>
      </c>
      <c r="Q5">
        <v>35.839621627777404</v>
      </c>
      <c r="S5">
        <v>35.839621627777404</v>
      </c>
      <c r="T5">
        <v>33.891933827606564</v>
      </c>
      <c r="Y5">
        <v>72.289807367815158</v>
      </c>
      <c r="Z5">
        <v>33.891933827606564</v>
      </c>
      <c r="AB5">
        <v>301.030303030303</v>
      </c>
      <c r="AC5">
        <v>33.891933827606564</v>
      </c>
      <c r="AE5">
        <v>0.94565545863181522</v>
      </c>
      <c r="AF5">
        <v>33.891933827606564</v>
      </c>
      <c r="AH5">
        <v>2.017036008878708</v>
      </c>
      <c r="AI5">
        <v>33.891933827606564</v>
      </c>
      <c r="AK5">
        <v>35.839621627777404</v>
      </c>
      <c r="AL5">
        <v>72.289807367815158</v>
      </c>
      <c r="AN5">
        <v>33.891933827606564</v>
      </c>
      <c r="AO5">
        <v>72.289807367815158</v>
      </c>
      <c r="AT5">
        <v>301.030303030303</v>
      </c>
      <c r="AU5">
        <v>72.289807367815158</v>
      </c>
      <c r="AW5">
        <v>0.94565545863181522</v>
      </c>
      <c r="AX5">
        <v>72.289807367815158</v>
      </c>
      <c r="AZ5">
        <v>2.017036008878708</v>
      </c>
      <c r="BA5">
        <v>72.289807367815158</v>
      </c>
      <c r="BC5">
        <v>35.839621627777404</v>
      </c>
      <c r="BD5">
        <v>301.030303030303</v>
      </c>
      <c r="BF5">
        <v>33.891933827606564</v>
      </c>
      <c r="BG5">
        <v>301.030303030303</v>
      </c>
      <c r="BI5">
        <v>72.289807367815158</v>
      </c>
      <c r="BJ5">
        <v>301.030303030303</v>
      </c>
      <c r="BO5">
        <v>0.94565545863181522</v>
      </c>
      <c r="BP5">
        <v>301.030303030303</v>
      </c>
      <c r="BR5">
        <v>2.017036008878708</v>
      </c>
      <c r="BS5">
        <v>301.030303030303</v>
      </c>
      <c r="BU5">
        <v>35.839621627777404</v>
      </c>
      <c r="BV5">
        <v>0.94565545863181522</v>
      </c>
      <c r="BX5">
        <v>33.891933827606564</v>
      </c>
      <c r="BY5">
        <v>0.94565545863181522</v>
      </c>
      <c r="CA5">
        <v>72.289807367815158</v>
      </c>
      <c r="CB5">
        <v>0.94565545863181522</v>
      </c>
      <c r="CD5">
        <v>301.030303030303</v>
      </c>
      <c r="CE5">
        <v>0.94565545863181522</v>
      </c>
      <c r="CJ5">
        <v>2.017036008878708</v>
      </c>
      <c r="CK5">
        <v>0.94565545863181522</v>
      </c>
      <c r="CM5">
        <v>35.839621627777404</v>
      </c>
      <c r="CN5">
        <v>2.017036008878708</v>
      </c>
      <c r="CP5">
        <v>33.891933827606564</v>
      </c>
      <c r="CQ5">
        <v>2.017036008878708</v>
      </c>
      <c r="CS5">
        <v>72.289807367815158</v>
      </c>
      <c r="CT5">
        <v>2.017036008878708</v>
      </c>
      <c r="CV5">
        <v>301.030303030303</v>
      </c>
      <c r="CW5">
        <v>2.017036008878708</v>
      </c>
      <c r="CY5">
        <v>0.94565545863181522</v>
      </c>
      <c r="CZ5">
        <v>2.017036008878708</v>
      </c>
    </row>
    <row r="6" spans="4:104">
      <c r="D6">
        <v>12.518827160493988</v>
      </c>
      <c r="E6">
        <v>7.3533230984446769</v>
      </c>
      <c r="G6">
        <v>58.858199501125831</v>
      </c>
      <c r="H6">
        <v>7.3533230984446769</v>
      </c>
      <c r="J6">
        <v>10.242424242424242</v>
      </c>
      <c r="K6">
        <v>7.3533230984446769</v>
      </c>
      <c r="M6">
        <v>1.7024720650642813</v>
      </c>
      <c r="N6">
        <v>7.3533230984446769</v>
      </c>
      <c r="P6">
        <v>8.0042993777296552</v>
      </c>
      <c r="Q6">
        <v>7.3533230984446769</v>
      </c>
      <c r="S6">
        <v>7.3533230984446769</v>
      </c>
      <c r="T6">
        <v>12.518827160493988</v>
      </c>
      <c r="Y6">
        <v>58.858199501125831</v>
      </c>
      <c r="Z6">
        <v>12.518827160493988</v>
      </c>
      <c r="AB6">
        <v>10.242424242424242</v>
      </c>
      <c r="AC6">
        <v>12.518827160493988</v>
      </c>
      <c r="AE6">
        <v>1.7024720650642813</v>
      </c>
      <c r="AF6">
        <v>12.518827160493988</v>
      </c>
      <c r="AH6">
        <v>8.0042993777296552</v>
      </c>
      <c r="AI6">
        <v>12.518827160493988</v>
      </c>
      <c r="AK6">
        <v>7.3533230984446769</v>
      </c>
      <c r="AL6">
        <v>58.858199501125831</v>
      </c>
      <c r="AN6">
        <v>12.518827160493988</v>
      </c>
      <c r="AO6">
        <v>58.858199501125831</v>
      </c>
      <c r="AT6">
        <v>10.242424242424242</v>
      </c>
      <c r="AU6">
        <v>58.858199501125831</v>
      </c>
      <c r="AW6">
        <v>1.7024720650642813</v>
      </c>
      <c r="AX6">
        <v>58.858199501125831</v>
      </c>
      <c r="AZ6">
        <v>8.0042993777296552</v>
      </c>
      <c r="BA6">
        <v>58.858199501125831</v>
      </c>
      <c r="BC6">
        <v>7.3533230984446769</v>
      </c>
      <c r="BD6">
        <v>10.242424242424242</v>
      </c>
      <c r="BF6">
        <v>12.518827160493988</v>
      </c>
      <c r="BG6">
        <v>10.242424242424242</v>
      </c>
      <c r="BI6">
        <v>58.858199501125831</v>
      </c>
      <c r="BJ6">
        <v>10.242424242424242</v>
      </c>
      <c r="BO6">
        <v>1.7024720650642813</v>
      </c>
      <c r="BP6">
        <v>10.242424242424242</v>
      </c>
      <c r="BR6">
        <v>8.0042993777296552</v>
      </c>
      <c r="BS6">
        <v>10.242424242424242</v>
      </c>
      <c r="BU6">
        <v>7.3533230984446769</v>
      </c>
      <c r="BV6">
        <v>1.7024720650642813</v>
      </c>
      <c r="BX6">
        <v>12.518827160493988</v>
      </c>
      <c r="BY6">
        <v>1.7024720650642813</v>
      </c>
      <c r="CA6">
        <v>58.858199501125831</v>
      </c>
      <c r="CB6">
        <v>1.7024720650642813</v>
      </c>
      <c r="CD6">
        <v>10.242424242424242</v>
      </c>
      <c r="CE6">
        <v>1.7024720650642813</v>
      </c>
      <c r="CJ6">
        <v>8.0042993777296552</v>
      </c>
      <c r="CK6">
        <v>1.7024720650642813</v>
      </c>
      <c r="CM6">
        <v>7.3533230984446769</v>
      </c>
      <c r="CN6">
        <v>8.0042993777296552</v>
      </c>
      <c r="CP6">
        <v>12.518827160493988</v>
      </c>
      <c r="CQ6">
        <v>8.0042993777296552</v>
      </c>
      <c r="CS6">
        <v>58.858199501125831</v>
      </c>
      <c r="CT6">
        <v>8.0042993777296552</v>
      </c>
      <c r="CV6">
        <v>10.242424242424242</v>
      </c>
      <c r="CW6">
        <v>8.0042993777296552</v>
      </c>
      <c r="CY6">
        <v>1.7024720650642813</v>
      </c>
      <c r="CZ6">
        <v>8.0042993777296552</v>
      </c>
    </row>
  </sheetData>
  <phoneticPr fontId="1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5"/>
  <dimension ref="A1:L31"/>
  <sheetViews>
    <sheetView workbookViewId="0"/>
  </sheetViews>
  <sheetFormatPr defaultRowHeight="14.5"/>
  <sheetData>
    <row r="1" spans="1:12">
      <c r="A1">
        <v>7.3533230984446769</v>
      </c>
      <c r="B1">
        <v>0</v>
      </c>
      <c r="C1">
        <v>12.518827160493988</v>
      </c>
      <c r="D1">
        <v>0</v>
      </c>
      <c r="E1">
        <v>58.858199501125831</v>
      </c>
      <c r="F1">
        <v>0</v>
      </c>
      <c r="G1">
        <v>10.242424242424242</v>
      </c>
      <c r="H1">
        <v>0</v>
      </c>
      <c r="I1">
        <v>0.46847030571408166</v>
      </c>
      <c r="J1">
        <v>0</v>
      </c>
      <c r="K1">
        <v>1.9772632059274686</v>
      </c>
      <c r="L1">
        <v>0</v>
      </c>
    </row>
    <row r="2" spans="1:12">
      <c r="A2">
        <v>7.3533230984446769</v>
      </c>
      <c r="B2">
        <v>1</v>
      </c>
      <c r="C2">
        <v>12.518827160493988</v>
      </c>
      <c r="D2">
        <v>3</v>
      </c>
      <c r="E2">
        <v>58.858199501125831</v>
      </c>
      <c r="F2">
        <v>1</v>
      </c>
      <c r="G2">
        <v>10.242424242424242</v>
      </c>
      <c r="H2">
        <v>1</v>
      </c>
      <c r="I2">
        <v>0.46847030571408166</v>
      </c>
      <c r="J2">
        <v>2</v>
      </c>
      <c r="K2">
        <v>1.9772632059274686</v>
      </c>
      <c r="L2">
        <v>2</v>
      </c>
    </row>
    <row r="3" spans="1:12">
      <c r="A3">
        <v>10.707052758452573</v>
      </c>
      <c r="B3">
        <v>1</v>
      </c>
      <c r="C3">
        <v>19.906817579963445</v>
      </c>
      <c r="D3">
        <v>3</v>
      </c>
      <c r="E3">
        <v>65.17237955101325</v>
      </c>
      <c r="F3">
        <v>1</v>
      </c>
      <c r="G3">
        <v>91.218181818181819</v>
      </c>
      <c r="H3">
        <v>1</v>
      </c>
      <c r="I3">
        <v>0.86567970362320534</v>
      </c>
      <c r="J3">
        <v>2</v>
      </c>
      <c r="K3">
        <v>2.5899668231076873</v>
      </c>
      <c r="L3">
        <v>2</v>
      </c>
    </row>
    <row r="4" spans="1:12">
      <c r="A4">
        <v>10.707052758452573</v>
      </c>
      <c r="B4">
        <v>0</v>
      </c>
      <c r="C4">
        <v>19.906817579963445</v>
      </c>
      <c r="D4">
        <v>0</v>
      </c>
      <c r="E4">
        <v>65.17237955101325</v>
      </c>
      <c r="F4">
        <v>0</v>
      </c>
      <c r="G4">
        <v>91.218181818181819</v>
      </c>
      <c r="H4">
        <v>0</v>
      </c>
      <c r="I4">
        <v>0.86567970362320534</v>
      </c>
      <c r="J4">
        <v>0</v>
      </c>
      <c r="K4">
        <v>2.5899668231076873</v>
      </c>
      <c r="L4">
        <v>0</v>
      </c>
    </row>
    <row r="5" spans="1:12">
      <c r="A5">
        <v>10.707052758452573</v>
      </c>
      <c r="B5">
        <v>0</v>
      </c>
      <c r="C5">
        <v>19.906817579963445</v>
      </c>
      <c r="D5">
        <v>0</v>
      </c>
      <c r="E5">
        <v>65.17237955101325</v>
      </c>
      <c r="F5">
        <v>1</v>
      </c>
      <c r="G5">
        <v>91.218181818181819</v>
      </c>
      <c r="H5">
        <v>0</v>
      </c>
      <c r="I5">
        <v>0.86567970362320534</v>
      </c>
      <c r="J5">
        <v>1</v>
      </c>
      <c r="K5">
        <v>2.5899668231076873</v>
      </c>
      <c r="L5">
        <v>1</v>
      </c>
    </row>
    <row r="6" spans="1:12">
      <c r="A6">
        <v>14.060782418460468</v>
      </c>
      <c r="B6">
        <v>0</v>
      </c>
      <c r="C6">
        <v>27.294807999432898</v>
      </c>
      <c r="D6">
        <v>0</v>
      </c>
      <c r="E6">
        <v>71.486559600900662</v>
      </c>
      <c r="F6">
        <v>1</v>
      </c>
      <c r="G6">
        <v>172.19393939393939</v>
      </c>
      <c r="H6">
        <v>0</v>
      </c>
      <c r="I6">
        <v>1.2628891015323291</v>
      </c>
      <c r="J6">
        <v>1</v>
      </c>
      <c r="K6">
        <v>3.202670440287906</v>
      </c>
      <c r="L6">
        <v>1</v>
      </c>
    </row>
    <row r="7" spans="1:12">
      <c r="A7">
        <v>14.060782418460468</v>
      </c>
      <c r="B7">
        <v>0</v>
      </c>
      <c r="C7">
        <v>27.294807999432898</v>
      </c>
      <c r="D7">
        <v>0</v>
      </c>
      <c r="E7">
        <v>71.486559600900662</v>
      </c>
      <c r="F7">
        <v>0</v>
      </c>
      <c r="G7">
        <v>172.19393939393939</v>
      </c>
      <c r="H7">
        <v>0</v>
      </c>
      <c r="I7">
        <v>1.2628891015323291</v>
      </c>
      <c r="J7">
        <v>0</v>
      </c>
      <c r="K7">
        <v>3.202670440287906</v>
      </c>
      <c r="L7">
        <v>0</v>
      </c>
    </row>
    <row r="8" spans="1:12">
      <c r="A8">
        <v>14.060782418460468</v>
      </c>
      <c r="B8">
        <v>0</v>
      </c>
      <c r="C8">
        <v>27.294807999432898</v>
      </c>
      <c r="D8">
        <v>1</v>
      </c>
      <c r="E8">
        <v>71.486559600900662</v>
      </c>
      <c r="F8">
        <v>1</v>
      </c>
      <c r="G8">
        <v>172.19393939393939</v>
      </c>
      <c r="H8">
        <v>0</v>
      </c>
      <c r="I8">
        <v>1.2628891015323291</v>
      </c>
      <c r="J8">
        <v>0</v>
      </c>
      <c r="K8">
        <v>3.202670440287906</v>
      </c>
      <c r="L8">
        <v>1</v>
      </c>
    </row>
    <row r="9" spans="1:12">
      <c r="A9">
        <v>17.414512078468363</v>
      </c>
      <c r="B9">
        <v>0</v>
      </c>
      <c r="C9">
        <v>34.682798418902351</v>
      </c>
      <c r="D9">
        <v>1</v>
      </c>
      <c r="E9">
        <v>77.800739650788074</v>
      </c>
      <c r="F9">
        <v>1</v>
      </c>
      <c r="G9">
        <v>253.16969696969696</v>
      </c>
      <c r="H9">
        <v>0</v>
      </c>
      <c r="I9">
        <v>1.6600984994414527</v>
      </c>
      <c r="J9">
        <v>0</v>
      </c>
      <c r="K9">
        <v>3.8153740574681243</v>
      </c>
      <c r="L9">
        <v>1</v>
      </c>
    </row>
    <row r="10" spans="1:12">
      <c r="A10">
        <v>17.414512078468363</v>
      </c>
      <c r="B10">
        <v>0</v>
      </c>
      <c r="C10">
        <v>34.682798418902351</v>
      </c>
      <c r="D10">
        <v>0</v>
      </c>
      <c r="E10">
        <v>77.800739650788074</v>
      </c>
      <c r="F10">
        <v>0</v>
      </c>
      <c r="G10">
        <v>253.16969696969696</v>
      </c>
      <c r="H10">
        <v>0</v>
      </c>
      <c r="I10">
        <v>1.6600984994414527</v>
      </c>
      <c r="J10">
        <v>0</v>
      </c>
      <c r="K10">
        <v>3.8153740574681243</v>
      </c>
      <c r="L10">
        <v>0</v>
      </c>
    </row>
    <row r="11" spans="1:12">
      <c r="A11">
        <v>17.414512078468363</v>
      </c>
      <c r="B11">
        <v>2</v>
      </c>
      <c r="C11">
        <v>34.682798418902351</v>
      </c>
      <c r="D11">
        <v>0</v>
      </c>
      <c r="E11">
        <v>77.800739650788074</v>
      </c>
      <c r="F11">
        <v>1</v>
      </c>
      <c r="G11">
        <v>253.16969696969696</v>
      </c>
      <c r="H11">
        <v>2</v>
      </c>
      <c r="I11">
        <v>1.6600984994414527</v>
      </c>
      <c r="J11">
        <v>1</v>
      </c>
      <c r="K11">
        <v>3.8153740574681243</v>
      </c>
      <c r="L11">
        <v>0</v>
      </c>
    </row>
    <row r="12" spans="1:12">
      <c r="A12">
        <v>20.768241738476259</v>
      </c>
      <c r="B12">
        <v>2</v>
      </c>
      <c r="C12">
        <v>42.070788838371811</v>
      </c>
      <c r="D12">
        <v>0</v>
      </c>
      <c r="E12">
        <v>84.1149197006755</v>
      </c>
      <c r="F12">
        <v>1</v>
      </c>
      <c r="G12">
        <v>334.14545454545453</v>
      </c>
      <c r="H12">
        <v>2</v>
      </c>
      <c r="I12">
        <v>2.0573078973505767</v>
      </c>
      <c r="J12">
        <v>1</v>
      </c>
      <c r="K12">
        <v>4.4280776746483426</v>
      </c>
      <c r="L12">
        <v>0</v>
      </c>
    </row>
    <row r="13" spans="1:12">
      <c r="A13">
        <v>20.768241738476259</v>
      </c>
      <c r="B13">
        <v>0</v>
      </c>
      <c r="C13">
        <v>42.070788838371811</v>
      </c>
      <c r="D13">
        <v>0</v>
      </c>
      <c r="E13">
        <v>84.1149197006755</v>
      </c>
      <c r="F13">
        <v>0</v>
      </c>
      <c r="G13">
        <v>334.14545454545453</v>
      </c>
      <c r="H13">
        <v>0</v>
      </c>
      <c r="I13">
        <v>2.0573078973505767</v>
      </c>
      <c r="J13">
        <v>0</v>
      </c>
      <c r="K13">
        <v>4.4280776746483426</v>
      </c>
      <c r="L13">
        <v>0</v>
      </c>
    </row>
    <row r="14" spans="1:12">
      <c r="A14">
        <v>20.768241738476259</v>
      </c>
      <c r="B14">
        <v>0</v>
      </c>
      <c r="C14">
        <v>42.070788838371811</v>
      </c>
      <c r="D14">
        <v>0</v>
      </c>
      <c r="E14">
        <v>84.1149197006755</v>
      </c>
      <c r="F14">
        <v>0</v>
      </c>
      <c r="G14">
        <v>334.14545454545453</v>
      </c>
      <c r="H14">
        <v>0</v>
      </c>
      <c r="I14">
        <v>2.0573078973505767</v>
      </c>
      <c r="J14">
        <v>1</v>
      </c>
      <c r="K14">
        <v>4.4280776746483426</v>
      </c>
      <c r="L14">
        <v>0</v>
      </c>
    </row>
    <row r="15" spans="1:12">
      <c r="A15">
        <v>24.121971398484153</v>
      </c>
      <c r="B15">
        <v>0</v>
      </c>
      <c r="C15">
        <v>49.458779257841258</v>
      </c>
      <c r="D15">
        <v>0</v>
      </c>
      <c r="E15">
        <v>90.429099750562926</v>
      </c>
      <c r="F15">
        <v>0</v>
      </c>
      <c r="G15">
        <v>415.12121212121212</v>
      </c>
      <c r="H15">
        <v>0</v>
      </c>
      <c r="I15">
        <v>2.4545172952597003</v>
      </c>
      <c r="J15">
        <v>1</v>
      </c>
      <c r="K15">
        <v>5.0407812918285622</v>
      </c>
      <c r="L15">
        <v>0</v>
      </c>
    </row>
    <row r="16" spans="1:12">
      <c r="A16">
        <v>24.121971398484153</v>
      </c>
      <c r="B16">
        <v>0</v>
      </c>
      <c r="C16">
        <v>49.458779257841258</v>
      </c>
      <c r="D16">
        <v>0</v>
      </c>
      <c r="E16">
        <v>90.429099750562926</v>
      </c>
      <c r="F16">
        <v>0</v>
      </c>
      <c r="G16">
        <v>415.12121212121212</v>
      </c>
      <c r="H16">
        <v>0</v>
      </c>
      <c r="I16">
        <v>2.4545172952597003</v>
      </c>
      <c r="J16">
        <v>0</v>
      </c>
      <c r="K16">
        <v>5.0407812918285622</v>
      </c>
      <c r="L16">
        <v>0</v>
      </c>
    </row>
    <row r="17" spans="1:12">
      <c r="A17">
        <v>24.121971398484153</v>
      </c>
      <c r="B17">
        <v>0</v>
      </c>
      <c r="C17">
        <v>49.458779257841258</v>
      </c>
      <c r="D17">
        <v>0</v>
      </c>
      <c r="E17">
        <v>90.429099750562926</v>
      </c>
      <c r="F17">
        <v>0</v>
      </c>
      <c r="G17">
        <v>415.12121212121212</v>
      </c>
      <c r="H17">
        <v>0</v>
      </c>
      <c r="I17">
        <v>2.4545172952597003</v>
      </c>
      <c r="J17">
        <v>0</v>
      </c>
      <c r="K17">
        <v>5.0407812918285622</v>
      </c>
      <c r="L17">
        <v>1</v>
      </c>
    </row>
    <row r="18" spans="1:12">
      <c r="A18">
        <v>27.475701058492049</v>
      </c>
      <c r="B18">
        <v>0</v>
      </c>
      <c r="C18">
        <v>56.846769677310718</v>
      </c>
      <c r="D18">
        <v>0</v>
      </c>
      <c r="E18">
        <v>96.743279800450324</v>
      </c>
      <c r="F18">
        <v>0</v>
      </c>
      <c r="G18">
        <v>496.09696969696967</v>
      </c>
      <c r="H18">
        <v>0</v>
      </c>
      <c r="I18">
        <v>2.8517266931688239</v>
      </c>
      <c r="J18">
        <v>0</v>
      </c>
      <c r="K18">
        <v>5.65348490900878</v>
      </c>
      <c r="L18">
        <v>1</v>
      </c>
    </row>
    <row r="19" spans="1:12">
      <c r="A19">
        <v>27.475701058492049</v>
      </c>
      <c r="B19">
        <v>0</v>
      </c>
      <c r="C19">
        <v>56.846769677310718</v>
      </c>
      <c r="D19">
        <v>0</v>
      </c>
      <c r="E19">
        <v>96.743279800450324</v>
      </c>
      <c r="F19">
        <v>0</v>
      </c>
      <c r="G19">
        <v>496.09696969696967</v>
      </c>
      <c r="H19">
        <v>0</v>
      </c>
      <c r="I19">
        <v>2.8517266931688239</v>
      </c>
      <c r="J19">
        <v>0</v>
      </c>
      <c r="K19">
        <v>5.65348490900878</v>
      </c>
      <c r="L19">
        <v>0</v>
      </c>
    </row>
    <row r="20" spans="1:12">
      <c r="A20">
        <v>27.475701058492049</v>
      </c>
      <c r="B20">
        <v>0</v>
      </c>
      <c r="C20">
        <v>56.846769677310718</v>
      </c>
      <c r="D20">
        <v>0</v>
      </c>
      <c r="E20">
        <v>96.743279800450324</v>
      </c>
      <c r="F20">
        <v>0</v>
      </c>
      <c r="G20">
        <v>496.09696969696967</v>
      </c>
      <c r="H20">
        <v>1</v>
      </c>
      <c r="I20">
        <v>2.8517266931688239</v>
      </c>
      <c r="J20">
        <v>0</v>
      </c>
      <c r="K20">
        <v>5.65348490900878</v>
      </c>
      <c r="L20">
        <v>0</v>
      </c>
    </row>
    <row r="21" spans="1:12">
      <c r="A21">
        <v>30.829430718499943</v>
      </c>
      <c r="B21">
        <v>0</v>
      </c>
      <c r="C21">
        <v>64.234760096780178</v>
      </c>
      <c r="D21">
        <v>0</v>
      </c>
      <c r="E21">
        <v>103.05745985033775</v>
      </c>
      <c r="F21">
        <v>0</v>
      </c>
      <c r="G21">
        <v>577.07272727272721</v>
      </c>
      <c r="H21">
        <v>1</v>
      </c>
      <c r="I21">
        <v>3.2489360910779479</v>
      </c>
      <c r="J21">
        <v>0</v>
      </c>
      <c r="K21">
        <v>6.2661885261889987</v>
      </c>
      <c r="L21">
        <v>0</v>
      </c>
    </row>
    <row r="22" spans="1:12">
      <c r="A22">
        <v>30.829430718499943</v>
      </c>
      <c r="B22">
        <v>0</v>
      </c>
      <c r="C22">
        <v>64.234760096780178</v>
      </c>
      <c r="D22">
        <v>0</v>
      </c>
      <c r="E22">
        <v>103.05745985033775</v>
      </c>
      <c r="F22">
        <v>0</v>
      </c>
      <c r="G22">
        <v>577.07272727272721</v>
      </c>
      <c r="H22">
        <v>0</v>
      </c>
      <c r="I22">
        <v>3.2489360910779479</v>
      </c>
      <c r="J22">
        <v>0</v>
      </c>
      <c r="K22">
        <v>6.2661885261889987</v>
      </c>
      <c r="L22">
        <v>0</v>
      </c>
    </row>
    <row r="23" spans="1:12">
      <c r="A23">
        <v>30.829430718499943</v>
      </c>
      <c r="B23">
        <v>0</v>
      </c>
      <c r="C23">
        <v>64.234760096780178</v>
      </c>
      <c r="D23">
        <v>0</v>
      </c>
      <c r="E23">
        <v>103.05745985033775</v>
      </c>
      <c r="F23">
        <v>1</v>
      </c>
      <c r="G23">
        <v>577.07272727272721</v>
      </c>
      <c r="H23">
        <v>1</v>
      </c>
      <c r="I23">
        <v>3.2489360910779479</v>
      </c>
      <c r="J23">
        <v>0</v>
      </c>
      <c r="K23">
        <v>6.2661885261889987</v>
      </c>
      <c r="L23">
        <v>0</v>
      </c>
    </row>
    <row r="24" spans="1:12">
      <c r="A24">
        <v>34.183160378507843</v>
      </c>
      <c r="B24">
        <v>0</v>
      </c>
      <c r="C24">
        <v>71.622750516249624</v>
      </c>
      <c r="D24">
        <v>0</v>
      </c>
      <c r="E24">
        <v>109.37163990022518</v>
      </c>
      <c r="F24">
        <v>1</v>
      </c>
      <c r="G24">
        <v>658.0484848484848</v>
      </c>
      <c r="H24">
        <v>1</v>
      </c>
      <c r="I24">
        <v>3.6461454889870715</v>
      </c>
      <c r="J24">
        <v>0</v>
      </c>
      <c r="K24">
        <v>6.8788921433692174</v>
      </c>
      <c r="L24">
        <v>0</v>
      </c>
    </row>
    <row r="25" spans="1:12">
      <c r="A25">
        <v>34.183160378507843</v>
      </c>
      <c r="B25">
        <v>0</v>
      </c>
      <c r="C25">
        <v>71.622750516249624</v>
      </c>
      <c r="D25">
        <v>0</v>
      </c>
      <c r="E25">
        <v>109.37163990022518</v>
      </c>
      <c r="F25">
        <v>0</v>
      </c>
      <c r="G25">
        <v>658.0484848484848</v>
      </c>
      <c r="H25">
        <v>0</v>
      </c>
      <c r="I25">
        <v>3.6461454889870715</v>
      </c>
      <c r="J25">
        <v>0</v>
      </c>
      <c r="K25">
        <v>6.8788921433692174</v>
      </c>
      <c r="L25">
        <v>0</v>
      </c>
    </row>
    <row r="26" spans="1:12">
      <c r="A26">
        <v>34.183160378507843</v>
      </c>
      <c r="B26">
        <v>1</v>
      </c>
      <c r="C26">
        <v>71.622750516249624</v>
      </c>
      <c r="D26">
        <v>0</v>
      </c>
      <c r="E26">
        <v>109.37163990022518</v>
      </c>
      <c r="F26">
        <v>0</v>
      </c>
      <c r="G26">
        <v>658.0484848484848</v>
      </c>
      <c r="H26">
        <v>0</v>
      </c>
      <c r="I26">
        <v>3.6461454889870715</v>
      </c>
      <c r="J26">
        <v>0</v>
      </c>
      <c r="K26">
        <v>6.8788921433692174</v>
      </c>
      <c r="L26">
        <v>0</v>
      </c>
    </row>
    <row r="27" spans="1:12">
      <c r="A27">
        <v>37.536890038515736</v>
      </c>
      <c r="B27">
        <v>1</v>
      </c>
      <c r="C27">
        <v>79.010740935719085</v>
      </c>
      <c r="D27">
        <v>0</v>
      </c>
      <c r="E27">
        <v>115.68581995011259</v>
      </c>
      <c r="F27">
        <v>0</v>
      </c>
      <c r="G27">
        <v>739.0242424242424</v>
      </c>
      <c r="H27">
        <v>0</v>
      </c>
      <c r="I27">
        <v>4.0433548868961955</v>
      </c>
      <c r="J27">
        <v>0</v>
      </c>
      <c r="K27">
        <v>7.4915957605494361</v>
      </c>
      <c r="L27">
        <v>0</v>
      </c>
    </row>
    <row r="28" spans="1:12">
      <c r="A28">
        <v>37.536890038515736</v>
      </c>
      <c r="B28">
        <v>0</v>
      </c>
      <c r="C28">
        <v>79.010740935719085</v>
      </c>
      <c r="D28">
        <v>0</v>
      </c>
      <c r="E28">
        <v>115.68581995011259</v>
      </c>
      <c r="F28">
        <v>0</v>
      </c>
      <c r="G28">
        <v>739.0242424242424</v>
      </c>
      <c r="H28">
        <v>0</v>
      </c>
      <c r="I28">
        <v>4.0433548868961955</v>
      </c>
      <c r="J28">
        <v>0</v>
      </c>
      <c r="K28">
        <v>7.4915957605494361</v>
      </c>
      <c r="L28">
        <v>0</v>
      </c>
    </row>
    <row r="29" spans="1:12">
      <c r="A29">
        <v>37.536890038515736</v>
      </c>
      <c r="B29">
        <v>2</v>
      </c>
      <c r="C29">
        <v>79.010740935719085</v>
      </c>
      <c r="D29">
        <v>2</v>
      </c>
      <c r="E29">
        <v>115.68581995011259</v>
      </c>
      <c r="F29">
        <v>1</v>
      </c>
      <c r="G29">
        <v>739.0242424242424</v>
      </c>
      <c r="H29">
        <v>1</v>
      </c>
      <c r="I29">
        <v>4.0433548868961955</v>
      </c>
      <c r="J29">
        <v>1</v>
      </c>
      <c r="K29">
        <v>7.4915957605494361</v>
      </c>
      <c r="L29">
        <v>1</v>
      </c>
    </row>
    <row r="30" spans="1:12">
      <c r="A30">
        <v>40.890619698523629</v>
      </c>
      <c r="B30">
        <v>2</v>
      </c>
      <c r="C30">
        <v>86.398731355188531</v>
      </c>
      <c r="D30">
        <v>2</v>
      </c>
      <c r="E30">
        <v>122</v>
      </c>
      <c r="F30">
        <v>1</v>
      </c>
      <c r="G30">
        <v>820</v>
      </c>
      <c r="H30">
        <v>1</v>
      </c>
      <c r="I30">
        <v>4.4405642848053191</v>
      </c>
      <c r="J30">
        <v>1</v>
      </c>
      <c r="K30">
        <v>8.1042993777296548</v>
      </c>
      <c r="L30">
        <v>1</v>
      </c>
    </row>
    <row r="31" spans="1:12">
      <c r="A31">
        <v>40.890619698523629</v>
      </c>
      <c r="B31">
        <v>0</v>
      </c>
      <c r="C31">
        <v>86.398731355188531</v>
      </c>
      <c r="D31">
        <v>0</v>
      </c>
      <c r="E31">
        <v>122</v>
      </c>
      <c r="F31">
        <v>0</v>
      </c>
      <c r="G31">
        <v>820</v>
      </c>
      <c r="H31">
        <v>0</v>
      </c>
      <c r="I31">
        <v>4.4405642848053191</v>
      </c>
      <c r="J31">
        <v>0</v>
      </c>
      <c r="K31">
        <v>8.1042993777296548</v>
      </c>
      <c r="L31">
        <v>0</v>
      </c>
    </row>
  </sheetData>
  <phoneticPr fontId="12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7"/>
  <dimension ref="A1:G7"/>
  <sheetViews>
    <sheetView workbookViewId="0"/>
  </sheetViews>
  <sheetFormatPr defaultRowHeight="14.5"/>
  <sheetData>
    <row r="1" spans="1:7">
      <c r="A1" s="3"/>
      <c r="B1" s="4" t="s">
        <v>0</v>
      </c>
      <c r="C1" s="4" t="s">
        <v>1</v>
      </c>
      <c r="D1" s="4" t="s">
        <v>2</v>
      </c>
      <c r="E1" s="4" t="s">
        <v>4</v>
      </c>
      <c r="F1" s="4" t="s">
        <v>15</v>
      </c>
      <c r="G1" s="4" t="s">
        <v>16</v>
      </c>
    </row>
    <row r="2" spans="1:7">
      <c r="A2" s="12" t="s">
        <v>0</v>
      </c>
      <c r="B2" s="8">
        <v>1</v>
      </c>
      <c r="C2" s="8">
        <v>0.28229355876586659</v>
      </c>
      <c r="D2" s="8">
        <v>0.45290267051639044</v>
      </c>
      <c r="E2" s="8">
        <v>0.49737132252286509</v>
      </c>
      <c r="F2" s="8">
        <v>0.30468774593089759</v>
      </c>
      <c r="G2" s="8">
        <v>0.89477586130784514</v>
      </c>
    </row>
    <row r="3" spans="1:7">
      <c r="A3" s="10" t="s">
        <v>1</v>
      </c>
      <c r="B3" s="9">
        <v>0.28229355876586659</v>
      </c>
      <c r="C3" s="9">
        <v>1</v>
      </c>
      <c r="D3" s="9">
        <v>0.30487375352198887</v>
      </c>
      <c r="E3" s="9">
        <v>0.68063528404749385</v>
      </c>
      <c r="F3" s="9">
        <v>0.7869697927965148</v>
      </c>
      <c r="G3" s="9">
        <v>0.21570303947404362</v>
      </c>
    </row>
    <row r="4" spans="1:7">
      <c r="A4" s="10" t="s">
        <v>2</v>
      </c>
      <c r="B4" s="9">
        <v>0.45290267051639044</v>
      </c>
      <c r="C4" s="9">
        <v>0.30487375352198887</v>
      </c>
      <c r="D4" s="9">
        <v>1</v>
      </c>
      <c r="E4" s="9">
        <v>0.87374975150078993</v>
      </c>
      <c r="F4" s="9">
        <v>0.23865549581225634</v>
      </c>
      <c r="G4" s="9">
        <v>0.19408474460523045</v>
      </c>
    </row>
    <row r="5" spans="1:7">
      <c r="A5" s="10" t="s">
        <v>4</v>
      </c>
      <c r="B5" s="9">
        <v>0.49737132252286509</v>
      </c>
      <c r="C5" s="9">
        <v>0.68063528404749385</v>
      </c>
      <c r="D5" s="9">
        <v>0.87374975150078993</v>
      </c>
      <c r="E5" s="9">
        <v>1</v>
      </c>
      <c r="F5" s="9">
        <v>0.49604858092032067</v>
      </c>
      <c r="G5" s="9">
        <v>0.35691574460543901</v>
      </c>
    </row>
    <row r="6" spans="1:7">
      <c r="A6" s="10" t="s">
        <v>15</v>
      </c>
      <c r="B6" s="9">
        <v>0.30468774593089759</v>
      </c>
      <c r="C6" s="9">
        <v>0.7869697927965148</v>
      </c>
      <c r="D6" s="9">
        <v>0.23865549581225634</v>
      </c>
      <c r="E6" s="9">
        <v>0.49604858092032067</v>
      </c>
      <c r="F6" s="9">
        <v>1</v>
      </c>
      <c r="G6" s="9">
        <v>0.37952116248838241</v>
      </c>
    </row>
    <row r="7" spans="1:7" ht="15" thickBot="1">
      <c r="A7" s="11" t="s">
        <v>16</v>
      </c>
      <c r="B7" s="6">
        <v>0.89477586130784514</v>
      </c>
      <c r="C7" s="6">
        <v>0.21570303947404362</v>
      </c>
      <c r="D7" s="6">
        <v>0.19408474460523045</v>
      </c>
      <c r="E7" s="6">
        <v>0.35691574460543901</v>
      </c>
      <c r="F7" s="6">
        <v>0.37952116248838241</v>
      </c>
      <c r="G7" s="6">
        <v>1</v>
      </c>
    </row>
  </sheetData>
  <phoneticPr fontId="1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8"/>
  <dimension ref="D1:CZ6"/>
  <sheetViews>
    <sheetView workbookViewId="0"/>
  </sheetViews>
  <sheetFormatPr defaultRowHeight="14.5"/>
  <sheetData>
    <row r="1" spans="4:104">
      <c r="D1">
        <v>15.183253040519086</v>
      </c>
      <c r="E1">
        <v>18.558744219063751</v>
      </c>
      <c r="G1">
        <v>66.685621979484935</v>
      </c>
      <c r="H1">
        <v>18.558744219063751</v>
      </c>
      <c r="J1">
        <v>284.12121212121212</v>
      </c>
      <c r="K1">
        <v>18.558744219063751</v>
      </c>
      <c r="M1">
        <v>0.81811855701544056</v>
      </c>
      <c r="N1">
        <v>18.558744219063751</v>
      </c>
      <c r="P1">
        <v>3.5932184415249773</v>
      </c>
      <c r="Q1">
        <v>18.558744219063751</v>
      </c>
      <c r="S1">
        <v>18.558744219063751</v>
      </c>
      <c r="T1">
        <v>15.183253040519086</v>
      </c>
      <c r="Y1">
        <v>66.685621979484935</v>
      </c>
      <c r="Z1">
        <v>15.183253040519086</v>
      </c>
      <c r="AB1">
        <v>284.12121212121212</v>
      </c>
      <c r="AC1">
        <v>15.183253040519086</v>
      </c>
      <c r="AE1">
        <v>0.81811855701544056</v>
      </c>
      <c r="AF1">
        <v>15.183253040519086</v>
      </c>
      <c r="AH1">
        <v>3.5932184415249773</v>
      </c>
      <c r="AI1">
        <v>15.183253040519086</v>
      </c>
      <c r="AK1">
        <v>18.558744219063751</v>
      </c>
      <c r="AL1">
        <v>66.685621979484935</v>
      </c>
      <c r="AN1">
        <v>15.183253040519086</v>
      </c>
      <c r="AO1">
        <v>66.685621979484935</v>
      </c>
      <c r="AT1">
        <v>284.12121212121212</v>
      </c>
      <c r="AU1">
        <v>66.685621979484935</v>
      </c>
      <c r="AW1">
        <v>0.81811855701544056</v>
      </c>
      <c r="AX1">
        <v>66.685621979484935</v>
      </c>
      <c r="AZ1">
        <v>3.5932184415249773</v>
      </c>
      <c r="BA1">
        <v>66.685621979484935</v>
      </c>
      <c r="BC1">
        <v>18.558744219063751</v>
      </c>
      <c r="BD1">
        <v>284.12121212121212</v>
      </c>
      <c r="BF1">
        <v>15.183253040519086</v>
      </c>
      <c r="BG1">
        <v>284.12121212121212</v>
      </c>
      <c r="BI1">
        <v>66.685621979484935</v>
      </c>
      <c r="BJ1">
        <v>284.12121212121212</v>
      </c>
      <c r="BO1">
        <v>0.81811855701544056</v>
      </c>
      <c r="BP1">
        <v>284.12121212121212</v>
      </c>
      <c r="BR1">
        <v>3.5932184415249773</v>
      </c>
      <c r="BS1">
        <v>284.12121212121212</v>
      </c>
      <c r="BU1">
        <v>18.558744219063751</v>
      </c>
      <c r="BV1">
        <v>0.81811855701544056</v>
      </c>
      <c r="BX1">
        <v>15.183253040519086</v>
      </c>
      <c r="BY1">
        <v>0.81811855701544056</v>
      </c>
      <c r="CA1">
        <v>66.685621979484935</v>
      </c>
      <c r="CB1">
        <v>0.81811855701544056</v>
      </c>
      <c r="CD1">
        <v>284.12121212121212</v>
      </c>
      <c r="CE1">
        <v>0.81811855701544056</v>
      </c>
      <c r="CJ1">
        <v>3.5932184415249773</v>
      </c>
      <c r="CK1">
        <v>0.81811855701544056</v>
      </c>
      <c r="CM1">
        <v>18.558744219063751</v>
      </c>
      <c r="CN1">
        <v>3.5932184415249773</v>
      </c>
      <c r="CP1">
        <v>15.183253040519086</v>
      </c>
      <c r="CQ1">
        <v>3.5932184415249773</v>
      </c>
      <c r="CS1">
        <v>66.685621979484935</v>
      </c>
      <c r="CT1">
        <v>3.5932184415249773</v>
      </c>
      <c r="CV1">
        <v>284.12121212121212</v>
      </c>
      <c r="CW1">
        <v>3.5932184415249773</v>
      </c>
      <c r="CY1">
        <v>0.81811855701544056</v>
      </c>
      <c r="CZ1">
        <v>3.5932184415249773</v>
      </c>
    </row>
    <row r="2" spans="4:104">
      <c r="D2">
        <v>18.687570805291532</v>
      </c>
      <c r="E2">
        <v>39.890619698523629</v>
      </c>
      <c r="G2">
        <v>121.34674737869224</v>
      </c>
      <c r="H2">
        <v>39.890619698523629</v>
      </c>
      <c r="J2">
        <v>642.90909090909099</v>
      </c>
      <c r="K2">
        <v>39.890619698523629</v>
      </c>
      <c r="M2">
        <v>0.46847030571408166</v>
      </c>
      <c r="N2">
        <v>39.890619698523629</v>
      </c>
      <c r="P2">
        <v>3.0419870209031461</v>
      </c>
      <c r="Q2">
        <v>39.890619698523629</v>
      </c>
      <c r="S2">
        <v>39.890619698523629</v>
      </c>
      <c r="T2">
        <v>18.687570805291532</v>
      </c>
      <c r="Y2">
        <v>121.34674737869224</v>
      </c>
      <c r="Z2">
        <v>18.687570805291532</v>
      </c>
      <c r="AB2">
        <v>642.90909090909099</v>
      </c>
      <c r="AC2">
        <v>18.687570805291532</v>
      </c>
      <c r="AE2">
        <v>0.46847030571408166</v>
      </c>
      <c r="AF2">
        <v>18.687570805291532</v>
      </c>
      <c r="AH2">
        <v>3.0419870209031461</v>
      </c>
      <c r="AI2">
        <v>18.687570805291532</v>
      </c>
      <c r="AK2">
        <v>39.890619698523629</v>
      </c>
      <c r="AL2">
        <v>121.34674737869224</v>
      </c>
      <c r="AN2">
        <v>18.687570805291532</v>
      </c>
      <c r="AO2">
        <v>121.34674737869224</v>
      </c>
      <c r="AT2">
        <v>642.90909090909099</v>
      </c>
      <c r="AU2">
        <v>121.34674737869224</v>
      </c>
      <c r="AW2">
        <v>0.46847030571408166</v>
      </c>
      <c r="AX2">
        <v>121.34674737869224</v>
      </c>
      <c r="AZ2">
        <v>3.0419870209031461</v>
      </c>
      <c r="BA2">
        <v>121.34674737869224</v>
      </c>
      <c r="BC2">
        <v>39.890619698523629</v>
      </c>
      <c r="BD2">
        <v>642.90909090909099</v>
      </c>
      <c r="BF2">
        <v>18.687570805291532</v>
      </c>
      <c r="BG2">
        <v>642.90909090909099</v>
      </c>
      <c r="BI2">
        <v>121.34674737869224</v>
      </c>
      <c r="BJ2">
        <v>642.90909090909099</v>
      </c>
      <c r="BO2">
        <v>0.46847030571408166</v>
      </c>
      <c r="BP2">
        <v>642.90909090909099</v>
      </c>
      <c r="BR2">
        <v>3.0419870209031461</v>
      </c>
      <c r="BS2">
        <v>642.90909090909099</v>
      </c>
      <c r="BU2">
        <v>39.890619698523629</v>
      </c>
      <c r="BV2">
        <v>0.46847030571408166</v>
      </c>
      <c r="BX2">
        <v>18.687570805291532</v>
      </c>
      <c r="BY2">
        <v>0.46847030571408166</v>
      </c>
      <c r="CA2">
        <v>121.34674737869224</v>
      </c>
      <c r="CB2">
        <v>0.46847030571408166</v>
      </c>
      <c r="CD2">
        <v>642.90909090909099</v>
      </c>
      <c r="CE2">
        <v>0.46847030571408166</v>
      </c>
      <c r="CJ2">
        <v>3.0419870209031461</v>
      </c>
      <c r="CK2">
        <v>0.46847030571408166</v>
      </c>
      <c r="CM2">
        <v>39.890619698523629</v>
      </c>
      <c r="CN2">
        <v>3.0419870209031461</v>
      </c>
      <c r="CP2">
        <v>18.687570805291532</v>
      </c>
      <c r="CQ2">
        <v>3.0419870209031461</v>
      </c>
      <c r="CS2">
        <v>121.34674737869224</v>
      </c>
      <c r="CT2">
        <v>3.0419870209031461</v>
      </c>
      <c r="CV2">
        <v>642.90909090909099</v>
      </c>
      <c r="CW2">
        <v>3.0419870209031461</v>
      </c>
      <c r="CY2">
        <v>0.46847030571408166</v>
      </c>
      <c r="CZ2">
        <v>3.0419870209031461</v>
      </c>
    </row>
    <row r="3" spans="4:104">
      <c r="D3">
        <v>85.398731355188531</v>
      </c>
      <c r="E3">
        <v>19.674568961952094</v>
      </c>
      <c r="G3">
        <v>109.11993418272927</v>
      </c>
      <c r="H3">
        <v>19.674568961952094</v>
      </c>
      <c r="J3">
        <v>810.30303030303037</v>
      </c>
      <c r="K3">
        <v>19.674568961952094</v>
      </c>
      <c r="M3">
        <v>4.3405642848053194</v>
      </c>
      <c r="N3">
        <v>19.674568961952094</v>
      </c>
      <c r="P3">
        <v>5.5462426848462192</v>
      </c>
      <c r="Q3">
        <v>19.674568961952094</v>
      </c>
      <c r="S3">
        <v>19.674568961952094</v>
      </c>
      <c r="T3">
        <v>85.398731355188531</v>
      </c>
      <c r="Y3">
        <v>109.11993418272927</v>
      </c>
      <c r="Z3">
        <v>85.398731355188531</v>
      </c>
      <c r="AB3">
        <v>810.30303030303037</v>
      </c>
      <c r="AC3">
        <v>85.398731355188531</v>
      </c>
      <c r="AE3">
        <v>4.3405642848053194</v>
      </c>
      <c r="AF3">
        <v>85.398731355188531</v>
      </c>
      <c r="AH3">
        <v>5.5462426848462192</v>
      </c>
      <c r="AI3">
        <v>85.398731355188531</v>
      </c>
      <c r="AK3">
        <v>19.674568961952094</v>
      </c>
      <c r="AL3">
        <v>109.11993418272927</v>
      </c>
      <c r="AN3">
        <v>85.398731355188531</v>
      </c>
      <c r="AO3">
        <v>109.11993418272927</v>
      </c>
      <c r="AT3">
        <v>810.30303030303037</v>
      </c>
      <c r="AU3">
        <v>109.11993418272927</v>
      </c>
      <c r="AW3">
        <v>4.3405642848053194</v>
      </c>
      <c r="AX3">
        <v>109.11993418272927</v>
      </c>
      <c r="AZ3">
        <v>5.5462426848462192</v>
      </c>
      <c r="BA3">
        <v>109.11993418272927</v>
      </c>
      <c r="BC3">
        <v>19.674568961952094</v>
      </c>
      <c r="BD3">
        <v>810.30303030303037</v>
      </c>
      <c r="BF3">
        <v>85.398731355188531</v>
      </c>
      <c r="BG3">
        <v>810.30303030303037</v>
      </c>
      <c r="BI3">
        <v>109.11993418272927</v>
      </c>
      <c r="BJ3">
        <v>810.30303030303037</v>
      </c>
      <c r="BO3">
        <v>4.3405642848053194</v>
      </c>
      <c r="BP3">
        <v>810.30303030303037</v>
      </c>
      <c r="BR3">
        <v>5.5462426848462192</v>
      </c>
      <c r="BS3">
        <v>810.30303030303037</v>
      </c>
      <c r="BU3">
        <v>19.674568961952094</v>
      </c>
      <c r="BV3">
        <v>4.3405642848053194</v>
      </c>
      <c r="BX3">
        <v>85.398731355188531</v>
      </c>
      <c r="BY3">
        <v>4.3405642848053194</v>
      </c>
      <c r="CA3">
        <v>109.11993418272927</v>
      </c>
      <c r="CB3">
        <v>4.3405642848053194</v>
      </c>
      <c r="CD3">
        <v>810.30303030303037</v>
      </c>
      <c r="CE3">
        <v>4.3405642848053194</v>
      </c>
      <c r="CJ3">
        <v>5.5462426848462192</v>
      </c>
      <c r="CK3">
        <v>4.3405642848053194</v>
      </c>
      <c r="CM3">
        <v>19.674568961952094</v>
      </c>
      <c r="CN3">
        <v>5.5462426848462192</v>
      </c>
      <c r="CP3">
        <v>85.398731355188531</v>
      </c>
      <c r="CQ3">
        <v>5.5462426848462192</v>
      </c>
      <c r="CS3">
        <v>109.11993418272927</v>
      </c>
      <c r="CT3">
        <v>5.5462426848462192</v>
      </c>
      <c r="CV3">
        <v>810.30303030303037</v>
      </c>
      <c r="CW3">
        <v>5.5462426848462192</v>
      </c>
      <c r="CY3">
        <v>4.3405642848053194</v>
      </c>
      <c r="CZ3">
        <v>5.5462426848462192</v>
      </c>
    </row>
    <row r="4" spans="4:104">
      <c r="D4">
        <v>84.002208195820032</v>
      </c>
      <c r="E4">
        <v>39.843071082697456</v>
      </c>
      <c r="G4">
        <v>78.780238462970388</v>
      </c>
      <c r="H4">
        <v>39.843071082697456</v>
      </c>
      <c r="J4">
        <v>542.06060606060612</v>
      </c>
      <c r="K4">
        <v>39.843071082697456</v>
      </c>
      <c r="M4">
        <v>2.1083266403201395</v>
      </c>
      <c r="N4">
        <v>39.843071082697456</v>
      </c>
      <c r="P4">
        <v>1.9772632059274686</v>
      </c>
      <c r="Q4">
        <v>39.843071082697456</v>
      </c>
      <c r="S4">
        <v>39.843071082697456</v>
      </c>
      <c r="T4">
        <v>84.002208195820032</v>
      </c>
      <c r="Y4">
        <v>78.780238462970388</v>
      </c>
      <c r="Z4">
        <v>84.002208195820032</v>
      </c>
      <c r="AB4">
        <v>542.06060606060612</v>
      </c>
      <c r="AC4">
        <v>84.002208195820032</v>
      </c>
      <c r="AE4">
        <v>2.1083266403201395</v>
      </c>
      <c r="AF4">
        <v>84.002208195820032</v>
      </c>
      <c r="AH4">
        <v>1.9772632059274686</v>
      </c>
      <c r="AI4">
        <v>84.002208195820032</v>
      </c>
      <c r="AK4">
        <v>39.843071082697456</v>
      </c>
      <c r="AL4">
        <v>78.780238462970388</v>
      </c>
      <c r="AN4">
        <v>84.002208195820032</v>
      </c>
      <c r="AO4">
        <v>78.780238462970388</v>
      </c>
      <c r="AT4">
        <v>542.06060606060612</v>
      </c>
      <c r="AU4">
        <v>78.780238462970388</v>
      </c>
      <c r="AW4">
        <v>2.1083266403201395</v>
      </c>
      <c r="AX4">
        <v>78.780238462970388</v>
      </c>
      <c r="AZ4">
        <v>1.9772632059274686</v>
      </c>
      <c r="BA4">
        <v>78.780238462970388</v>
      </c>
      <c r="BC4">
        <v>39.843071082697456</v>
      </c>
      <c r="BD4">
        <v>542.06060606060612</v>
      </c>
      <c r="BF4">
        <v>84.002208195820032</v>
      </c>
      <c r="BG4">
        <v>542.06060606060612</v>
      </c>
      <c r="BI4">
        <v>78.780238462970388</v>
      </c>
      <c r="BJ4">
        <v>542.06060606060612</v>
      </c>
      <c r="BO4">
        <v>2.1083266403201395</v>
      </c>
      <c r="BP4">
        <v>542.06060606060612</v>
      </c>
      <c r="BR4">
        <v>1.9772632059274686</v>
      </c>
      <c r="BS4">
        <v>542.06060606060612</v>
      </c>
      <c r="BU4">
        <v>39.843071082697456</v>
      </c>
      <c r="BV4">
        <v>2.1083266403201395</v>
      </c>
      <c r="BX4">
        <v>84.002208195820032</v>
      </c>
      <c r="BY4">
        <v>2.1083266403201395</v>
      </c>
      <c r="CA4">
        <v>78.780238462970388</v>
      </c>
      <c r="CB4">
        <v>2.1083266403201395</v>
      </c>
      <c r="CD4">
        <v>542.06060606060612</v>
      </c>
      <c r="CE4">
        <v>2.1083266403201395</v>
      </c>
      <c r="CJ4">
        <v>1.9772632059274686</v>
      </c>
      <c r="CK4">
        <v>2.1083266403201395</v>
      </c>
      <c r="CM4">
        <v>39.843071082697456</v>
      </c>
      <c r="CN4">
        <v>1.9772632059274686</v>
      </c>
      <c r="CP4">
        <v>84.002208195820032</v>
      </c>
      <c r="CQ4">
        <v>1.9772632059274686</v>
      </c>
      <c r="CS4">
        <v>78.780238462970388</v>
      </c>
      <c r="CT4">
        <v>1.9772632059274686</v>
      </c>
      <c r="CV4">
        <v>542.06060606060612</v>
      </c>
      <c r="CW4">
        <v>1.9772632059274686</v>
      </c>
      <c r="CY4">
        <v>2.1083266403201395</v>
      </c>
      <c r="CZ4">
        <v>1.9772632059274686</v>
      </c>
    </row>
    <row r="5" spans="4:104">
      <c r="D5">
        <v>33.891933827606564</v>
      </c>
      <c r="E5">
        <v>35.839621627777404</v>
      </c>
      <c r="G5">
        <v>72.289807367815158</v>
      </c>
      <c r="H5">
        <v>35.839621627777404</v>
      </c>
      <c r="J5">
        <v>301.030303030303</v>
      </c>
      <c r="K5">
        <v>35.839621627777404</v>
      </c>
      <c r="M5">
        <v>0.94565545863181522</v>
      </c>
      <c r="N5">
        <v>35.839621627777404</v>
      </c>
      <c r="P5">
        <v>2.017036008878708</v>
      </c>
      <c r="Q5">
        <v>35.839621627777404</v>
      </c>
      <c r="S5">
        <v>35.839621627777404</v>
      </c>
      <c r="T5">
        <v>33.891933827606564</v>
      </c>
      <c r="Y5">
        <v>72.289807367815158</v>
      </c>
      <c r="Z5">
        <v>33.891933827606564</v>
      </c>
      <c r="AB5">
        <v>301.030303030303</v>
      </c>
      <c r="AC5">
        <v>33.891933827606564</v>
      </c>
      <c r="AE5">
        <v>0.94565545863181522</v>
      </c>
      <c r="AF5">
        <v>33.891933827606564</v>
      </c>
      <c r="AH5">
        <v>2.017036008878708</v>
      </c>
      <c r="AI5">
        <v>33.891933827606564</v>
      </c>
      <c r="AK5">
        <v>35.839621627777404</v>
      </c>
      <c r="AL5">
        <v>72.289807367815158</v>
      </c>
      <c r="AN5">
        <v>33.891933827606564</v>
      </c>
      <c r="AO5">
        <v>72.289807367815158</v>
      </c>
      <c r="AT5">
        <v>301.030303030303</v>
      </c>
      <c r="AU5">
        <v>72.289807367815158</v>
      </c>
      <c r="AW5">
        <v>0.94565545863181522</v>
      </c>
      <c r="AX5">
        <v>72.289807367815158</v>
      </c>
      <c r="AZ5">
        <v>2.017036008878708</v>
      </c>
      <c r="BA5">
        <v>72.289807367815158</v>
      </c>
      <c r="BC5">
        <v>35.839621627777404</v>
      </c>
      <c r="BD5">
        <v>301.030303030303</v>
      </c>
      <c r="BF5">
        <v>33.891933827606564</v>
      </c>
      <c r="BG5">
        <v>301.030303030303</v>
      </c>
      <c r="BI5">
        <v>72.289807367815158</v>
      </c>
      <c r="BJ5">
        <v>301.030303030303</v>
      </c>
      <c r="BO5">
        <v>0.94565545863181522</v>
      </c>
      <c r="BP5">
        <v>301.030303030303</v>
      </c>
      <c r="BR5">
        <v>2.017036008878708</v>
      </c>
      <c r="BS5">
        <v>301.030303030303</v>
      </c>
      <c r="BU5">
        <v>35.839621627777404</v>
      </c>
      <c r="BV5">
        <v>0.94565545863181522</v>
      </c>
      <c r="BX5">
        <v>33.891933827606564</v>
      </c>
      <c r="BY5">
        <v>0.94565545863181522</v>
      </c>
      <c r="CA5">
        <v>72.289807367815158</v>
      </c>
      <c r="CB5">
        <v>0.94565545863181522</v>
      </c>
      <c r="CD5">
        <v>301.030303030303</v>
      </c>
      <c r="CE5">
        <v>0.94565545863181522</v>
      </c>
      <c r="CJ5">
        <v>2.017036008878708</v>
      </c>
      <c r="CK5">
        <v>0.94565545863181522</v>
      </c>
      <c r="CM5">
        <v>35.839621627777404</v>
      </c>
      <c r="CN5">
        <v>2.017036008878708</v>
      </c>
      <c r="CP5">
        <v>33.891933827606564</v>
      </c>
      <c r="CQ5">
        <v>2.017036008878708</v>
      </c>
      <c r="CS5">
        <v>72.289807367815158</v>
      </c>
      <c r="CT5">
        <v>2.017036008878708</v>
      </c>
      <c r="CV5">
        <v>301.030303030303</v>
      </c>
      <c r="CW5">
        <v>2.017036008878708</v>
      </c>
      <c r="CY5">
        <v>0.94565545863181522</v>
      </c>
      <c r="CZ5">
        <v>2.017036008878708</v>
      </c>
    </row>
    <row r="6" spans="4:104">
      <c r="D6">
        <v>12.518827160493988</v>
      </c>
      <c r="E6">
        <v>7.3533230984446769</v>
      </c>
      <c r="G6">
        <v>58.858199501125831</v>
      </c>
      <c r="H6">
        <v>7.3533230984446769</v>
      </c>
      <c r="J6">
        <v>10.242424242424242</v>
      </c>
      <c r="K6">
        <v>7.3533230984446769</v>
      </c>
      <c r="M6">
        <v>1.7024720650642813</v>
      </c>
      <c r="N6">
        <v>7.3533230984446769</v>
      </c>
      <c r="P6">
        <v>8.0042993777296552</v>
      </c>
      <c r="Q6">
        <v>7.3533230984446769</v>
      </c>
      <c r="S6">
        <v>7.3533230984446769</v>
      </c>
      <c r="T6">
        <v>12.518827160493988</v>
      </c>
      <c r="Y6">
        <v>58.858199501125831</v>
      </c>
      <c r="Z6">
        <v>12.518827160493988</v>
      </c>
      <c r="AB6">
        <v>10.242424242424242</v>
      </c>
      <c r="AC6">
        <v>12.518827160493988</v>
      </c>
      <c r="AE6">
        <v>1.7024720650642813</v>
      </c>
      <c r="AF6">
        <v>12.518827160493988</v>
      </c>
      <c r="AH6">
        <v>8.0042993777296552</v>
      </c>
      <c r="AI6">
        <v>12.518827160493988</v>
      </c>
      <c r="AK6">
        <v>7.3533230984446769</v>
      </c>
      <c r="AL6">
        <v>58.858199501125831</v>
      </c>
      <c r="AN6">
        <v>12.518827160493988</v>
      </c>
      <c r="AO6">
        <v>58.858199501125831</v>
      </c>
      <c r="AT6">
        <v>10.242424242424242</v>
      </c>
      <c r="AU6">
        <v>58.858199501125831</v>
      </c>
      <c r="AW6">
        <v>1.7024720650642813</v>
      </c>
      <c r="AX6">
        <v>58.858199501125831</v>
      </c>
      <c r="AZ6">
        <v>8.0042993777296552</v>
      </c>
      <c r="BA6">
        <v>58.858199501125831</v>
      </c>
      <c r="BC6">
        <v>7.3533230984446769</v>
      </c>
      <c r="BD6">
        <v>10.242424242424242</v>
      </c>
      <c r="BF6">
        <v>12.518827160493988</v>
      </c>
      <c r="BG6">
        <v>10.242424242424242</v>
      </c>
      <c r="BI6">
        <v>58.858199501125831</v>
      </c>
      <c r="BJ6">
        <v>10.242424242424242</v>
      </c>
      <c r="BO6">
        <v>1.7024720650642813</v>
      </c>
      <c r="BP6">
        <v>10.242424242424242</v>
      </c>
      <c r="BR6">
        <v>8.0042993777296552</v>
      </c>
      <c r="BS6">
        <v>10.242424242424242</v>
      </c>
      <c r="BU6">
        <v>7.3533230984446769</v>
      </c>
      <c r="BV6">
        <v>1.7024720650642813</v>
      </c>
      <c r="BX6">
        <v>12.518827160493988</v>
      </c>
      <c r="BY6">
        <v>1.7024720650642813</v>
      </c>
      <c r="CA6">
        <v>58.858199501125831</v>
      </c>
      <c r="CB6">
        <v>1.7024720650642813</v>
      </c>
      <c r="CD6">
        <v>10.242424242424242</v>
      </c>
      <c r="CE6">
        <v>1.7024720650642813</v>
      </c>
      <c r="CJ6">
        <v>8.0042993777296552</v>
      </c>
      <c r="CK6">
        <v>1.7024720650642813</v>
      </c>
      <c r="CM6">
        <v>7.3533230984446769</v>
      </c>
      <c r="CN6">
        <v>8.0042993777296552</v>
      </c>
      <c r="CP6">
        <v>12.518827160493988</v>
      </c>
      <c r="CQ6">
        <v>8.0042993777296552</v>
      </c>
      <c r="CS6">
        <v>58.858199501125831</v>
      </c>
      <c r="CT6">
        <v>8.0042993777296552</v>
      </c>
      <c r="CV6">
        <v>10.242424242424242</v>
      </c>
      <c r="CW6">
        <v>8.0042993777296552</v>
      </c>
      <c r="CY6">
        <v>1.7024720650642813</v>
      </c>
      <c r="CZ6">
        <v>8.0042993777296552</v>
      </c>
    </row>
  </sheetData>
  <phoneticPr fontId="12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9"/>
  <dimension ref="A1:L31"/>
  <sheetViews>
    <sheetView workbookViewId="0"/>
  </sheetViews>
  <sheetFormatPr defaultRowHeight="14.5"/>
  <sheetData>
    <row r="1" spans="1:12">
      <c r="A1">
        <v>7.3533230984446769</v>
      </c>
      <c r="B1">
        <v>0</v>
      </c>
      <c r="C1">
        <v>12.518827160493988</v>
      </c>
      <c r="D1">
        <v>0</v>
      </c>
      <c r="E1">
        <v>58.858199501125831</v>
      </c>
      <c r="F1">
        <v>0</v>
      </c>
      <c r="G1">
        <v>10.242424242424242</v>
      </c>
      <c r="H1">
        <v>0</v>
      </c>
      <c r="I1">
        <v>0.46847030571408166</v>
      </c>
      <c r="J1">
        <v>0</v>
      </c>
      <c r="K1">
        <v>1.9772632059274686</v>
      </c>
      <c r="L1">
        <v>0</v>
      </c>
    </row>
    <row r="2" spans="1:12">
      <c r="A2">
        <v>7.3533230984446769</v>
      </c>
      <c r="B2">
        <v>1</v>
      </c>
      <c r="C2">
        <v>12.518827160493988</v>
      </c>
      <c r="D2">
        <v>3</v>
      </c>
      <c r="E2">
        <v>58.858199501125831</v>
      </c>
      <c r="F2">
        <v>1</v>
      </c>
      <c r="G2">
        <v>10.242424242424242</v>
      </c>
      <c r="H2">
        <v>1</v>
      </c>
      <c r="I2">
        <v>0.46847030571408166</v>
      </c>
      <c r="J2">
        <v>2</v>
      </c>
      <c r="K2">
        <v>1.9772632059274686</v>
      </c>
      <c r="L2">
        <v>2</v>
      </c>
    </row>
    <row r="3" spans="1:12">
      <c r="A3">
        <v>10.707052758452573</v>
      </c>
      <c r="B3">
        <v>1</v>
      </c>
      <c r="C3">
        <v>19.906817579963445</v>
      </c>
      <c r="D3">
        <v>3</v>
      </c>
      <c r="E3">
        <v>65.17237955101325</v>
      </c>
      <c r="F3">
        <v>1</v>
      </c>
      <c r="G3">
        <v>91.218181818181819</v>
      </c>
      <c r="H3">
        <v>1</v>
      </c>
      <c r="I3">
        <v>0.86567970362320534</v>
      </c>
      <c r="J3">
        <v>2</v>
      </c>
      <c r="K3">
        <v>2.5899668231076873</v>
      </c>
      <c r="L3">
        <v>2</v>
      </c>
    </row>
    <row r="4" spans="1:12">
      <c r="A4">
        <v>10.707052758452573</v>
      </c>
      <c r="B4">
        <v>0</v>
      </c>
      <c r="C4">
        <v>19.906817579963445</v>
      </c>
      <c r="D4">
        <v>0</v>
      </c>
      <c r="E4">
        <v>65.17237955101325</v>
      </c>
      <c r="F4">
        <v>0</v>
      </c>
      <c r="G4">
        <v>91.218181818181819</v>
      </c>
      <c r="H4">
        <v>0</v>
      </c>
      <c r="I4">
        <v>0.86567970362320534</v>
      </c>
      <c r="J4">
        <v>0</v>
      </c>
      <c r="K4">
        <v>2.5899668231076873</v>
      </c>
      <c r="L4">
        <v>0</v>
      </c>
    </row>
    <row r="5" spans="1:12">
      <c r="A5">
        <v>10.707052758452573</v>
      </c>
      <c r="B5">
        <v>0</v>
      </c>
      <c r="C5">
        <v>19.906817579963445</v>
      </c>
      <c r="D5">
        <v>0</v>
      </c>
      <c r="E5">
        <v>65.17237955101325</v>
      </c>
      <c r="F5">
        <v>1</v>
      </c>
      <c r="G5">
        <v>91.218181818181819</v>
      </c>
      <c r="H5">
        <v>0</v>
      </c>
      <c r="I5">
        <v>0.86567970362320534</v>
      </c>
      <c r="J5">
        <v>1</v>
      </c>
      <c r="K5">
        <v>2.5899668231076873</v>
      </c>
      <c r="L5">
        <v>1</v>
      </c>
    </row>
    <row r="6" spans="1:12">
      <c r="A6">
        <v>14.060782418460468</v>
      </c>
      <c r="B6">
        <v>0</v>
      </c>
      <c r="C6">
        <v>27.294807999432898</v>
      </c>
      <c r="D6">
        <v>0</v>
      </c>
      <c r="E6">
        <v>71.486559600900662</v>
      </c>
      <c r="F6">
        <v>1</v>
      </c>
      <c r="G6">
        <v>172.19393939393939</v>
      </c>
      <c r="H6">
        <v>0</v>
      </c>
      <c r="I6">
        <v>1.2628891015323291</v>
      </c>
      <c r="J6">
        <v>1</v>
      </c>
      <c r="K6">
        <v>3.202670440287906</v>
      </c>
      <c r="L6">
        <v>1</v>
      </c>
    </row>
    <row r="7" spans="1:12">
      <c r="A7">
        <v>14.060782418460468</v>
      </c>
      <c r="B7">
        <v>0</v>
      </c>
      <c r="C7">
        <v>27.294807999432898</v>
      </c>
      <c r="D7">
        <v>0</v>
      </c>
      <c r="E7">
        <v>71.486559600900662</v>
      </c>
      <c r="F7">
        <v>0</v>
      </c>
      <c r="G7">
        <v>172.19393939393939</v>
      </c>
      <c r="H7">
        <v>0</v>
      </c>
      <c r="I7">
        <v>1.2628891015323291</v>
      </c>
      <c r="J7">
        <v>0</v>
      </c>
      <c r="K7">
        <v>3.202670440287906</v>
      </c>
      <c r="L7">
        <v>0</v>
      </c>
    </row>
    <row r="8" spans="1:12">
      <c r="A8">
        <v>14.060782418460468</v>
      </c>
      <c r="B8">
        <v>0</v>
      </c>
      <c r="C8">
        <v>27.294807999432898</v>
      </c>
      <c r="D8">
        <v>1</v>
      </c>
      <c r="E8">
        <v>71.486559600900662</v>
      </c>
      <c r="F8">
        <v>1</v>
      </c>
      <c r="G8">
        <v>172.19393939393939</v>
      </c>
      <c r="H8">
        <v>0</v>
      </c>
      <c r="I8">
        <v>1.2628891015323291</v>
      </c>
      <c r="J8">
        <v>0</v>
      </c>
      <c r="K8">
        <v>3.202670440287906</v>
      </c>
      <c r="L8">
        <v>1</v>
      </c>
    </row>
    <row r="9" spans="1:12">
      <c r="A9">
        <v>17.414512078468363</v>
      </c>
      <c r="B9">
        <v>0</v>
      </c>
      <c r="C9">
        <v>34.682798418902351</v>
      </c>
      <c r="D9">
        <v>1</v>
      </c>
      <c r="E9">
        <v>77.800739650788074</v>
      </c>
      <c r="F9">
        <v>1</v>
      </c>
      <c r="G9">
        <v>253.16969696969696</v>
      </c>
      <c r="H9">
        <v>0</v>
      </c>
      <c r="I9">
        <v>1.6600984994414527</v>
      </c>
      <c r="J9">
        <v>0</v>
      </c>
      <c r="K9">
        <v>3.8153740574681243</v>
      </c>
      <c r="L9">
        <v>1</v>
      </c>
    </row>
    <row r="10" spans="1:12">
      <c r="A10">
        <v>17.414512078468363</v>
      </c>
      <c r="B10">
        <v>0</v>
      </c>
      <c r="C10">
        <v>34.682798418902351</v>
      </c>
      <c r="D10">
        <v>0</v>
      </c>
      <c r="E10">
        <v>77.800739650788074</v>
      </c>
      <c r="F10">
        <v>0</v>
      </c>
      <c r="G10">
        <v>253.16969696969696</v>
      </c>
      <c r="H10">
        <v>0</v>
      </c>
      <c r="I10">
        <v>1.6600984994414527</v>
      </c>
      <c r="J10">
        <v>0</v>
      </c>
      <c r="K10">
        <v>3.8153740574681243</v>
      </c>
      <c r="L10">
        <v>0</v>
      </c>
    </row>
    <row r="11" spans="1:12">
      <c r="A11">
        <v>17.414512078468363</v>
      </c>
      <c r="B11">
        <v>2</v>
      </c>
      <c r="C11">
        <v>34.682798418902351</v>
      </c>
      <c r="D11">
        <v>0</v>
      </c>
      <c r="E11">
        <v>77.800739650788074</v>
      </c>
      <c r="F11">
        <v>1</v>
      </c>
      <c r="G11">
        <v>253.16969696969696</v>
      </c>
      <c r="H11">
        <v>2</v>
      </c>
      <c r="I11">
        <v>1.6600984994414527</v>
      </c>
      <c r="J11">
        <v>1</v>
      </c>
      <c r="K11">
        <v>3.8153740574681243</v>
      </c>
      <c r="L11">
        <v>0</v>
      </c>
    </row>
    <row r="12" spans="1:12">
      <c r="A12">
        <v>20.768241738476259</v>
      </c>
      <c r="B12">
        <v>2</v>
      </c>
      <c r="C12">
        <v>42.070788838371811</v>
      </c>
      <c r="D12">
        <v>0</v>
      </c>
      <c r="E12">
        <v>84.1149197006755</v>
      </c>
      <c r="F12">
        <v>1</v>
      </c>
      <c r="G12">
        <v>334.14545454545453</v>
      </c>
      <c r="H12">
        <v>2</v>
      </c>
      <c r="I12">
        <v>2.0573078973505767</v>
      </c>
      <c r="J12">
        <v>1</v>
      </c>
      <c r="K12">
        <v>4.4280776746483426</v>
      </c>
      <c r="L12">
        <v>0</v>
      </c>
    </row>
    <row r="13" spans="1:12">
      <c r="A13">
        <v>20.768241738476259</v>
      </c>
      <c r="B13">
        <v>0</v>
      </c>
      <c r="C13">
        <v>42.070788838371811</v>
      </c>
      <c r="D13">
        <v>0</v>
      </c>
      <c r="E13">
        <v>84.1149197006755</v>
      </c>
      <c r="F13">
        <v>0</v>
      </c>
      <c r="G13">
        <v>334.14545454545453</v>
      </c>
      <c r="H13">
        <v>0</v>
      </c>
      <c r="I13">
        <v>2.0573078973505767</v>
      </c>
      <c r="J13">
        <v>0</v>
      </c>
      <c r="K13">
        <v>4.4280776746483426</v>
      </c>
      <c r="L13">
        <v>0</v>
      </c>
    </row>
    <row r="14" spans="1:12">
      <c r="A14">
        <v>20.768241738476259</v>
      </c>
      <c r="B14">
        <v>0</v>
      </c>
      <c r="C14">
        <v>42.070788838371811</v>
      </c>
      <c r="D14">
        <v>0</v>
      </c>
      <c r="E14">
        <v>84.1149197006755</v>
      </c>
      <c r="F14">
        <v>0</v>
      </c>
      <c r="G14">
        <v>334.14545454545453</v>
      </c>
      <c r="H14">
        <v>0</v>
      </c>
      <c r="I14">
        <v>2.0573078973505767</v>
      </c>
      <c r="J14">
        <v>1</v>
      </c>
      <c r="K14">
        <v>4.4280776746483426</v>
      </c>
      <c r="L14">
        <v>0</v>
      </c>
    </row>
    <row r="15" spans="1:12">
      <c r="A15">
        <v>24.121971398484153</v>
      </c>
      <c r="B15">
        <v>0</v>
      </c>
      <c r="C15">
        <v>49.458779257841258</v>
      </c>
      <c r="D15">
        <v>0</v>
      </c>
      <c r="E15">
        <v>90.429099750562926</v>
      </c>
      <c r="F15">
        <v>0</v>
      </c>
      <c r="G15">
        <v>415.12121212121212</v>
      </c>
      <c r="H15">
        <v>0</v>
      </c>
      <c r="I15">
        <v>2.4545172952597003</v>
      </c>
      <c r="J15">
        <v>1</v>
      </c>
      <c r="K15">
        <v>5.0407812918285622</v>
      </c>
      <c r="L15">
        <v>0</v>
      </c>
    </row>
    <row r="16" spans="1:12">
      <c r="A16">
        <v>24.121971398484153</v>
      </c>
      <c r="B16">
        <v>0</v>
      </c>
      <c r="C16">
        <v>49.458779257841258</v>
      </c>
      <c r="D16">
        <v>0</v>
      </c>
      <c r="E16">
        <v>90.429099750562926</v>
      </c>
      <c r="F16">
        <v>0</v>
      </c>
      <c r="G16">
        <v>415.12121212121212</v>
      </c>
      <c r="H16">
        <v>0</v>
      </c>
      <c r="I16">
        <v>2.4545172952597003</v>
      </c>
      <c r="J16">
        <v>0</v>
      </c>
      <c r="K16">
        <v>5.0407812918285622</v>
      </c>
      <c r="L16">
        <v>0</v>
      </c>
    </row>
    <row r="17" spans="1:12">
      <c r="A17">
        <v>24.121971398484153</v>
      </c>
      <c r="B17">
        <v>0</v>
      </c>
      <c r="C17">
        <v>49.458779257841258</v>
      </c>
      <c r="D17">
        <v>0</v>
      </c>
      <c r="E17">
        <v>90.429099750562926</v>
      </c>
      <c r="F17">
        <v>0</v>
      </c>
      <c r="G17">
        <v>415.12121212121212</v>
      </c>
      <c r="H17">
        <v>0</v>
      </c>
      <c r="I17">
        <v>2.4545172952597003</v>
      </c>
      <c r="J17">
        <v>0</v>
      </c>
      <c r="K17">
        <v>5.0407812918285622</v>
      </c>
      <c r="L17">
        <v>1</v>
      </c>
    </row>
    <row r="18" spans="1:12">
      <c r="A18">
        <v>27.475701058492049</v>
      </c>
      <c r="B18">
        <v>0</v>
      </c>
      <c r="C18">
        <v>56.846769677310718</v>
      </c>
      <c r="D18">
        <v>0</v>
      </c>
      <c r="E18">
        <v>96.743279800450324</v>
      </c>
      <c r="F18">
        <v>0</v>
      </c>
      <c r="G18">
        <v>496.09696969696967</v>
      </c>
      <c r="H18">
        <v>0</v>
      </c>
      <c r="I18">
        <v>2.8517266931688239</v>
      </c>
      <c r="J18">
        <v>0</v>
      </c>
      <c r="K18">
        <v>5.65348490900878</v>
      </c>
      <c r="L18">
        <v>1</v>
      </c>
    </row>
    <row r="19" spans="1:12">
      <c r="A19">
        <v>27.475701058492049</v>
      </c>
      <c r="B19">
        <v>0</v>
      </c>
      <c r="C19">
        <v>56.846769677310718</v>
      </c>
      <c r="D19">
        <v>0</v>
      </c>
      <c r="E19">
        <v>96.743279800450324</v>
      </c>
      <c r="F19">
        <v>0</v>
      </c>
      <c r="G19">
        <v>496.09696969696967</v>
      </c>
      <c r="H19">
        <v>0</v>
      </c>
      <c r="I19">
        <v>2.8517266931688239</v>
      </c>
      <c r="J19">
        <v>0</v>
      </c>
      <c r="K19">
        <v>5.65348490900878</v>
      </c>
      <c r="L19">
        <v>0</v>
      </c>
    </row>
    <row r="20" spans="1:12">
      <c r="A20">
        <v>27.475701058492049</v>
      </c>
      <c r="B20">
        <v>0</v>
      </c>
      <c r="C20">
        <v>56.846769677310718</v>
      </c>
      <c r="D20">
        <v>0</v>
      </c>
      <c r="E20">
        <v>96.743279800450324</v>
      </c>
      <c r="F20">
        <v>0</v>
      </c>
      <c r="G20">
        <v>496.09696969696967</v>
      </c>
      <c r="H20">
        <v>1</v>
      </c>
      <c r="I20">
        <v>2.8517266931688239</v>
      </c>
      <c r="J20">
        <v>0</v>
      </c>
      <c r="K20">
        <v>5.65348490900878</v>
      </c>
      <c r="L20">
        <v>0</v>
      </c>
    </row>
    <row r="21" spans="1:12">
      <c r="A21">
        <v>30.829430718499943</v>
      </c>
      <c r="B21">
        <v>0</v>
      </c>
      <c r="C21">
        <v>64.234760096780178</v>
      </c>
      <c r="D21">
        <v>0</v>
      </c>
      <c r="E21">
        <v>103.05745985033775</v>
      </c>
      <c r="F21">
        <v>0</v>
      </c>
      <c r="G21">
        <v>577.07272727272721</v>
      </c>
      <c r="H21">
        <v>1</v>
      </c>
      <c r="I21">
        <v>3.2489360910779479</v>
      </c>
      <c r="J21">
        <v>0</v>
      </c>
      <c r="K21">
        <v>6.2661885261889987</v>
      </c>
      <c r="L21">
        <v>0</v>
      </c>
    </row>
    <row r="22" spans="1:12">
      <c r="A22">
        <v>30.829430718499943</v>
      </c>
      <c r="B22">
        <v>0</v>
      </c>
      <c r="C22">
        <v>64.234760096780178</v>
      </c>
      <c r="D22">
        <v>0</v>
      </c>
      <c r="E22">
        <v>103.05745985033775</v>
      </c>
      <c r="F22">
        <v>0</v>
      </c>
      <c r="G22">
        <v>577.07272727272721</v>
      </c>
      <c r="H22">
        <v>0</v>
      </c>
      <c r="I22">
        <v>3.2489360910779479</v>
      </c>
      <c r="J22">
        <v>0</v>
      </c>
      <c r="K22">
        <v>6.2661885261889987</v>
      </c>
      <c r="L22">
        <v>0</v>
      </c>
    </row>
    <row r="23" spans="1:12">
      <c r="A23">
        <v>30.829430718499943</v>
      </c>
      <c r="B23">
        <v>0</v>
      </c>
      <c r="C23">
        <v>64.234760096780178</v>
      </c>
      <c r="D23">
        <v>0</v>
      </c>
      <c r="E23">
        <v>103.05745985033775</v>
      </c>
      <c r="F23">
        <v>1</v>
      </c>
      <c r="G23">
        <v>577.07272727272721</v>
      </c>
      <c r="H23">
        <v>1</v>
      </c>
      <c r="I23">
        <v>3.2489360910779479</v>
      </c>
      <c r="J23">
        <v>0</v>
      </c>
      <c r="K23">
        <v>6.2661885261889987</v>
      </c>
      <c r="L23">
        <v>0</v>
      </c>
    </row>
    <row r="24" spans="1:12">
      <c r="A24">
        <v>34.183160378507843</v>
      </c>
      <c r="B24">
        <v>0</v>
      </c>
      <c r="C24">
        <v>71.622750516249624</v>
      </c>
      <c r="D24">
        <v>0</v>
      </c>
      <c r="E24">
        <v>109.37163990022518</v>
      </c>
      <c r="F24">
        <v>1</v>
      </c>
      <c r="G24">
        <v>658.0484848484848</v>
      </c>
      <c r="H24">
        <v>1</v>
      </c>
      <c r="I24">
        <v>3.6461454889870715</v>
      </c>
      <c r="J24">
        <v>0</v>
      </c>
      <c r="K24">
        <v>6.8788921433692174</v>
      </c>
      <c r="L24">
        <v>0</v>
      </c>
    </row>
    <row r="25" spans="1:12">
      <c r="A25">
        <v>34.183160378507843</v>
      </c>
      <c r="B25">
        <v>0</v>
      </c>
      <c r="C25">
        <v>71.622750516249624</v>
      </c>
      <c r="D25">
        <v>0</v>
      </c>
      <c r="E25">
        <v>109.37163990022518</v>
      </c>
      <c r="F25">
        <v>0</v>
      </c>
      <c r="G25">
        <v>658.0484848484848</v>
      </c>
      <c r="H25">
        <v>0</v>
      </c>
      <c r="I25">
        <v>3.6461454889870715</v>
      </c>
      <c r="J25">
        <v>0</v>
      </c>
      <c r="K25">
        <v>6.8788921433692174</v>
      </c>
      <c r="L25">
        <v>0</v>
      </c>
    </row>
    <row r="26" spans="1:12">
      <c r="A26">
        <v>34.183160378507843</v>
      </c>
      <c r="B26">
        <v>1</v>
      </c>
      <c r="C26">
        <v>71.622750516249624</v>
      </c>
      <c r="D26">
        <v>0</v>
      </c>
      <c r="E26">
        <v>109.37163990022518</v>
      </c>
      <c r="F26">
        <v>0</v>
      </c>
      <c r="G26">
        <v>658.0484848484848</v>
      </c>
      <c r="H26">
        <v>0</v>
      </c>
      <c r="I26">
        <v>3.6461454889870715</v>
      </c>
      <c r="J26">
        <v>0</v>
      </c>
      <c r="K26">
        <v>6.8788921433692174</v>
      </c>
      <c r="L26">
        <v>0</v>
      </c>
    </row>
    <row r="27" spans="1:12">
      <c r="A27">
        <v>37.536890038515736</v>
      </c>
      <c r="B27">
        <v>1</v>
      </c>
      <c r="C27">
        <v>79.010740935719085</v>
      </c>
      <c r="D27">
        <v>0</v>
      </c>
      <c r="E27">
        <v>115.68581995011259</v>
      </c>
      <c r="F27">
        <v>0</v>
      </c>
      <c r="G27">
        <v>739.0242424242424</v>
      </c>
      <c r="H27">
        <v>0</v>
      </c>
      <c r="I27">
        <v>4.0433548868961955</v>
      </c>
      <c r="J27">
        <v>0</v>
      </c>
      <c r="K27">
        <v>7.4915957605494361</v>
      </c>
      <c r="L27">
        <v>0</v>
      </c>
    </row>
    <row r="28" spans="1:12">
      <c r="A28">
        <v>37.536890038515736</v>
      </c>
      <c r="B28">
        <v>0</v>
      </c>
      <c r="C28">
        <v>79.010740935719085</v>
      </c>
      <c r="D28">
        <v>0</v>
      </c>
      <c r="E28">
        <v>115.68581995011259</v>
      </c>
      <c r="F28">
        <v>0</v>
      </c>
      <c r="G28">
        <v>739.0242424242424</v>
      </c>
      <c r="H28">
        <v>0</v>
      </c>
      <c r="I28">
        <v>4.0433548868961955</v>
      </c>
      <c r="J28">
        <v>0</v>
      </c>
      <c r="K28">
        <v>7.4915957605494361</v>
      </c>
      <c r="L28">
        <v>0</v>
      </c>
    </row>
    <row r="29" spans="1:12">
      <c r="A29">
        <v>37.536890038515736</v>
      </c>
      <c r="B29">
        <v>2</v>
      </c>
      <c r="C29">
        <v>79.010740935719085</v>
      </c>
      <c r="D29">
        <v>2</v>
      </c>
      <c r="E29">
        <v>115.68581995011259</v>
      </c>
      <c r="F29">
        <v>1</v>
      </c>
      <c r="G29">
        <v>739.0242424242424</v>
      </c>
      <c r="H29">
        <v>1</v>
      </c>
      <c r="I29">
        <v>4.0433548868961955</v>
      </c>
      <c r="J29">
        <v>1</v>
      </c>
      <c r="K29">
        <v>7.4915957605494361</v>
      </c>
      <c r="L29">
        <v>1</v>
      </c>
    </row>
    <row r="30" spans="1:12">
      <c r="A30">
        <v>40.890619698523629</v>
      </c>
      <c r="B30">
        <v>2</v>
      </c>
      <c r="C30">
        <v>86.398731355188531</v>
      </c>
      <c r="D30">
        <v>2</v>
      </c>
      <c r="E30">
        <v>122</v>
      </c>
      <c r="F30">
        <v>1</v>
      </c>
      <c r="G30">
        <v>820</v>
      </c>
      <c r="H30">
        <v>1</v>
      </c>
      <c r="I30">
        <v>4.4405642848053191</v>
      </c>
      <c r="J30">
        <v>1</v>
      </c>
      <c r="K30">
        <v>8.1042993777296548</v>
      </c>
      <c r="L30">
        <v>1</v>
      </c>
    </row>
    <row r="31" spans="1:12">
      <c r="A31">
        <v>40.890619698523629</v>
      </c>
      <c r="B31">
        <v>0</v>
      </c>
      <c r="C31">
        <v>86.398731355188531</v>
      </c>
      <c r="D31">
        <v>0</v>
      </c>
      <c r="E31">
        <v>122</v>
      </c>
      <c r="F31">
        <v>0</v>
      </c>
      <c r="G31">
        <v>820</v>
      </c>
      <c r="H31">
        <v>0</v>
      </c>
      <c r="I31">
        <v>4.4405642848053191</v>
      </c>
      <c r="J31">
        <v>0</v>
      </c>
      <c r="K31">
        <v>8.1042993777296548</v>
      </c>
      <c r="L31">
        <v>0</v>
      </c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8"/>
  <dimension ref="B1:F19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7" t="s">
        <v>55</v>
      </c>
      <c r="C3" s="8">
        <v>5.3368939195513523</v>
      </c>
      <c r="D3" s="8">
        <v>0.62274848109769287</v>
      </c>
      <c r="E3" s="8">
        <v>3.9008333600175109</v>
      </c>
      <c r="F3" s="8">
        <v>6.7729544790851932</v>
      </c>
    </row>
    <row r="4" spans="2:6" ht="15" thickBot="1">
      <c r="B4" s="5" t="s">
        <v>49</v>
      </c>
      <c r="C4" s="6">
        <v>11.88458682372208</v>
      </c>
      <c r="D4" s="6">
        <v>0.62274848109769287</v>
      </c>
      <c r="E4" s="6">
        <v>10.448526264188239</v>
      </c>
      <c r="F4" s="6">
        <v>13.32064738325592</v>
      </c>
    </row>
    <row r="6" spans="2:6" ht="15" thickBot="1"/>
    <row r="7" spans="2:6">
      <c r="B7" s="3" t="s">
        <v>58</v>
      </c>
      <c r="C7" s="4" t="s">
        <v>53</v>
      </c>
      <c r="D7" s="4" t="s">
        <v>52</v>
      </c>
    </row>
    <row r="8" spans="2:6">
      <c r="B8" s="7" t="s">
        <v>55</v>
      </c>
      <c r="C8" s="8">
        <v>4.3630317203019944</v>
      </c>
      <c r="D8" s="8">
        <v>6.3107561188007111</v>
      </c>
    </row>
    <row r="9" spans="2:6" ht="15" thickBot="1">
      <c r="B9" s="5" t="s">
        <v>49</v>
      </c>
      <c r="C9" s="6">
        <v>7.2828108024233913</v>
      </c>
      <c r="D9" s="6">
        <v>16.486362845020768</v>
      </c>
    </row>
    <row r="11" spans="2:6" ht="15" thickBot="1"/>
    <row r="12" spans="2:6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6">
      <c r="B13" s="7" t="s">
        <v>53</v>
      </c>
      <c r="C13" s="8">
        <v>5.8229212613626924</v>
      </c>
      <c r="D13" s="8">
        <v>0.62274848109769287</v>
      </c>
      <c r="E13" s="8">
        <v>4.3868607018288515</v>
      </c>
      <c r="F13" s="8">
        <v>7.2589818208965333</v>
      </c>
    </row>
    <row r="14" spans="2:6" ht="15" thickBot="1">
      <c r="B14" s="5" t="s">
        <v>52</v>
      </c>
      <c r="C14" s="6">
        <v>11.398559481910739</v>
      </c>
      <c r="D14" s="6">
        <v>0.62274848109769276</v>
      </c>
      <c r="E14" s="6">
        <v>9.9624989223768985</v>
      </c>
      <c r="F14" s="6">
        <v>12.83462004144458</v>
      </c>
    </row>
    <row r="16" spans="2:6" ht="15" thickBot="1"/>
    <row r="17" spans="2:4">
      <c r="B17" s="3" t="s">
        <v>59</v>
      </c>
      <c r="C17" s="4" t="s">
        <v>55</v>
      </c>
      <c r="D17" s="4" t="s">
        <v>49</v>
      </c>
    </row>
    <row r="18" spans="2:4">
      <c r="B18" s="7" t="s">
        <v>53</v>
      </c>
      <c r="C18" s="8">
        <v>4.3630317203019944</v>
      </c>
      <c r="D18" s="8">
        <v>7.2828108024233913</v>
      </c>
    </row>
    <row r="19" spans="2:4" ht="15" thickBot="1">
      <c r="B19" s="5" t="s">
        <v>52</v>
      </c>
      <c r="C19" s="6">
        <v>6.3107561188007111</v>
      </c>
      <c r="D19" s="6">
        <v>16.486362845020768</v>
      </c>
    </row>
  </sheetData>
  <phoneticPr fontId="12" type="noConversion"/>
  <pageMargins left="0.7" right="0.7" top="0.75" bottom="0.75" header="0.3" footer="0.3"/>
  <ignoredErrors>
    <ignoredError sqref="B3:B5 B8:B10 B13:B15 B18:B20" numberStoredAsText="1"/>
  </ignoredErrors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1"/>
  <dimension ref="A1:I9"/>
  <sheetViews>
    <sheetView workbookViewId="0"/>
  </sheetViews>
  <sheetFormatPr defaultRowHeight="14.5"/>
  <sheetData>
    <row r="1" spans="1:9">
      <c r="A1" s="3"/>
      <c r="B1" s="4" t="s">
        <v>4</v>
      </c>
      <c r="C1" s="4" t="s">
        <v>11</v>
      </c>
      <c r="D1" s="4" t="s">
        <v>8</v>
      </c>
      <c r="E1" s="4" t="s">
        <v>1</v>
      </c>
      <c r="F1" s="4" t="s">
        <v>9</v>
      </c>
      <c r="G1" s="4" t="s">
        <v>10</v>
      </c>
      <c r="H1" s="4" t="s">
        <v>2</v>
      </c>
      <c r="I1" s="4" t="s">
        <v>12</v>
      </c>
    </row>
    <row r="2" spans="1:9">
      <c r="A2" s="12" t="s">
        <v>4</v>
      </c>
      <c r="B2" s="8">
        <v>1</v>
      </c>
      <c r="C2" s="8">
        <v>0.38288436951134086</v>
      </c>
      <c r="D2" s="8">
        <v>0.25339553714024299</v>
      </c>
      <c r="E2" s="8">
        <v>0.63123192832085129</v>
      </c>
      <c r="F2" s="8">
        <v>0.63484841207285747</v>
      </c>
      <c r="G2" s="8">
        <v>8.0705724710084498E-2</v>
      </c>
      <c r="H2" s="8">
        <v>0.44624756335934057</v>
      </c>
      <c r="I2" s="8">
        <v>0.6094384497144183</v>
      </c>
    </row>
    <row r="3" spans="1:9">
      <c r="A3" s="10" t="s">
        <v>11</v>
      </c>
      <c r="B3" s="9">
        <v>0.38288436951134086</v>
      </c>
      <c r="C3" s="9">
        <v>1</v>
      </c>
      <c r="D3" s="9">
        <v>0.53782675278800007</v>
      </c>
      <c r="E3" s="9">
        <v>0.44517900954699929</v>
      </c>
      <c r="F3" s="9">
        <v>0.66162545219969249</v>
      </c>
      <c r="G3" s="9">
        <v>0.71977652868437003</v>
      </c>
      <c r="H3" s="9">
        <v>0.34893744526505088</v>
      </c>
      <c r="I3" s="9">
        <v>0.94497033216389437</v>
      </c>
    </row>
    <row r="4" spans="1:9">
      <c r="A4" s="10" t="s">
        <v>8</v>
      </c>
      <c r="B4" s="9">
        <v>0.25339553714024299</v>
      </c>
      <c r="C4" s="9">
        <v>0.53782675278800007</v>
      </c>
      <c r="D4" s="9">
        <v>1</v>
      </c>
      <c r="E4" s="9">
        <v>0.26385939229359201</v>
      </c>
      <c r="F4" s="9">
        <v>4.8045748630630936E-2</v>
      </c>
      <c r="G4" s="9">
        <v>0.55365928026106592</v>
      </c>
      <c r="H4" s="9">
        <v>0.5844525101094562</v>
      </c>
      <c r="I4" s="9">
        <v>0.63785699155833042</v>
      </c>
    </row>
    <row r="5" spans="1:9">
      <c r="A5" s="10" t="s">
        <v>1</v>
      </c>
      <c r="B5" s="9">
        <v>0.63123192832085129</v>
      </c>
      <c r="C5" s="9">
        <v>0.44517900954699929</v>
      </c>
      <c r="D5" s="9">
        <v>0.26385939229359201</v>
      </c>
      <c r="E5" s="9">
        <v>1</v>
      </c>
      <c r="F5" s="9">
        <v>7.5034831794740242E-2</v>
      </c>
      <c r="G5" s="9">
        <v>0.59951070194556821</v>
      </c>
      <c r="H5" s="9">
        <v>0.83871791145406649</v>
      </c>
      <c r="I5" s="9">
        <v>0.20785508091901139</v>
      </c>
    </row>
    <row r="6" spans="1:9">
      <c r="A6" s="10" t="s">
        <v>9</v>
      </c>
      <c r="B6" s="9">
        <v>0.63484841207285747</v>
      </c>
      <c r="C6" s="9">
        <v>0.66162545219969249</v>
      </c>
      <c r="D6" s="9">
        <v>4.8045748630630936E-2</v>
      </c>
      <c r="E6" s="9">
        <v>7.5034831794740242E-2</v>
      </c>
      <c r="F6" s="9">
        <v>1</v>
      </c>
      <c r="G6" s="9">
        <v>0.28492995452520786</v>
      </c>
      <c r="H6" s="9">
        <v>0.22636709966157445</v>
      </c>
      <c r="I6" s="9">
        <v>0.71327559420871345</v>
      </c>
    </row>
    <row r="7" spans="1:9">
      <c r="A7" s="10" t="s">
        <v>10</v>
      </c>
      <c r="B7" s="9">
        <v>8.0705724710084498E-2</v>
      </c>
      <c r="C7" s="9">
        <v>0.71977652868437003</v>
      </c>
      <c r="D7" s="9">
        <v>0.55365928026106592</v>
      </c>
      <c r="E7" s="9">
        <v>0.59951070194556821</v>
      </c>
      <c r="F7" s="9">
        <v>0.28492995452520786</v>
      </c>
      <c r="G7" s="9">
        <v>1</v>
      </c>
      <c r="H7" s="9">
        <v>0.42407018299602911</v>
      </c>
      <c r="I7" s="9">
        <v>0.63966473334806861</v>
      </c>
    </row>
    <row r="8" spans="1:9">
      <c r="A8" s="10" t="s">
        <v>2</v>
      </c>
      <c r="B8" s="9">
        <v>0.44624756335934057</v>
      </c>
      <c r="C8" s="9">
        <v>0.34893744526505088</v>
      </c>
      <c r="D8" s="9">
        <v>0.5844525101094562</v>
      </c>
      <c r="E8" s="9">
        <v>0.83871791145406649</v>
      </c>
      <c r="F8" s="9">
        <v>0.22636709966157445</v>
      </c>
      <c r="G8" s="9">
        <v>0.42407018299602911</v>
      </c>
      <c r="H8" s="9">
        <v>1</v>
      </c>
      <c r="I8" s="9">
        <v>0.24764311549368037</v>
      </c>
    </row>
    <row r="9" spans="1:9" ht="15" thickBot="1">
      <c r="A9" s="11" t="s">
        <v>12</v>
      </c>
      <c r="B9" s="6">
        <v>0.6094384497144183</v>
      </c>
      <c r="C9" s="6">
        <v>0.94497033216389437</v>
      </c>
      <c r="D9" s="6">
        <v>0.63785699155833042</v>
      </c>
      <c r="E9" s="6">
        <v>0.20785508091901139</v>
      </c>
      <c r="F9" s="6">
        <v>0.71327559420871345</v>
      </c>
      <c r="G9" s="6">
        <v>0.63966473334806861</v>
      </c>
      <c r="H9" s="6">
        <v>0.24764311549368037</v>
      </c>
      <c r="I9" s="6">
        <v>1</v>
      </c>
    </row>
  </sheetData>
  <phoneticPr fontId="12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2"/>
  <dimension ref="D1:GF6"/>
  <sheetViews>
    <sheetView workbookViewId="0"/>
  </sheetViews>
  <sheetFormatPr defaultRowHeight="14.5"/>
  <sheetData>
    <row r="1" spans="4:188">
      <c r="D1">
        <v>707.1</v>
      </c>
      <c r="E1">
        <v>1214.5454545454545</v>
      </c>
      <c r="G1">
        <v>157</v>
      </c>
      <c r="H1">
        <v>1214.5454545454545</v>
      </c>
      <c r="J1">
        <v>16.691967109424432</v>
      </c>
      <c r="K1">
        <v>1214.5454545454545</v>
      </c>
      <c r="M1">
        <v>31.145358920549569</v>
      </c>
      <c r="N1">
        <v>1214.5454545454545</v>
      </c>
      <c r="P1">
        <v>291.75402072225114</v>
      </c>
      <c r="Q1">
        <v>1214.5454545454545</v>
      </c>
      <c r="S1">
        <v>31</v>
      </c>
      <c r="T1">
        <v>1214.5454545454545</v>
      </c>
      <c r="V1">
        <v>2106.3766666666666</v>
      </c>
      <c r="W1">
        <v>1214.5454545454545</v>
      </c>
      <c r="Y1">
        <v>1214.5454545454545</v>
      </c>
      <c r="Z1">
        <v>707.1</v>
      </c>
      <c r="AE1">
        <v>157</v>
      </c>
      <c r="AF1">
        <v>707.1</v>
      </c>
      <c r="AH1">
        <v>16.691967109424432</v>
      </c>
      <c r="AI1">
        <v>707.1</v>
      </c>
      <c r="AK1">
        <v>31.145358920549569</v>
      </c>
      <c r="AL1">
        <v>707.1</v>
      </c>
      <c r="AN1">
        <v>291.75402072225114</v>
      </c>
      <c r="AO1">
        <v>707.1</v>
      </c>
      <c r="AQ1">
        <v>31</v>
      </c>
      <c r="AR1">
        <v>707.1</v>
      </c>
      <c r="AT1">
        <v>2106.3766666666666</v>
      </c>
      <c r="AU1">
        <v>707.1</v>
      </c>
      <c r="AW1">
        <v>1214.5454545454545</v>
      </c>
      <c r="AX1">
        <v>157</v>
      </c>
      <c r="AZ1">
        <v>707.1</v>
      </c>
      <c r="BA1">
        <v>157</v>
      </c>
      <c r="BF1">
        <v>16.691967109424432</v>
      </c>
      <c r="BG1">
        <v>157</v>
      </c>
      <c r="BI1">
        <v>31.145358920549569</v>
      </c>
      <c r="BJ1">
        <v>157</v>
      </c>
      <c r="BL1">
        <v>291.75402072225114</v>
      </c>
      <c r="BM1">
        <v>157</v>
      </c>
      <c r="BO1">
        <v>31</v>
      </c>
      <c r="BP1">
        <v>157</v>
      </c>
      <c r="BR1">
        <v>2106.3766666666666</v>
      </c>
      <c r="BS1">
        <v>157</v>
      </c>
      <c r="BU1">
        <v>1214.5454545454545</v>
      </c>
      <c r="BV1">
        <v>16.691967109424432</v>
      </c>
      <c r="BX1">
        <v>707.1</v>
      </c>
      <c r="BY1">
        <v>16.691967109424432</v>
      </c>
      <c r="CA1">
        <v>157</v>
      </c>
      <c r="CB1">
        <v>16.691967109424432</v>
      </c>
      <c r="CG1">
        <v>31.145358920549569</v>
      </c>
      <c r="CH1">
        <v>16.691967109424432</v>
      </c>
      <c r="CJ1">
        <v>291.75402072225114</v>
      </c>
      <c r="CK1">
        <v>16.691967109424432</v>
      </c>
      <c r="CM1">
        <v>31</v>
      </c>
      <c r="CN1">
        <v>16.691967109424432</v>
      </c>
      <c r="CP1">
        <v>2106.3766666666666</v>
      </c>
      <c r="CQ1">
        <v>16.691967109424432</v>
      </c>
      <c r="CS1">
        <v>1214.5454545454545</v>
      </c>
      <c r="CT1">
        <v>31.145358920549569</v>
      </c>
      <c r="CV1">
        <v>707.1</v>
      </c>
      <c r="CW1">
        <v>31.145358920549569</v>
      </c>
      <c r="CY1">
        <v>157</v>
      </c>
      <c r="CZ1">
        <v>31.145358920549569</v>
      </c>
      <c r="DB1">
        <v>16.691967109424432</v>
      </c>
      <c r="DC1">
        <v>31.145358920549569</v>
      </c>
      <c r="DH1">
        <v>291.75402072225114</v>
      </c>
      <c r="DI1">
        <v>31.145358920549569</v>
      </c>
      <c r="DK1">
        <v>31</v>
      </c>
      <c r="DL1">
        <v>31.145358920549569</v>
      </c>
      <c r="DN1">
        <v>2106.3766666666666</v>
      </c>
      <c r="DO1">
        <v>31.145358920549569</v>
      </c>
      <c r="DQ1">
        <v>1214.5454545454545</v>
      </c>
      <c r="DR1">
        <v>291.75402072225114</v>
      </c>
      <c r="DT1">
        <v>707.1</v>
      </c>
      <c r="DU1">
        <v>291.75402072225114</v>
      </c>
      <c r="DW1">
        <v>157</v>
      </c>
      <c r="DX1">
        <v>291.75402072225114</v>
      </c>
      <c r="DZ1">
        <v>16.691967109424432</v>
      </c>
      <c r="EA1">
        <v>291.75402072225114</v>
      </c>
      <c r="EC1">
        <v>31.145358920549569</v>
      </c>
      <c r="ED1">
        <v>291.75402072225114</v>
      </c>
      <c r="EI1">
        <v>31</v>
      </c>
      <c r="EJ1">
        <v>291.75402072225114</v>
      </c>
      <c r="EL1">
        <v>2106.3766666666666</v>
      </c>
      <c r="EM1">
        <v>291.75402072225114</v>
      </c>
      <c r="EO1">
        <v>1214.5454545454545</v>
      </c>
      <c r="EP1">
        <v>31</v>
      </c>
      <c r="ER1">
        <v>707.1</v>
      </c>
      <c r="ES1">
        <v>31</v>
      </c>
      <c r="EU1">
        <v>157</v>
      </c>
      <c r="EV1">
        <v>31</v>
      </c>
      <c r="EX1">
        <v>16.691967109424432</v>
      </c>
      <c r="EY1">
        <v>31</v>
      </c>
      <c r="FA1">
        <v>31.145358920549569</v>
      </c>
      <c r="FB1">
        <v>31</v>
      </c>
      <c r="FD1">
        <v>291.75402072225114</v>
      </c>
      <c r="FE1">
        <v>31</v>
      </c>
      <c r="FJ1">
        <v>2106.3766666666666</v>
      </c>
      <c r="FK1">
        <v>31</v>
      </c>
      <c r="FM1">
        <v>1214.5454545454545</v>
      </c>
      <c r="FN1">
        <v>2106.3766666666666</v>
      </c>
      <c r="FP1">
        <v>707.1</v>
      </c>
      <c r="FQ1">
        <v>2106.3766666666666</v>
      </c>
      <c r="FS1">
        <v>157</v>
      </c>
      <c r="FT1">
        <v>2106.3766666666666</v>
      </c>
      <c r="FV1">
        <v>16.691967109424432</v>
      </c>
      <c r="FW1">
        <v>2106.3766666666666</v>
      </c>
      <c r="FY1">
        <v>31.145358920549569</v>
      </c>
      <c r="FZ1">
        <v>2106.3766666666666</v>
      </c>
      <c r="GB1">
        <v>291.75402072225114</v>
      </c>
      <c r="GC1">
        <v>2106.3766666666666</v>
      </c>
      <c r="GE1">
        <v>31</v>
      </c>
      <c r="GF1">
        <v>2106.3766666666666</v>
      </c>
    </row>
    <row r="2" spans="4:188">
      <c r="D2">
        <v>285.59999999999997</v>
      </c>
      <c r="E2">
        <v>1658.5454545454545</v>
      </c>
      <c r="G2">
        <v>167.83342002178003</v>
      </c>
      <c r="H2">
        <v>1658.5454545454545</v>
      </c>
      <c r="J2">
        <v>52.95058823529417</v>
      </c>
      <c r="K2">
        <v>1658.5454545454545</v>
      </c>
      <c r="M2">
        <v>27.257894231692106</v>
      </c>
      <c r="N2">
        <v>1658.5454545454545</v>
      </c>
      <c r="P2">
        <v>341.09555737340003</v>
      </c>
      <c r="Q2">
        <v>1658.5454545454545</v>
      </c>
      <c r="S2">
        <v>49.757946847316397</v>
      </c>
      <c r="T2">
        <v>1658.5454545454545</v>
      </c>
      <c r="V2">
        <v>1779.5866666666668</v>
      </c>
      <c r="W2">
        <v>1658.5454545454545</v>
      </c>
      <c r="Y2">
        <v>1658.5454545454545</v>
      </c>
      <c r="Z2">
        <v>285.59999999999997</v>
      </c>
      <c r="AE2">
        <v>167.83342002178003</v>
      </c>
      <c r="AF2">
        <v>285.59999999999997</v>
      </c>
      <c r="AH2">
        <v>52.95058823529417</v>
      </c>
      <c r="AI2">
        <v>285.59999999999997</v>
      </c>
      <c r="AK2">
        <v>27.257894231692106</v>
      </c>
      <c r="AL2">
        <v>285.59999999999997</v>
      </c>
      <c r="AN2">
        <v>341.09555737340003</v>
      </c>
      <c r="AO2">
        <v>285.59999999999997</v>
      </c>
      <c r="AQ2">
        <v>49.757946847316397</v>
      </c>
      <c r="AR2">
        <v>285.59999999999997</v>
      </c>
      <c r="AT2">
        <v>1779.5866666666668</v>
      </c>
      <c r="AU2">
        <v>285.59999999999997</v>
      </c>
      <c r="AW2">
        <v>1658.5454545454545</v>
      </c>
      <c r="AX2">
        <v>167.83342002178003</v>
      </c>
      <c r="AZ2">
        <v>285.59999999999997</v>
      </c>
      <c r="BA2">
        <v>167.83342002178003</v>
      </c>
      <c r="BF2">
        <v>52.95058823529417</v>
      </c>
      <c r="BG2">
        <v>167.83342002178003</v>
      </c>
      <c r="BI2">
        <v>27.257894231692106</v>
      </c>
      <c r="BJ2">
        <v>167.83342002178003</v>
      </c>
      <c r="BL2">
        <v>341.09555737340003</v>
      </c>
      <c r="BM2">
        <v>167.83342002178003</v>
      </c>
      <c r="BO2">
        <v>49.757946847316397</v>
      </c>
      <c r="BP2">
        <v>167.83342002178003</v>
      </c>
      <c r="BR2">
        <v>1779.5866666666668</v>
      </c>
      <c r="BS2">
        <v>167.83342002178003</v>
      </c>
      <c r="BU2">
        <v>1658.5454545454545</v>
      </c>
      <c r="BV2">
        <v>52.95058823529417</v>
      </c>
      <c r="BX2">
        <v>285.59999999999997</v>
      </c>
      <c r="BY2">
        <v>52.95058823529417</v>
      </c>
      <c r="CA2">
        <v>167.83342002178003</v>
      </c>
      <c r="CB2">
        <v>52.95058823529417</v>
      </c>
      <c r="CG2">
        <v>27.257894231692106</v>
      </c>
      <c r="CH2">
        <v>52.95058823529417</v>
      </c>
      <c r="CJ2">
        <v>341.09555737340003</v>
      </c>
      <c r="CK2">
        <v>52.95058823529417</v>
      </c>
      <c r="CM2">
        <v>49.757946847316397</v>
      </c>
      <c r="CN2">
        <v>52.95058823529417</v>
      </c>
      <c r="CP2">
        <v>1779.5866666666668</v>
      </c>
      <c r="CQ2">
        <v>52.95058823529417</v>
      </c>
      <c r="CS2">
        <v>1658.5454545454545</v>
      </c>
      <c r="CT2">
        <v>27.257894231692106</v>
      </c>
      <c r="CV2">
        <v>285.59999999999997</v>
      </c>
      <c r="CW2">
        <v>27.257894231692106</v>
      </c>
      <c r="CY2">
        <v>167.83342002178003</v>
      </c>
      <c r="CZ2">
        <v>27.257894231692106</v>
      </c>
      <c r="DB2">
        <v>52.95058823529417</v>
      </c>
      <c r="DC2">
        <v>27.257894231692106</v>
      </c>
      <c r="DH2">
        <v>341.09555737340003</v>
      </c>
      <c r="DI2">
        <v>27.257894231692106</v>
      </c>
      <c r="DK2">
        <v>49.757946847316397</v>
      </c>
      <c r="DL2">
        <v>27.257894231692106</v>
      </c>
      <c r="DN2">
        <v>1779.5866666666668</v>
      </c>
      <c r="DO2">
        <v>27.257894231692106</v>
      </c>
      <c r="DQ2">
        <v>1658.5454545454545</v>
      </c>
      <c r="DR2">
        <v>341.09555737340003</v>
      </c>
      <c r="DT2">
        <v>285.59999999999997</v>
      </c>
      <c r="DU2">
        <v>341.09555737340003</v>
      </c>
      <c r="DW2">
        <v>167.83342002178003</v>
      </c>
      <c r="DX2">
        <v>341.09555737340003</v>
      </c>
      <c r="DZ2">
        <v>52.95058823529417</v>
      </c>
      <c r="EA2">
        <v>341.09555737340003</v>
      </c>
      <c r="EC2">
        <v>27.257894231692106</v>
      </c>
      <c r="ED2">
        <v>341.09555737340003</v>
      </c>
      <c r="EI2">
        <v>49.757946847316397</v>
      </c>
      <c r="EJ2">
        <v>341.09555737340003</v>
      </c>
      <c r="EL2">
        <v>1779.5866666666668</v>
      </c>
      <c r="EM2">
        <v>341.09555737340003</v>
      </c>
      <c r="EO2">
        <v>1658.5454545454545</v>
      </c>
      <c r="EP2">
        <v>49.757946847316397</v>
      </c>
      <c r="ER2">
        <v>285.59999999999997</v>
      </c>
      <c r="ES2">
        <v>49.757946847316397</v>
      </c>
      <c r="EU2">
        <v>167.83342002178003</v>
      </c>
      <c r="EV2">
        <v>49.757946847316397</v>
      </c>
      <c r="EX2">
        <v>52.95058823529417</v>
      </c>
      <c r="EY2">
        <v>49.757946847316397</v>
      </c>
      <c r="FA2">
        <v>27.257894231692106</v>
      </c>
      <c r="FB2">
        <v>49.757946847316397</v>
      </c>
      <c r="FD2">
        <v>341.09555737340003</v>
      </c>
      <c r="FE2">
        <v>49.757946847316397</v>
      </c>
      <c r="FJ2">
        <v>1779.5866666666668</v>
      </c>
      <c r="FK2">
        <v>49.757946847316397</v>
      </c>
      <c r="FM2">
        <v>1658.5454545454545</v>
      </c>
      <c r="FN2">
        <v>1779.5866666666668</v>
      </c>
      <c r="FP2">
        <v>285.59999999999997</v>
      </c>
      <c r="FQ2">
        <v>1779.5866666666668</v>
      </c>
      <c r="FS2">
        <v>167.83342002178003</v>
      </c>
      <c r="FT2">
        <v>1779.5866666666668</v>
      </c>
      <c r="FV2">
        <v>52.95058823529417</v>
      </c>
      <c r="FW2">
        <v>1779.5866666666668</v>
      </c>
      <c r="FY2">
        <v>27.257894231692106</v>
      </c>
      <c r="FZ2">
        <v>1779.5866666666668</v>
      </c>
      <c r="GB2">
        <v>341.09555737340003</v>
      </c>
      <c r="GC2">
        <v>1779.5866666666668</v>
      </c>
      <c r="GE2">
        <v>49.757946847316397</v>
      </c>
      <c r="GF2">
        <v>1779.5866666666668</v>
      </c>
    </row>
    <row r="3" spans="4:188">
      <c r="D3">
        <v>139</v>
      </c>
      <c r="E3">
        <v>1738.1818181818182</v>
      </c>
      <c r="G3">
        <v>98.434567901234416</v>
      </c>
      <c r="H3">
        <v>1738.1818181818182</v>
      </c>
      <c r="J3">
        <v>78.099999999999994</v>
      </c>
      <c r="K3">
        <v>1738.1818181818182</v>
      </c>
      <c r="M3">
        <v>25.872180736213267</v>
      </c>
      <c r="N3">
        <v>1738.1818181818182</v>
      </c>
      <c r="P3">
        <v>374.25616531875465</v>
      </c>
      <c r="Q3">
        <v>1738.1818181818182</v>
      </c>
      <c r="S3">
        <v>147.99206349206341</v>
      </c>
      <c r="T3">
        <v>1738.1818181818182</v>
      </c>
      <c r="V3">
        <v>1388.9233333333334</v>
      </c>
      <c r="W3">
        <v>1738.1818181818182</v>
      </c>
      <c r="Y3">
        <v>1738.1818181818182</v>
      </c>
      <c r="Z3">
        <v>139</v>
      </c>
      <c r="AE3">
        <v>98.434567901234416</v>
      </c>
      <c r="AF3">
        <v>139</v>
      </c>
      <c r="AH3">
        <v>78.099999999999994</v>
      </c>
      <c r="AI3">
        <v>139</v>
      </c>
      <c r="AK3">
        <v>25.872180736213267</v>
      </c>
      <c r="AL3">
        <v>139</v>
      </c>
      <c r="AN3">
        <v>374.25616531875465</v>
      </c>
      <c r="AO3">
        <v>139</v>
      </c>
      <c r="AQ3">
        <v>147.99206349206341</v>
      </c>
      <c r="AR3">
        <v>139</v>
      </c>
      <c r="AT3">
        <v>1388.9233333333334</v>
      </c>
      <c r="AU3">
        <v>139</v>
      </c>
      <c r="AW3">
        <v>1738.1818181818182</v>
      </c>
      <c r="AX3">
        <v>98.434567901234416</v>
      </c>
      <c r="AZ3">
        <v>139</v>
      </c>
      <c r="BA3">
        <v>98.434567901234416</v>
      </c>
      <c r="BF3">
        <v>78.099999999999994</v>
      </c>
      <c r="BG3">
        <v>98.434567901234416</v>
      </c>
      <c r="BI3">
        <v>25.872180736213267</v>
      </c>
      <c r="BJ3">
        <v>98.434567901234416</v>
      </c>
      <c r="BL3">
        <v>374.25616531875465</v>
      </c>
      <c r="BM3">
        <v>98.434567901234416</v>
      </c>
      <c r="BO3">
        <v>147.99206349206341</v>
      </c>
      <c r="BP3">
        <v>98.434567901234416</v>
      </c>
      <c r="BR3">
        <v>1388.9233333333334</v>
      </c>
      <c r="BS3">
        <v>98.434567901234416</v>
      </c>
      <c r="BU3">
        <v>1738.1818181818182</v>
      </c>
      <c r="BV3">
        <v>78.099999999999994</v>
      </c>
      <c r="BX3">
        <v>139</v>
      </c>
      <c r="BY3">
        <v>78.099999999999994</v>
      </c>
      <c r="CA3">
        <v>98.434567901234416</v>
      </c>
      <c r="CB3">
        <v>78.099999999999994</v>
      </c>
      <c r="CG3">
        <v>25.872180736213267</v>
      </c>
      <c r="CH3">
        <v>78.099999999999994</v>
      </c>
      <c r="CJ3">
        <v>374.25616531875465</v>
      </c>
      <c r="CK3">
        <v>78.099999999999994</v>
      </c>
      <c r="CM3">
        <v>147.99206349206341</v>
      </c>
      <c r="CN3">
        <v>78.099999999999994</v>
      </c>
      <c r="CP3">
        <v>1388.9233333333334</v>
      </c>
      <c r="CQ3">
        <v>78.099999999999994</v>
      </c>
      <c r="CS3">
        <v>1738.1818181818182</v>
      </c>
      <c r="CT3">
        <v>25.872180736213267</v>
      </c>
      <c r="CV3">
        <v>139</v>
      </c>
      <c r="CW3">
        <v>25.872180736213267</v>
      </c>
      <c r="CY3">
        <v>98.434567901234416</v>
      </c>
      <c r="CZ3">
        <v>25.872180736213267</v>
      </c>
      <c r="DB3">
        <v>78.099999999999994</v>
      </c>
      <c r="DC3">
        <v>25.872180736213267</v>
      </c>
      <c r="DH3">
        <v>374.25616531875465</v>
      </c>
      <c r="DI3">
        <v>25.872180736213267</v>
      </c>
      <c r="DK3">
        <v>147.99206349206341</v>
      </c>
      <c r="DL3">
        <v>25.872180736213267</v>
      </c>
      <c r="DN3">
        <v>1388.9233333333334</v>
      </c>
      <c r="DO3">
        <v>25.872180736213267</v>
      </c>
      <c r="DQ3">
        <v>1738.1818181818182</v>
      </c>
      <c r="DR3">
        <v>374.25616531875465</v>
      </c>
      <c r="DT3">
        <v>139</v>
      </c>
      <c r="DU3">
        <v>374.25616531875465</v>
      </c>
      <c r="DW3">
        <v>98.434567901234416</v>
      </c>
      <c r="DX3">
        <v>374.25616531875465</v>
      </c>
      <c r="DZ3">
        <v>78.099999999999994</v>
      </c>
      <c r="EA3">
        <v>374.25616531875465</v>
      </c>
      <c r="EC3">
        <v>25.872180736213267</v>
      </c>
      <c r="ED3">
        <v>374.25616531875465</v>
      </c>
      <c r="EI3">
        <v>147.99206349206341</v>
      </c>
      <c r="EJ3">
        <v>374.25616531875465</v>
      </c>
      <c r="EL3">
        <v>1388.9233333333334</v>
      </c>
      <c r="EM3">
        <v>374.25616531875465</v>
      </c>
      <c r="EO3">
        <v>1738.1818181818182</v>
      </c>
      <c r="EP3">
        <v>147.99206349206341</v>
      </c>
      <c r="ER3">
        <v>139</v>
      </c>
      <c r="ES3">
        <v>147.99206349206341</v>
      </c>
      <c r="EU3">
        <v>98.434567901234416</v>
      </c>
      <c r="EV3">
        <v>147.99206349206341</v>
      </c>
      <c r="EX3">
        <v>78.099999999999994</v>
      </c>
      <c r="EY3">
        <v>147.99206349206341</v>
      </c>
      <c r="FA3">
        <v>25.872180736213267</v>
      </c>
      <c r="FB3">
        <v>147.99206349206341</v>
      </c>
      <c r="FD3">
        <v>374.25616531875465</v>
      </c>
      <c r="FE3">
        <v>147.99206349206341</v>
      </c>
      <c r="FJ3">
        <v>1388.9233333333334</v>
      </c>
      <c r="FK3">
        <v>147.99206349206341</v>
      </c>
      <c r="FM3">
        <v>1738.1818181818182</v>
      </c>
      <c r="FN3">
        <v>1388.9233333333334</v>
      </c>
      <c r="FP3">
        <v>139</v>
      </c>
      <c r="FQ3">
        <v>1388.9233333333334</v>
      </c>
      <c r="FS3">
        <v>98.434567901234416</v>
      </c>
      <c r="FT3">
        <v>1388.9233333333334</v>
      </c>
      <c r="FV3">
        <v>78.099999999999994</v>
      </c>
      <c r="FW3">
        <v>1388.9233333333334</v>
      </c>
      <c r="FY3">
        <v>25.872180736213267</v>
      </c>
      <c r="FZ3">
        <v>1388.9233333333334</v>
      </c>
      <c r="GB3">
        <v>374.25616531875465</v>
      </c>
      <c r="GC3">
        <v>1388.9233333333334</v>
      </c>
      <c r="GE3">
        <v>147.99206349206341</v>
      </c>
      <c r="GF3">
        <v>1388.9233333333334</v>
      </c>
    </row>
    <row r="4" spans="4:188">
      <c r="D4">
        <v>86.533333333333346</v>
      </c>
      <c r="E4">
        <v>1120</v>
      </c>
      <c r="G4">
        <v>118.39365079365045</v>
      </c>
      <c r="H4">
        <v>1120</v>
      </c>
      <c r="J4">
        <v>50.749999999999112</v>
      </c>
      <c r="K4">
        <v>1120</v>
      </c>
      <c r="M4">
        <v>18.231181963576333</v>
      </c>
      <c r="N4">
        <v>1120</v>
      </c>
      <c r="P4">
        <v>424.84938546179455</v>
      </c>
      <c r="Q4">
        <v>1120</v>
      </c>
      <c r="S4">
        <v>55.651572975137597</v>
      </c>
      <c r="T4">
        <v>1120</v>
      </c>
      <c r="V4">
        <v>1230.4966666666667</v>
      </c>
      <c r="W4">
        <v>1120</v>
      </c>
      <c r="Y4">
        <v>1120</v>
      </c>
      <c r="Z4">
        <v>86.533333333333346</v>
      </c>
      <c r="AE4">
        <v>118.39365079365045</v>
      </c>
      <c r="AF4">
        <v>86.533333333333346</v>
      </c>
      <c r="AH4">
        <v>50.749999999999112</v>
      </c>
      <c r="AI4">
        <v>86.533333333333346</v>
      </c>
      <c r="AK4">
        <v>18.231181963576333</v>
      </c>
      <c r="AL4">
        <v>86.533333333333346</v>
      </c>
      <c r="AN4">
        <v>424.84938546179455</v>
      </c>
      <c r="AO4">
        <v>86.533333333333346</v>
      </c>
      <c r="AQ4">
        <v>55.651572975137597</v>
      </c>
      <c r="AR4">
        <v>86.533333333333346</v>
      </c>
      <c r="AT4">
        <v>1230.4966666666667</v>
      </c>
      <c r="AU4">
        <v>86.533333333333346</v>
      </c>
      <c r="AW4">
        <v>1120</v>
      </c>
      <c r="AX4">
        <v>118.39365079365045</v>
      </c>
      <c r="AZ4">
        <v>86.533333333333346</v>
      </c>
      <c r="BA4">
        <v>118.39365079365045</v>
      </c>
      <c r="BF4">
        <v>50.749999999999112</v>
      </c>
      <c r="BG4">
        <v>118.39365079365045</v>
      </c>
      <c r="BI4">
        <v>18.231181963576333</v>
      </c>
      <c r="BJ4">
        <v>118.39365079365045</v>
      </c>
      <c r="BL4">
        <v>424.84938546179455</v>
      </c>
      <c r="BM4">
        <v>118.39365079365045</v>
      </c>
      <c r="BO4">
        <v>55.651572975137597</v>
      </c>
      <c r="BP4">
        <v>118.39365079365045</v>
      </c>
      <c r="BR4">
        <v>1230.4966666666667</v>
      </c>
      <c r="BS4">
        <v>118.39365079365045</v>
      </c>
      <c r="BU4">
        <v>1120</v>
      </c>
      <c r="BV4">
        <v>50.749999999999112</v>
      </c>
      <c r="BX4">
        <v>86.533333333333346</v>
      </c>
      <c r="BY4">
        <v>50.749999999999112</v>
      </c>
      <c r="CA4">
        <v>118.39365079365045</v>
      </c>
      <c r="CB4">
        <v>50.749999999999112</v>
      </c>
      <c r="CG4">
        <v>18.231181963576333</v>
      </c>
      <c r="CH4">
        <v>50.749999999999112</v>
      </c>
      <c r="CJ4">
        <v>424.84938546179455</v>
      </c>
      <c r="CK4">
        <v>50.749999999999112</v>
      </c>
      <c r="CM4">
        <v>55.651572975137597</v>
      </c>
      <c r="CN4">
        <v>50.749999999999112</v>
      </c>
      <c r="CP4">
        <v>1230.4966666666667</v>
      </c>
      <c r="CQ4">
        <v>50.749999999999112</v>
      </c>
      <c r="CS4">
        <v>1120</v>
      </c>
      <c r="CT4">
        <v>18.231181963576333</v>
      </c>
      <c r="CV4">
        <v>86.533333333333346</v>
      </c>
      <c r="CW4">
        <v>18.231181963576333</v>
      </c>
      <c r="CY4">
        <v>118.39365079365045</v>
      </c>
      <c r="CZ4">
        <v>18.231181963576333</v>
      </c>
      <c r="DB4">
        <v>50.749999999999112</v>
      </c>
      <c r="DC4">
        <v>18.231181963576333</v>
      </c>
      <c r="DH4">
        <v>424.84938546179455</v>
      </c>
      <c r="DI4">
        <v>18.231181963576333</v>
      </c>
      <c r="DK4">
        <v>55.651572975137597</v>
      </c>
      <c r="DL4">
        <v>18.231181963576333</v>
      </c>
      <c r="DN4">
        <v>1230.4966666666667</v>
      </c>
      <c r="DO4">
        <v>18.231181963576333</v>
      </c>
      <c r="DQ4">
        <v>1120</v>
      </c>
      <c r="DR4">
        <v>424.84938546179455</v>
      </c>
      <c r="DT4">
        <v>86.533333333333346</v>
      </c>
      <c r="DU4">
        <v>424.84938546179455</v>
      </c>
      <c r="DW4">
        <v>118.39365079365045</v>
      </c>
      <c r="DX4">
        <v>424.84938546179455</v>
      </c>
      <c r="DZ4">
        <v>50.749999999999112</v>
      </c>
      <c r="EA4">
        <v>424.84938546179455</v>
      </c>
      <c r="EC4">
        <v>18.231181963576333</v>
      </c>
      <c r="ED4">
        <v>424.84938546179455</v>
      </c>
      <c r="EI4">
        <v>55.651572975137597</v>
      </c>
      <c r="EJ4">
        <v>424.84938546179455</v>
      </c>
      <c r="EL4">
        <v>1230.4966666666667</v>
      </c>
      <c r="EM4">
        <v>424.84938546179455</v>
      </c>
      <c r="EO4">
        <v>1120</v>
      </c>
      <c r="EP4">
        <v>55.651572975137597</v>
      </c>
      <c r="ER4">
        <v>86.533333333333346</v>
      </c>
      <c r="ES4">
        <v>55.651572975137597</v>
      </c>
      <c r="EU4">
        <v>118.39365079365045</v>
      </c>
      <c r="EV4">
        <v>55.651572975137597</v>
      </c>
      <c r="EX4">
        <v>50.749999999999112</v>
      </c>
      <c r="EY4">
        <v>55.651572975137597</v>
      </c>
      <c r="FA4">
        <v>18.231181963576333</v>
      </c>
      <c r="FB4">
        <v>55.651572975137597</v>
      </c>
      <c r="FD4">
        <v>424.84938546179455</v>
      </c>
      <c r="FE4">
        <v>55.651572975137597</v>
      </c>
      <c r="FJ4">
        <v>1230.4966666666667</v>
      </c>
      <c r="FK4">
        <v>55.651572975137597</v>
      </c>
      <c r="FM4">
        <v>1120</v>
      </c>
      <c r="FN4">
        <v>1230.4966666666667</v>
      </c>
      <c r="FP4">
        <v>86.533333333333346</v>
      </c>
      <c r="FQ4">
        <v>1230.4966666666667</v>
      </c>
      <c r="FS4">
        <v>118.39365079365045</v>
      </c>
      <c r="FT4">
        <v>1230.4966666666667</v>
      </c>
      <c r="FV4">
        <v>50.749999999999112</v>
      </c>
      <c r="FW4">
        <v>1230.4966666666667</v>
      </c>
      <c r="FY4">
        <v>18.231181963576333</v>
      </c>
      <c r="FZ4">
        <v>1230.4966666666667</v>
      </c>
      <c r="GB4">
        <v>424.84938546179455</v>
      </c>
      <c r="GC4">
        <v>1230.4966666666667</v>
      </c>
      <c r="GE4">
        <v>55.651572975137597</v>
      </c>
      <c r="GF4">
        <v>1230.4966666666667</v>
      </c>
    </row>
    <row r="5" spans="4:188">
      <c r="D5">
        <v>63.066666666666663</v>
      </c>
      <c r="E5">
        <v>286.36363636363637</v>
      </c>
      <c r="G5">
        <v>62.816619585687015</v>
      </c>
      <c r="H5">
        <v>286.36363636363637</v>
      </c>
      <c r="J5">
        <v>33.39911634756907</v>
      </c>
      <c r="K5">
        <v>286.36363636363637</v>
      </c>
      <c r="M5">
        <v>25.287356321839077</v>
      </c>
      <c r="N5">
        <v>286.36363636363637</v>
      </c>
      <c r="P5">
        <v>368.58622240046805</v>
      </c>
      <c r="Q5">
        <v>286.36363636363637</v>
      </c>
      <c r="S5">
        <v>72</v>
      </c>
      <c r="T5">
        <v>286.36363636363637</v>
      </c>
      <c r="V5">
        <v>1079.6266666666668</v>
      </c>
      <c r="W5">
        <v>286.36363636363637</v>
      </c>
      <c r="Y5">
        <v>286.36363636363637</v>
      </c>
      <c r="Z5">
        <v>63.066666666666663</v>
      </c>
      <c r="AE5">
        <v>62.816619585687015</v>
      </c>
      <c r="AF5">
        <v>63.066666666666663</v>
      </c>
      <c r="AH5">
        <v>33.39911634756907</v>
      </c>
      <c r="AI5">
        <v>63.066666666666663</v>
      </c>
      <c r="AK5">
        <v>25.287356321839077</v>
      </c>
      <c r="AL5">
        <v>63.066666666666663</v>
      </c>
      <c r="AN5">
        <v>368.58622240046805</v>
      </c>
      <c r="AO5">
        <v>63.066666666666663</v>
      </c>
      <c r="AQ5">
        <v>72</v>
      </c>
      <c r="AR5">
        <v>63.066666666666663</v>
      </c>
      <c r="AT5">
        <v>1079.6266666666668</v>
      </c>
      <c r="AU5">
        <v>63.066666666666663</v>
      </c>
      <c r="AW5">
        <v>286.36363636363637</v>
      </c>
      <c r="AX5">
        <v>62.816619585687015</v>
      </c>
      <c r="AZ5">
        <v>63.066666666666663</v>
      </c>
      <c r="BA5">
        <v>62.816619585687015</v>
      </c>
      <c r="BF5">
        <v>33.39911634756907</v>
      </c>
      <c r="BG5">
        <v>62.816619585687015</v>
      </c>
      <c r="BI5">
        <v>25.287356321839077</v>
      </c>
      <c r="BJ5">
        <v>62.816619585687015</v>
      </c>
      <c r="BL5">
        <v>368.58622240046805</v>
      </c>
      <c r="BM5">
        <v>62.816619585687015</v>
      </c>
      <c r="BO5">
        <v>72</v>
      </c>
      <c r="BP5">
        <v>62.816619585687015</v>
      </c>
      <c r="BR5">
        <v>1079.6266666666668</v>
      </c>
      <c r="BS5">
        <v>62.816619585687015</v>
      </c>
      <c r="BU5">
        <v>286.36363636363637</v>
      </c>
      <c r="BV5">
        <v>33.39911634756907</v>
      </c>
      <c r="BX5">
        <v>63.066666666666663</v>
      </c>
      <c r="BY5">
        <v>33.39911634756907</v>
      </c>
      <c r="CA5">
        <v>62.816619585687015</v>
      </c>
      <c r="CB5">
        <v>33.39911634756907</v>
      </c>
      <c r="CG5">
        <v>25.287356321839077</v>
      </c>
      <c r="CH5">
        <v>33.39911634756907</v>
      </c>
      <c r="CJ5">
        <v>368.58622240046805</v>
      </c>
      <c r="CK5">
        <v>33.39911634756907</v>
      </c>
      <c r="CM5">
        <v>72</v>
      </c>
      <c r="CN5">
        <v>33.39911634756907</v>
      </c>
      <c r="CP5">
        <v>1079.6266666666668</v>
      </c>
      <c r="CQ5">
        <v>33.39911634756907</v>
      </c>
      <c r="CS5">
        <v>286.36363636363637</v>
      </c>
      <c r="CT5">
        <v>25.287356321839077</v>
      </c>
      <c r="CV5">
        <v>63.066666666666663</v>
      </c>
      <c r="CW5">
        <v>25.287356321839077</v>
      </c>
      <c r="CY5">
        <v>62.816619585687015</v>
      </c>
      <c r="CZ5">
        <v>25.287356321839077</v>
      </c>
      <c r="DB5">
        <v>33.39911634756907</v>
      </c>
      <c r="DC5">
        <v>25.287356321839077</v>
      </c>
      <c r="DH5">
        <v>368.58622240046805</v>
      </c>
      <c r="DI5">
        <v>25.287356321839077</v>
      </c>
      <c r="DK5">
        <v>72</v>
      </c>
      <c r="DL5">
        <v>25.287356321839077</v>
      </c>
      <c r="DN5">
        <v>1079.6266666666668</v>
      </c>
      <c r="DO5">
        <v>25.287356321839077</v>
      </c>
      <c r="DQ5">
        <v>286.36363636363637</v>
      </c>
      <c r="DR5">
        <v>368.58622240046805</v>
      </c>
      <c r="DT5">
        <v>63.066666666666663</v>
      </c>
      <c r="DU5">
        <v>368.58622240046805</v>
      </c>
      <c r="DW5">
        <v>62.816619585687015</v>
      </c>
      <c r="DX5">
        <v>368.58622240046805</v>
      </c>
      <c r="DZ5">
        <v>33.39911634756907</v>
      </c>
      <c r="EA5">
        <v>368.58622240046805</v>
      </c>
      <c r="EC5">
        <v>25.287356321839077</v>
      </c>
      <c r="ED5">
        <v>368.58622240046805</v>
      </c>
      <c r="EI5">
        <v>72</v>
      </c>
      <c r="EJ5">
        <v>368.58622240046805</v>
      </c>
      <c r="EL5">
        <v>1079.6266666666668</v>
      </c>
      <c r="EM5">
        <v>368.58622240046805</v>
      </c>
      <c r="EO5">
        <v>286.36363636363637</v>
      </c>
      <c r="EP5">
        <v>72</v>
      </c>
      <c r="ER5">
        <v>63.066666666666663</v>
      </c>
      <c r="ES5">
        <v>72</v>
      </c>
      <c r="EU5">
        <v>62.816619585687015</v>
      </c>
      <c r="EV5">
        <v>72</v>
      </c>
      <c r="EX5">
        <v>33.39911634756907</v>
      </c>
      <c r="EY5">
        <v>72</v>
      </c>
      <c r="FA5">
        <v>25.287356321839077</v>
      </c>
      <c r="FB5">
        <v>72</v>
      </c>
      <c r="FD5">
        <v>368.58622240046805</v>
      </c>
      <c r="FE5">
        <v>72</v>
      </c>
      <c r="FJ5">
        <v>1079.6266666666668</v>
      </c>
      <c r="FK5">
        <v>72</v>
      </c>
      <c r="FM5">
        <v>286.36363636363637</v>
      </c>
      <c r="FN5">
        <v>1079.6266666666668</v>
      </c>
      <c r="FP5">
        <v>63.066666666666663</v>
      </c>
      <c r="FQ5">
        <v>1079.6266666666668</v>
      </c>
      <c r="FS5">
        <v>62.816619585687015</v>
      </c>
      <c r="FT5">
        <v>1079.6266666666668</v>
      </c>
      <c r="FV5">
        <v>33.39911634756907</v>
      </c>
      <c r="FW5">
        <v>1079.6266666666668</v>
      </c>
      <c r="FY5">
        <v>25.287356321839077</v>
      </c>
      <c r="FZ5">
        <v>1079.6266666666668</v>
      </c>
      <c r="GB5">
        <v>368.58622240046805</v>
      </c>
      <c r="GC5">
        <v>1079.6266666666668</v>
      </c>
      <c r="GE5">
        <v>72</v>
      </c>
      <c r="GF5">
        <v>1079.6266666666668</v>
      </c>
    </row>
    <row r="6" spans="4:188">
      <c r="D6">
        <v>58.333333333333336</v>
      </c>
      <c r="E6">
        <v>50.36</v>
      </c>
      <c r="G6">
        <v>149.59797880592546</v>
      </c>
      <c r="H6">
        <v>50.36</v>
      </c>
      <c r="J6">
        <v>28.652393696104699</v>
      </c>
      <c r="K6">
        <v>50.36</v>
      </c>
      <c r="M6">
        <v>9.5216818431457444</v>
      </c>
      <c r="N6">
        <v>50.36</v>
      </c>
      <c r="P6">
        <v>331.2045562111548</v>
      </c>
      <c r="Q6">
        <v>50.36</v>
      </c>
      <c r="S6">
        <v>33.5</v>
      </c>
      <c r="T6">
        <v>50.36</v>
      </c>
      <c r="V6">
        <v>1105.6699999999998</v>
      </c>
      <c r="W6">
        <v>50.36</v>
      </c>
      <c r="Y6">
        <v>50.36</v>
      </c>
      <c r="Z6">
        <v>58.333333333333336</v>
      </c>
      <c r="AE6">
        <v>149.59797880592546</v>
      </c>
      <c r="AF6">
        <v>58.333333333333336</v>
      </c>
      <c r="AH6">
        <v>28.652393696104699</v>
      </c>
      <c r="AI6">
        <v>58.333333333333336</v>
      </c>
      <c r="AK6">
        <v>9.5216818431457444</v>
      </c>
      <c r="AL6">
        <v>58.333333333333336</v>
      </c>
      <c r="AN6">
        <v>331.2045562111548</v>
      </c>
      <c r="AO6">
        <v>58.333333333333336</v>
      </c>
      <c r="AQ6">
        <v>33.5</v>
      </c>
      <c r="AR6">
        <v>58.333333333333336</v>
      </c>
      <c r="AT6">
        <v>1105.6699999999998</v>
      </c>
      <c r="AU6">
        <v>58.333333333333336</v>
      </c>
      <c r="AW6">
        <v>50.36</v>
      </c>
      <c r="AX6">
        <v>149.59797880592546</v>
      </c>
      <c r="AZ6">
        <v>58.333333333333336</v>
      </c>
      <c r="BA6">
        <v>149.59797880592546</v>
      </c>
      <c r="BF6">
        <v>28.652393696104699</v>
      </c>
      <c r="BG6">
        <v>149.59797880592546</v>
      </c>
      <c r="BI6">
        <v>9.5216818431457444</v>
      </c>
      <c r="BJ6">
        <v>149.59797880592546</v>
      </c>
      <c r="BL6">
        <v>331.2045562111548</v>
      </c>
      <c r="BM6">
        <v>149.59797880592546</v>
      </c>
      <c r="BO6">
        <v>33.5</v>
      </c>
      <c r="BP6">
        <v>149.59797880592546</v>
      </c>
      <c r="BR6">
        <v>1105.6699999999998</v>
      </c>
      <c r="BS6">
        <v>149.59797880592546</v>
      </c>
      <c r="BU6">
        <v>50.36</v>
      </c>
      <c r="BV6">
        <v>28.652393696104699</v>
      </c>
      <c r="BX6">
        <v>58.333333333333336</v>
      </c>
      <c r="BY6">
        <v>28.652393696104699</v>
      </c>
      <c r="CA6">
        <v>149.59797880592546</v>
      </c>
      <c r="CB6">
        <v>28.652393696104699</v>
      </c>
      <c r="CG6">
        <v>9.5216818431457444</v>
      </c>
      <c r="CH6">
        <v>28.652393696104699</v>
      </c>
      <c r="CJ6">
        <v>331.2045562111548</v>
      </c>
      <c r="CK6">
        <v>28.652393696104699</v>
      </c>
      <c r="CM6">
        <v>33.5</v>
      </c>
      <c r="CN6">
        <v>28.652393696104699</v>
      </c>
      <c r="CP6">
        <v>1105.6699999999998</v>
      </c>
      <c r="CQ6">
        <v>28.652393696104699</v>
      </c>
      <c r="CS6">
        <v>50.36</v>
      </c>
      <c r="CT6">
        <v>9.5216818431457444</v>
      </c>
      <c r="CV6">
        <v>58.333333333333336</v>
      </c>
      <c r="CW6">
        <v>9.5216818431457444</v>
      </c>
      <c r="CY6">
        <v>149.59797880592546</v>
      </c>
      <c r="CZ6">
        <v>9.5216818431457444</v>
      </c>
      <c r="DB6">
        <v>28.652393696104699</v>
      </c>
      <c r="DC6">
        <v>9.5216818431457444</v>
      </c>
      <c r="DH6">
        <v>331.2045562111548</v>
      </c>
      <c r="DI6">
        <v>9.5216818431457444</v>
      </c>
      <c r="DK6">
        <v>33.5</v>
      </c>
      <c r="DL6">
        <v>9.5216818431457444</v>
      </c>
      <c r="DN6">
        <v>1105.6699999999998</v>
      </c>
      <c r="DO6">
        <v>9.5216818431457444</v>
      </c>
      <c r="DQ6">
        <v>50.36</v>
      </c>
      <c r="DR6">
        <v>331.2045562111548</v>
      </c>
      <c r="DT6">
        <v>58.333333333333336</v>
      </c>
      <c r="DU6">
        <v>331.2045562111548</v>
      </c>
      <c r="DW6">
        <v>149.59797880592546</v>
      </c>
      <c r="DX6">
        <v>331.2045562111548</v>
      </c>
      <c r="DZ6">
        <v>28.652393696104699</v>
      </c>
      <c r="EA6">
        <v>331.2045562111548</v>
      </c>
      <c r="EC6">
        <v>9.5216818431457444</v>
      </c>
      <c r="ED6">
        <v>331.2045562111548</v>
      </c>
      <c r="EI6">
        <v>33.5</v>
      </c>
      <c r="EJ6">
        <v>331.2045562111548</v>
      </c>
      <c r="EL6">
        <v>1105.6699999999998</v>
      </c>
      <c r="EM6">
        <v>331.2045562111548</v>
      </c>
      <c r="EO6">
        <v>50.36</v>
      </c>
      <c r="EP6">
        <v>33.5</v>
      </c>
      <c r="ER6">
        <v>58.333333333333336</v>
      </c>
      <c r="ES6">
        <v>33.5</v>
      </c>
      <c r="EU6">
        <v>149.59797880592546</v>
      </c>
      <c r="EV6">
        <v>33.5</v>
      </c>
      <c r="EX6">
        <v>28.652393696104699</v>
      </c>
      <c r="EY6">
        <v>33.5</v>
      </c>
      <c r="FA6">
        <v>9.5216818431457444</v>
      </c>
      <c r="FB6">
        <v>33.5</v>
      </c>
      <c r="FD6">
        <v>331.2045562111548</v>
      </c>
      <c r="FE6">
        <v>33.5</v>
      </c>
      <c r="FJ6">
        <v>1105.6699999999998</v>
      </c>
      <c r="FK6">
        <v>33.5</v>
      </c>
      <c r="FM6">
        <v>50.36</v>
      </c>
      <c r="FN6">
        <v>1105.6699999999998</v>
      </c>
      <c r="FP6">
        <v>58.333333333333336</v>
      </c>
      <c r="FQ6">
        <v>1105.6699999999998</v>
      </c>
      <c r="FS6">
        <v>149.59797880592546</v>
      </c>
      <c r="FT6">
        <v>1105.6699999999998</v>
      </c>
      <c r="FV6">
        <v>28.652393696104699</v>
      </c>
      <c r="FW6">
        <v>1105.6699999999998</v>
      </c>
      <c r="FY6">
        <v>9.5216818431457444</v>
      </c>
      <c r="FZ6">
        <v>1105.6699999999998</v>
      </c>
      <c r="GB6">
        <v>331.2045562111548</v>
      </c>
      <c r="GC6">
        <v>1105.6699999999998</v>
      </c>
      <c r="GE6">
        <v>33.5</v>
      </c>
      <c r="GF6">
        <v>1105.6699999999998</v>
      </c>
    </row>
  </sheetData>
  <phoneticPr fontId="12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3"/>
  <dimension ref="A1:P31"/>
  <sheetViews>
    <sheetView workbookViewId="0"/>
  </sheetViews>
  <sheetFormatPr defaultRowHeight="14.5"/>
  <sheetData>
    <row r="1" spans="1:16">
      <c r="A1">
        <v>50.36</v>
      </c>
      <c r="B1">
        <v>0</v>
      </c>
      <c r="C1">
        <v>58.333333333333336</v>
      </c>
      <c r="D1">
        <v>0</v>
      </c>
      <c r="E1">
        <v>62.816619585687015</v>
      </c>
      <c r="F1">
        <v>0</v>
      </c>
      <c r="G1">
        <v>16.691967109424432</v>
      </c>
      <c r="H1">
        <v>0</v>
      </c>
      <c r="I1">
        <v>9.5216818431457444</v>
      </c>
      <c r="J1">
        <v>0</v>
      </c>
      <c r="K1">
        <v>291.75402072225114</v>
      </c>
      <c r="L1">
        <v>0</v>
      </c>
      <c r="M1">
        <v>31</v>
      </c>
      <c r="N1">
        <v>0</v>
      </c>
      <c r="O1">
        <v>1079.6266666666668</v>
      </c>
      <c r="P1">
        <v>0</v>
      </c>
    </row>
    <row r="2" spans="1:16">
      <c r="A2">
        <v>50.36</v>
      </c>
      <c r="B2">
        <v>1</v>
      </c>
      <c r="C2">
        <v>58.333333333333336</v>
      </c>
      <c r="D2">
        <v>3</v>
      </c>
      <c r="E2">
        <v>62.816619585687015</v>
      </c>
      <c r="F2">
        <v>1</v>
      </c>
      <c r="G2">
        <v>16.691967109424432</v>
      </c>
      <c r="H2">
        <v>1</v>
      </c>
      <c r="I2">
        <v>9.5216818431457444</v>
      </c>
      <c r="J2">
        <v>1</v>
      </c>
      <c r="K2">
        <v>291.75402072225114</v>
      </c>
      <c r="L2">
        <v>1</v>
      </c>
      <c r="M2">
        <v>31</v>
      </c>
      <c r="N2">
        <v>2</v>
      </c>
      <c r="O2">
        <v>1079.6266666666668</v>
      </c>
      <c r="P2">
        <v>2</v>
      </c>
    </row>
    <row r="3" spans="1:16">
      <c r="A3">
        <v>225.32400000000001</v>
      </c>
      <c r="B3">
        <v>1</v>
      </c>
      <c r="C3">
        <v>123.5</v>
      </c>
      <c r="D3">
        <v>3</v>
      </c>
      <c r="E3">
        <v>73.534957627118317</v>
      </c>
      <c r="F3">
        <v>1</v>
      </c>
      <c r="G3">
        <v>22.932770398481988</v>
      </c>
      <c r="H3">
        <v>1</v>
      </c>
      <c r="I3">
        <v>11.784049550886127</v>
      </c>
      <c r="J3">
        <v>1</v>
      </c>
      <c r="K3">
        <v>305.57861865002604</v>
      </c>
      <c r="L3">
        <v>1</v>
      </c>
      <c r="M3">
        <v>42.9</v>
      </c>
      <c r="N3">
        <v>2</v>
      </c>
      <c r="O3">
        <v>1191.6640000000002</v>
      </c>
      <c r="P3">
        <v>2</v>
      </c>
    </row>
    <row r="4" spans="1:16">
      <c r="A4">
        <v>225.32400000000001</v>
      </c>
      <c r="B4">
        <v>0</v>
      </c>
      <c r="C4">
        <v>123.5</v>
      </c>
      <c r="D4">
        <v>0</v>
      </c>
      <c r="E4">
        <v>73.534957627118317</v>
      </c>
      <c r="F4">
        <v>0</v>
      </c>
      <c r="G4">
        <v>22.932770398481988</v>
      </c>
      <c r="H4">
        <v>0</v>
      </c>
      <c r="I4">
        <v>11.784049550886127</v>
      </c>
      <c r="J4">
        <v>0</v>
      </c>
      <c r="K4">
        <v>305.57861865002604</v>
      </c>
      <c r="L4">
        <v>0</v>
      </c>
      <c r="M4">
        <v>42.9</v>
      </c>
      <c r="N4">
        <v>0</v>
      </c>
      <c r="O4">
        <v>1191.6640000000002</v>
      </c>
      <c r="P4">
        <v>0</v>
      </c>
    </row>
    <row r="5" spans="1:16">
      <c r="A5">
        <v>225.32400000000001</v>
      </c>
      <c r="B5">
        <v>1</v>
      </c>
      <c r="C5">
        <v>123.5</v>
      </c>
      <c r="D5">
        <v>1</v>
      </c>
      <c r="E5">
        <v>73.534957627118317</v>
      </c>
      <c r="F5">
        <v>0</v>
      </c>
      <c r="G5">
        <v>22.932770398481988</v>
      </c>
      <c r="H5">
        <v>1</v>
      </c>
      <c r="I5">
        <v>11.784049550886127</v>
      </c>
      <c r="J5">
        <v>0</v>
      </c>
      <c r="K5">
        <v>305.57861865002604</v>
      </c>
      <c r="L5">
        <v>0</v>
      </c>
      <c r="M5">
        <v>42.9</v>
      </c>
      <c r="N5">
        <v>1</v>
      </c>
      <c r="O5">
        <v>1191.6640000000002</v>
      </c>
      <c r="P5">
        <v>1</v>
      </c>
    </row>
    <row r="6" spans="1:16">
      <c r="A6">
        <v>400.28800000000001</v>
      </c>
      <c r="B6">
        <v>1</v>
      </c>
      <c r="C6">
        <v>188.66666666666666</v>
      </c>
      <c r="D6">
        <v>1</v>
      </c>
      <c r="E6">
        <v>84.253295668549612</v>
      </c>
      <c r="F6">
        <v>0</v>
      </c>
      <c r="G6">
        <v>29.173573687539545</v>
      </c>
      <c r="H6">
        <v>1</v>
      </c>
      <c r="I6">
        <v>14.046417258626509</v>
      </c>
      <c r="J6">
        <v>0</v>
      </c>
      <c r="K6">
        <v>319.40321657780089</v>
      </c>
      <c r="L6">
        <v>0</v>
      </c>
      <c r="M6">
        <v>54.8</v>
      </c>
      <c r="N6">
        <v>1</v>
      </c>
      <c r="O6">
        <v>1303.7013333333334</v>
      </c>
      <c r="P6">
        <v>1</v>
      </c>
    </row>
    <row r="7" spans="1:16">
      <c r="A7">
        <v>400.28800000000001</v>
      </c>
      <c r="B7">
        <v>0</v>
      </c>
      <c r="C7">
        <v>188.66666666666666</v>
      </c>
      <c r="D7">
        <v>0</v>
      </c>
      <c r="E7">
        <v>84.253295668549612</v>
      </c>
      <c r="F7">
        <v>0</v>
      </c>
      <c r="G7">
        <v>29.173573687539545</v>
      </c>
      <c r="H7">
        <v>0</v>
      </c>
      <c r="I7">
        <v>14.046417258626509</v>
      </c>
      <c r="J7">
        <v>0</v>
      </c>
      <c r="K7">
        <v>319.40321657780089</v>
      </c>
      <c r="L7">
        <v>0</v>
      </c>
      <c r="M7">
        <v>54.8</v>
      </c>
      <c r="N7">
        <v>0</v>
      </c>
      <c r="O7">
        <v>1303.7013333333334</v>
      </c>
      <c r="P7">
        <v>0</v>
      </c>
    </row>
    <row r="8" spans="1:16">
      <c r="A8">
        <v>400.28800000000001</v>
      </c>
      <c r="B8">
        <v>0</v>
      </c>
      <c r="C8">
        <v>188.66666666666666</v>
      </c>
      <c r="D8">
        <v>0</v>
      </c>
      <c r="E8">
        <v>84.253295668549612</v>
      </c>
      <c r="F8">
        <v>0</v>
      </c>
      <c r="G8">
        <v>29.173573687539545</v>
      </c>
      <c r="H8">
        <v>1</v>
      </c>
      <c r="I8">
        <v>14.046417258626509</v>
      </c>
      <c r="J8">
        <v>0</v>
      </c>
      <c r="K8">
        <v>319.40321657780089</v>
      </c>
      <c r="L8">
        <v>1</v>
      </c>
      <c r="M8">
        <v>54.8</v>
      </c>
      <c r="N8">
        <v>1</v>
      </c>
      <c r="O8">
        <v>1303.7013333333334</v>
      </c>
      <c r="P8">
        <v>1</v>
      </c>
    </row>
    <row r="9" spans="1:16">
      <c r="A9">
        <v>575.25200000000007</v>
      </c>
      <c r="B9">
        <v>0</v>
      </c>
      <c r="C9">
        <v>253.83333333333331</v>
      </c>
      <c r="D9">
        <v>0</v>
      </c>
      <c r="E9">
        <v>94.971633709980921</v>
      </c>
      <c r="F9">
        <v>0</v>
      </c>
      <c r="G9">
        <v>35.414376976597097</v>
      </c>
      <c r="H9">
        <v>1</v>
      </c>
      <c r="I9">
        <v>16.308784966366893</v>
      </c>
      <c r="J9">
        <v>0</v>
      </c>
      <c r="K9">
        <v>333.22781450557579</v>
      </c>
      <c r="L9">
        <v>1</v>
      </c>
      <c r="M9">
        <v>66.7</v>
      </c>
      <c r="N9">
        <v>1</v>
      </c>
      <c r="O9">
        <v>1415.7386666666666</v>
      </c>
      <c r="P9">
        <v>1</v>
      </c>
    </row>
    <row r="10" spans="1:16">
      <c r="A10">
        <v>575.25200000000007</v>
      </c>
      <c r="B10">
        <v>0</v>
      </c>
      <c r="C10">
        <v>253.83333333333331</v>
      </c>
      <c r="D10">
        <v>0</v>
      </c>
      <c r="E10">
        <v>94.971633709980921</v>
      </c>
      <c r="F10">
        <v>0</v>
      </c>
      <c r="G10">
        <v>35.414376976597097</v>
      </c>
      <c r="H10">
        <v>0</v>
      </c>
      <c r="I10">
        <v>16.308784966366893</v>
      </c>
      <c r="J10">
        <v>0</v>
      </c>
      <c r="K10">
        <v>333.22781450557579</v>
      </c>
      <c r="L10">
        <v>0</v>
      </c>
      <c r="M10">
        <v>66.7</v>
      </c>
      <c r="N10">
        <v>0</v>
      </c>
      <c r="O10">
        <v>1415.7386666666666</v>
      </c>
      <c r="P10">
        <v>0</v>
      </c>
    </row>
    <row r="11" spans="1:16">
      <c r="A11">
        <v>575.25200000000007</v>
      </c>
      <c r="B11">
        <v>0</v>
      </c>
      <c r="C11">
        <v>253.83333333333331</v>
      </c>
      <c r="D11">
        <v>1</v>
      </c>
      <c r="E11">
        <v>94.971633709980921</v>
      </c>
      <c r="F11">
        <v>1</v>
      </c>
      <c r="G11">
        <v>35.414376976597097</v>
      </c>
      <c r="H11">
        <v>0</v>
      </c>
      <c r="I11">
        <v>16.308784966366893</v>
      </c>
      <c r="J11">
        <v>1</v>
      </c>
      <c r="K11">
        <v>333.22781450557579</v>
      </c>
      <c r="L11">
        <v>1</v>
      </c>
      <c r="M11">
        <v>66.7</v>
      </c>
      <c r="N11">
        <v>1</v>
      </c>
      <c r="O11">
        <v>1415.7386666666666</v>
      </c>
      <c r="P11">
        <v>0</v>
      </c>
    </row>
    <row r="12" spans="1:16">
      <c r="A12">
        <v>750.21600000000001</v>
      </c>
      <c r="B12">
        <v>0</v>
      </c>
      <c r="C12">
        <v>318.99999999999994</v>
      </c>
      <c r="D12">
        <v>1</v>
      </c>
      <c r="E12">
        <v>105.6899717514122</v>
      </c>
      <c r="F12">
        <v>1</v>
      </c>
      <c r="G12">
        <v>41.655180265654657</v>
      </c>
      <c r="H12">
        <v>0</v>
      </c>
      <c r="I12">
        <v>18.571152674107275</v>
      </c>
      <c r="J12">
        <v>1</v>
      </c>
      <c r="K12">
        <v>347.0524124333507</v>
      </c>
      <c r="L12">
        <v>1</v>
      </c>
      <c r="M12">
        <v>78.599999999999994</v>
      </c>
      <c r="N12">
        <v>1</v>
      </c>
      <c r="O12">
        <v>1527.7760000000001</v>
      </c>
      <c r="P12">
        <v>0</v>
      </c>
    </row>
    <row r="13" spans="1:16">
      <c r="A13">
        <v>750.21600000000001</v>
      </c>
      <c r="B13">
        <v>0</v>
      </c>
      <c r="C13">
        <v>318.99999999999994</v>
      </c>
      <c r="D13">
        <v>0</v>
      </c>
      <c r="E13">
        <v>105.6899717514122</v>
      </c>
      <c r="F13">
        <v>0</v>
      </c>
      <c r="G13">
        <v>41.655180265654657</v>
      </c>
      <c r="H13">
        <v>0</v>
      </c>
      <c r="I13">
        <v>18.571152674107275</v>
      </c>
      <c r="J13">
        <v>0</v>
      </c>
      <c r="K13">
        <v>347.0524124333507</v>
      </c>
      <c r="L13">
        <v>0</v>
      </c>
      <c r="M13">
        <v>78.599999999999994</v>
      </c>
      <c r="N13">
        <v>0</v>
      </c>
      <c r="O13">
        <v>1527.7760000000001</v>
      </c>
      <c r="P13">
        <v>0</v>
      </c>
    </row>
    <row r="14" spans="1:16">
      <c r="A14">
        <v>750.21600000000001</v>
      </c>
      <c r="B14">
        <v>0</v>
      </c>
      <c r="C14">
        <v>318.99999999999994</v>
      </c>
      <c r="D14">
        <v>0</v>
      </c>
      <c r="E14">
        <v>105.6899717514122</v>
      </c>
      <c r="F14">
        <v>0</v>
      </c>
      <c r="G14">
        <v>41.655180265654657</v>
      </c>
      <c r="H14">
        <v>0</v>
      </c>
      <c r="I14">
        <v>18.571152674107275</v>
      </c>
      <c r="J14">
        <v>0</v>
      </c>
      <c r="K14">
        <v>347.0524124333507</v>
      </c>
      <c r="L14">
        <v>0</v>
      </c>
      <c r="M14">
        <v>78.599999999999994</v>
      </c>
      <c r="N14">
        <v>0</v>
      </c>
      <c r="O14">
        <v>1527.7760000000001</v>
      </c>
      <c r="P14">
        <v>0</v>
      </c>
    </row>
    <row r="15" spans="1:16">
      <c r="A15">
        <v>925.18</v>
      </c>
      <c r="B15">
        <v>0</v>
      </c>
      <c r="C15">
        <v>384.16666666666657</v>
      </c>
      <c r="D15">
        <v>0</v>
      </c>
      <c r="E15">
        <v>116.40830979284351</v>
      </c>
      <c r="F15">
        <v>0</v>
      </c>
      <c r="G15">
        <v>47.895983554712217</v>
      </c>
      <c r="H15">
        <v>0</v>
      </c>
      <c r="I15">
        <v>20.833520381847656</v>
      </c>
      <c r="J15">
        <v>0</v>
      </c>
      <c r="K15">
        <v>360.8770103611256</v>
      </c>
      <c r="L15">
        <v>0</v>
      </c>
      <c r="M15">
        <v>90.5</v>
      </c>
      <c r="N15">
        <v>0</v>
      </c>
      <c r="O15">
        <v>1639.8133333333335</v>
      </c>
      <c r="P15">
        <v>0</v>
      </c>
    </row>
    <row r="16" spans="1:16">
      <c r="A16">
        <v>925.18</v>
      </c>
      <c r="B16">
        <v>0</v>
      </c>
      <c r="C16">
        <v>384.16666666666657</v>
      </c>
      <c r="D16">
        <v>0</v>
      </c>
      <c r="E16">
        <v>116.40830979284351</v>
      </c>
      <c r="F16">
        <v>0</v>
      </c>
      <c r="G16">
        <v>47.895983554712217</v>
      </c>
      <c r="H16">
        <v>0</v>
      </c>
      <c r="I16">
        <v>20.833520381847656</v>
      </c>
      <c r="J16">
        <v>0</v>
      </c>
      <c r="K16">
        <v>360.8770103611256</v>
      </c>
      <c r="L16">
        <v>0</v>
      </c>
      <c r="M16">
        <v>90.5</v>
      </c>
      <c r="N16">
        <v>0</v>
      </c>
      <c r="O16">
        <v>1639.8133333333335</v>
      </c>
      <c r="P16">
        <v>0</v>
      </c>
    </row>
    <row r="17" spans="1:16">
      <c r="A17">
        <v>925.18</v>
      </c>
      <c r="B17">
        <v>0</v>
      </c>
      <c r="C17">
        <v>384.16666666666657</v>
      </c>
      <c r="D17">
        <v>0</v>
      </c>
      <c r="E17">
        <v>116.40830979284351</v>
      </c>
      <c r="F17">
        <v>1</v>
      </c>
      <c r="G17">
        <v>47.895983554712217</v>
      </c>
      <c r="H17">
        <v>2</v>
      </c>
      <c r="I17">
        <v>20.833520381847656</v>
      </c>
      <c r="J17">
        <v>0</v>
      </c>
      <c r="K17">
        <v>360.8770103611256</v>
      </c>
      <c r="L17">
        <v>2</v>
      </c>
      <c r="M17">
        <v>90.5</v>
      </c>
      <c r="N17">
        <v>0</v>
      </c>
      <c r="O17">
        <v>1639.8133333333335</v>
      </c>
      <c r="P17">
        <v>0</v>
      </c>
    </row>
    <row r="18" spans="1:16">
      <c r="A18">
        <v>1100.144</v>
      </c>
      <c r="B18">
        <v>0</v>
      </c>
      <c r="C18">
        <v>449.33333333333326</v>
      </c>
      <c r="D18">
        <v>0</v>
      </c>
      <c r="E18">
        <v>127.12664783427482</v>
      </c>
      <c r="F18">
        <v>1</v>
      </c>
      <c r="G18">
        <v>54.136786843769769</v>
      </c>
      <c r="H18">
        <v>2</v>
      </c>
      <c r="I18">
        <v>23.095888089588037</v>
      </c>
      <c r="J18">
        <v>0</v>
      </c>
      <c r="K18">
        <v>374.70160828890045</v>
      </c>
      <c r="L18">
        <v>2</v>
      </c>
      <c r="M18">
        <v>102.4</v>
      </c>
      <c r="N18">
        <v>0</v>
      </c>
      <c r="O18">
        <v>1751.8506666666667</v>
      </c>
      <c r="P18">
        <v>0</v>
      </c>
    </row>
    <row r="19" spans="1:16">
      <c r="A19">
        <v>1100.144</v>
      </c>
      <c r="B19">
        <v>0</v>
      </c>
      <c r="C19">
        <v>449.33333333333326</v>
      </c>
      <c r="D19">
        <v>0</v>
      </c>
      <c r="E19">
        <v>127.12664783427482</v>
      </c>
      <c r="F19">
        <v>0</v>
      </c>
      <c r="G19">
        <v>54.136786843769769</v>
      </c>
      <c r="H19">
        <v>0</v>
      </c>
      <c r="I19">
        <v>23.095888089588037</v>
      </c>
      <c r="J19">
        <v>0</v>
      </c>
      <c r="K19">
        <v>374.70160828890045</v>
      </c>
      <c r="L19">
        <v>0</v>
      </c>
      <c r="M19">
        <v>102.4</v>
      </c>
      <c r="N19">
        <v>0</v>
      </c>
      <c r="O19">
        <v>1751.8506666666667</v>
      </c>
      <c r="P19">
        <v>0</v>
      </c>
    </row>
    <row r="20" spans="1:16">
      <c r="A20">
        <v>1100.144</v>
      </c>
      <c r="B20">
        <v>2</v>
      </c>
      <c r="C20">
        <v>449.33333333333326</v>
      </c>
      <c r="D20">
        <v>0</v>
      </c>
      <c r="E20">
        <v>127.12664783427482</v>
      </c>
      <c r="F20">
        <v>0</v>
      </c>
      <c r="G20">
        <v>54.136786843769769</v>
      </c>
      <c r="H20">
        <v>0</v>
      </c>
      <c r="I20">
        <v>23.095888089588037</v>
      </c>
      <c r="J20">
        <v>1</v>
      </c>
      <c r="K20">
        <v>374.70160828890045</v>
      </c>
      <c r="L20">
        <v>0</v>
      </c>
      <c r="M20">
        <v>102.4</v>
      </c>
      <c r="N20">
        <v>0</v>
      </c>
      <c r="O20">
        <v>1751.8506666666667</v>
      </c>
      <c r="P20">
        <v>1</v>
      </c>
    </row>
    <row r="21" spans="1:16">
      <c r="A21">
        <v>1275.1079999999999</v>
      </c>
      <c r="B21">
        <v>2</v>
      </c>
      <c r="C21">
        <v>514.5</v>
      </c>
      <c r="D21">
        <v>0</v>
      </c>
      <c r="E21">
        <v>137.8449858757061</v>
      </c>
      <c r="F21">
        <v>0</v>
      </c>
      <c r="G21">
        <v>60.377590132827329</v>
      </c>
      <c r="H21">
        <v>0</v>
      </c>
      <c r="I21">
        <v>25.358255797328422</v>
      </c>
      <c r="J21">
        <v>1</v>
      </c>
      <c r="K21">
        <v>388.52620621667535</v>
      </c>
      <c r="L21">
        <v>0</v>
      </c>
      <c r="M21">
        <v>114.3</v>
      </c>
      <c r="N21">
        <v>0</v>
      </c>
      <c r="O21">
        <v>1863.8879999999999</v>
      </c>
      <c r="P21">
        <v>1</v>
      </c>
    </row>
    <row r="22" spans="1:16">
      <c r="A22">
        <v>1275.1079999999999</v>
      </c>
      <c r="B22">
        <v>0</v>
      </c>
      <c r="C22">
        <v>514.5</v>
      </c>
      <c r="D22">
        <v>0</v>
      </c>
      <c r="E22">
        <v>137.8449858757061</v>
      </c>
      <c r="F22">
        <v>0</v>
      </c>
      <c r="G22">
        <v>60.377590132827329</v>
      </c>
      <c r="H22">
        <v>0</v>
      </c>
      <c r="I22">
        <v>25.358255797328422</v>
      </c>
      <c r="J22">
        <v>0</v>
      </c>
      <c r="K22">
        <v>388.52620621667535</v>
      </c>
      <c r="L22">
        <v>0</v>
      </c>
      <c r="M22">
        <v>114.3</v>
      </c>
      <c r="N22">
        <v>0</v>
      </c>
      <c r="O22">
        <v>1863.8879999999999</v>
      </c>
      <c r="P22">
        <v>0</v>
      </c>
    </row>
    <row r="23" spans="1:16">
      <c r="A23">
        <v>1275.1079999999999</v>
      </c>
      <c r="B23">
        <v>0</v>
      </c>
      <c r="C23">
        <v>514.5</v>
      </c>
      <c r="D23">
        <v>0</v>
      </c>
      <c r="E23">
        <v>137.8449858757061</v>
      </c>
      <c r="F23">
        <v>0</v>
      </c>
      <c r="G23">
        <v>60.377590132827329</v>
      </c>
      <c r="H23">
        <v>0</v>
      </c>
      <c r="I23">
        <v>25.358255797328422</v>
      </c>
      <c r="J23">
        <v>2</v>
      </c>
      <c r="K23">
        <v>388.52620621667535</v>
      </c>
      <c r="L23">
        <v>0</v>
      </c>
      <c r="M23">
        <v>114.3</v>
      </c>
      <c r="N23">
        <v>0</v>
      </c>
      <c r="O23">
        <v>1863.8879999999999</v>
      </c>
      <c r="P23">
        <v>0</v>
      </c>
    </row>
    <row r="24" spans="1:16">
      <c r="A24">
        <v>1450.0719999999999</v>
      </c>
      <c r="B24">
        <v>0</v>
      </c>
      <c r="C24">
        <v>579.66666666666663</v>
      </c>
      <c r="D24">
        <v>0</v>
      </c>
      <c r="E24">
        <v>148.56332391713741</v>
      </c>
      <c r="F24">
        <v>0</v>
      </c>
      <c r="G24">
        <v>66.618393421884889</v>
      </c>
      <c r="H24">
        <v>0</v>
      </c>
      <c r="I24">
        <v>27.620623505068806</v>
      </c>
      <c r="J24">
        <v>2</v>
      </c>
      <c r="K24">
        <v>402.35080414445019</v>
      </c>
      <c r="L24">
        <v>0</v>
      </c>
      <c r="M24">
        <v>126.2</v>
      </c>
      <c r="N24">
        <v>0</v>
      </c>
      <c r="O24">
        <v>1975.9253333333334</v>
      </c>
      <c r="P24">
        <v>0</v>
      </c>
    </row>
    <row r="25" spans="1:16">
      <c r="A25">
        <v>1450.0719999999999</v>
      </c>
      <c r="B25">
        <v>0</v>
      </c>
      <c r="C25">
        <v>579.66666666666663</v>
      </c>
      <c r="D25">
        <v>0</v>
      </c>
      <c r="E25">
        <v>148.56332391713741</v>
      </c>
      <c r="F25">
        <v>0</v>
      </c>
      <c r="G25">
        <v>66.618393421884889</v>
      </c>
      <c r="H25">
        <v>0</v>
      </c>
      <c r="I25">
        <v>27.620623505068806</v>
      </c>
      <c r="J25">
        <v>0</v>
      </c>
      <c r="K25">
        <v>402.35080414445019</v>
      </c>
      <c r="L25">
        <v>0</v>
      </c>
      <c r="M25">
        <v>126.2</v>
      </c>
      <c r="N25">
        <v>0</v>
      </c>
      <c r="O25">
        <v>1975.9253333333334</v>
      </c>
      <c r="P25">
        <v>0</v>
      </c>
    </row>
    <row r="26" spans="1:16">
      <c r="A26">
        <v>1450.0719999999999</v>
      </c>
      <c r="B26">
        <v>0</v>
      </c>
      <c r="C26">
        <v>579.66666666666663</v>
      </c>
      <c r="D26">
        <v>0</v>
      </c>
      <c r="E26">
        <v>148.56332391713741</v>
      </c>
      <c r="F26">
        <v>2</v>
      </c>
      <c r="G26">
        <v>66.618393421884889</v>
      </c>
      <c r="H26">
        <v>0</v>
      </c>
      <c r="I26">
        <v>27.620623505068806</v>
      </c>
      <c r="J26">
        <v>0</v>
      </c>
      <c r="K26">
        <v>402.35080414445019</v>
      </c>
      <c r="L26">
        <v>0</v>
      </c>
      <c r="M26">
        <v>126.2</v>
      </c>
      <c r="N26">
        <v>0</v>
      </c>
      <c r="O26">
        <v>1975.9253333333334</v>
      </c>
      <c r="P26">
        <v>0</v>
      </c>
    </row>
    <row r="27" spans="1:16">
      <c r="A27">
        <v>1625.0359999999998</v>
      </c>
      <c r="B27">
        <v>0</v>
      </c>
      <c r="C27">
        <v>644.83333333333326</v>
      </c>
      <c r="D27">
        <v>0</v>
      </c>
      <c r="E27">
        <v>159.28166195856869</v>
      </c>
      <c r="F27">
        <v>2</v>
      </c>
      <c r="G27">
        <v>72.859196710942427</v>
      </c>
      <c r="H27">
        <v>0</v>
      </c>
      <c r="I27">
        <v>29.882991212809188</v>
      </c>
      <c r="J27">
        <v>0</v>
      </c>
      <c r="K27">
        <v>416.1754020722251</v>
      </c>
      <c r="L27">
        <v>0</v>
      </c>
      <c r="M27">
        <v>138.10000000000002</v>
      </c>
      <c r="N27">
        <v>0</v>
      </c>
      <c r="O27">
        <v>2087.9626666666668</v>
      </c>
      <c r="P27">
        <v>0</v>
      </c>
    </row>
    <row r="28" spans="1:16">
      <c r="A28">
        <v>1625.0359999999998</v>
      </c>
      <c r="B28">
        <v>0</v>
      </c>
      <c r="C28">
        <v>644.83333333333326</v>
      </c>
      <c r="D28">
        <v>0</v>
      </c>
      <c r="E28">
        <v>159.28166195856869</v>
      </c>
      <c r="F28">
        <v>0</v>
      </c>
      <c r="G28">
        <v>72.859196710942427</v>
      </c>
      <c r="H28">
        <v>0</v>
      </c>
      <c r="I28">
        <v>29.882991212809188</v>
      </c>
      <c r="J28">
        <v>0</v>
      </c>
      <c r="K28">
        <v>416.1754020722251</v>
      </c>
      <c r="L28">
        <v>0</v>
      </c>
      <c r="M28">
        <v>138.10000000000002</v>
      </c>
      <c r="N28">
        <v>0</v>
      </c>
      <c r="O28">
        <v>2087.9626666666668</v>
      </c>
      <c r="P28">
        <v>0</v>
      </c>
    </row>
    <row r="29" spans="1:16">
      <c r="A29">
        <v>1625.0359999999998</v>
      </c>
      <c r="B29">
        <v>2</v>
      </c>
      <c r="C29">
        <v>644.83333333333326</v>
      </c>
      <c r="D29">
        <v>1</v>
      </c>
      <c r="E29">
        <v>159.28166195856869</v>
      </c>
      <c r="F29">
        <v>1</v>
      </c>
      <c r="G29">
        <v>72.859196710942427</v>
      </c>
      <c r="H29">
        <v>1</v>
      </c>
      <c r="I29">
        <v>29.882991212809188</v>
      </c>
      <c r="J29">
        <v>1</v>
      </c>
      <c r="K29">
        <v>416.1754020722251</v>
      </c>
      <c r="L29">
        <v>1</v>
      </c>
      <c r="M29">
        <v>138.10000000000002</v>
      </c>
      <c r="N29">
        <v>1</v>
      </c>
      <c r="O29">
        <v>2087.9626666666668</v>
      </c>
      <c r="P29">
        <v>1</v>
      </c>
    </row>
    <row r="30" spans="1:16">
      <c r="A30">
        <v>1799.9999999999998</v>
      </c>
      <c r="B30">
        <v>2</v>
      </c>
      <c r="C30">
        <v>709.99999999999989</v>
      </c>
      <c r="D30">
        <v>1</v>
      </c>
      <c r="E30">
        <v>170</v>
      </c>
      <c r="F30">
        <v>1</v>
      </c>
      <c r="G30">
        <v>79.099999999999994</v>
      </c>
      <c r="H30">
        <v>1</v>
      </c>
      <c r="I30">
        <v>32.145358920549569</v>
      </c>
      <c r="J30">
        <v>1</v>
      </c>
      <c r="K30">
        <v>430</v>
      </c>
      <c r="L30">
        <v>1</v>
      </c>
      <c r="M30">
        <v>150</v>
      </c>
      <c r="N30">
        <v>1</v>
      </c>
      <c r="O30">
        <v>2200</v>
      </c>
      <c r="P30">
        <v>1</v>
      </c>
    </row>
    <row r="31" spans="1:16">
      <c r="A31">
        <v>1799.9999999999998</v>
      </c>
      <c r="B31">
        <v>0</v>
      </c>
      <c r="C31">
        <v>709.99999999999989</v>
      </c>
      <c r="D31">
        <v>0</v>
      </c>
      <c r="E31">
        <v>170</v>
      </c>
      <c r="F31">
        <v>0</v>
      </c>
      <c r="G31">
        <v>79.099999999999994</v>
      </c>
      <c r="H31">
        <v>0</v>
      </c>
      <c r="I31">
        <v>32.145358920549569</v>
      </c>
      <c r="J31">
        <v>0</v>
      </c>
      <c r="K31">
        <v>430</v>
      </c>
      <c r="L31">
        <v>0</v>
      </c>
      <c r="M31">
        <v>150</v>
      </c>
      <c r="N31">
        <v>0</v>
      </c>
      <c r="O31">
        <v>2200</v>
      </c>
      <c r="P31">
        <v>0</v>
      </c>
    </row>
  </sheetData>
  <phoneticPr fontId="12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5"/>
  <dimension ref="A1:H8"/>
  <sheetViews>
    <sheetView workbookViewId="0"/>
  </sheetViews>
  <sheetFormatPr defaultRowHeight="14.5"/>
  <sheetData>
    <row r="1" spans="1:8">
      <c r="A1" s="3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15</v>
      </c>
      <c r="H1" s="4" t="s">
        <v>16</v>
      </c>
    </row>
    <row r="2" spans="1:8">
      <c r="A2" s="12" t="s">
        <v>0</v>
      </c>
      <c r="B2" s="8">
        <v>1</v>
      </c>
      <c r="C2" s="8">
        <v>0.21313967902184702</v>
      </c>
      <c r="D2" s="8">
        <v>0.15470947791700954</v>
      </c>
      <c r="E2" s="8">
        <v>0.31962469845343433</v>
      </c>
      <c r="F2" s="8">
        <v>0.15789849652156571</v>
      </c>
      <c r="G2" s="8">
        <v>0.52105927134849661</v>
      </c>
      <c r="H2" s="8">
        <v>0.68807538499232035</v>
      </c>
    </row>
    <row r="3" spans="1:8">
      <c r="A3" s="10" t="s">
        <v>1</v>
      </c>
      <c r="B3" s="9">
        <v>0.21313967902184702</v>
      </c>
      <c r="C3" s="9">
        <v>1</v>
      </c>
      <c r="D3" s="9">
        <v>0.5974759895219427</v>
      </c>
      <c r="E3" s="9">
        <v>0.52641292173674492</v>
      </c>
      <c r="F3" s="9">
        <v>0.78832232245034428</v>
      </c>
      <c r="G3" s="9">
        <v>0.66178518188631941</v>
      </c>
      <c r="H3" s="9">
        <v>0.2342505814574051</v>
      </c>
    </row>
    <row r="4" spans="1:8">
      <c r="A4" s="10" t="s">
        <v>2</v>
      </c>
      <c r="B4" s="9">
        <v>0.15470947791700954</v>
      </c>
      <c r="C4" s="9">
        <v>0.5974759895219427</v>
      </c>
      <c r="D4" s="9">
        <v>1</v>
      </c>
      <c r="E4" s="9">
        <v>0.25808142523346556</v>
      </c>
      <c r="F4" s="9">
        <v>0.6872526624810017</v>
      </c>
      <c r="G4" s="9">
        <v>0.60951047511524192</v>
      </c>
      <c r="H4" s="9">
        <v>0.57127243384167081</v>
      </c>
    </row>
    <row r="5" spans="1:8">
      <c r="A5" s="10" t="s">
        <v>3</v>
      </c>
      <c r="B5" s="9">
        <v>0.31962469845343433</v>
      </c>
      <c r="C5" s="9">
        <v>0.52641292173674492</v>
      </c>
      <c r="D5" s="9">
        <v>0.25808142523346556</v>
      </c>
      <c r="E5" s="9">
        <v>1</v>
      </c>
      <c r="F5" s="9">
        <v>8.7404163598501408E-2</v>
      </c>
      <c r="G5" s="9">
        <v>0.56947766971389691</v>
      </c>
      <c r="H5" s="9">
        <v>0.37985516253538415</v>
      </c>
    </row>
    <row r="6" spans="1:8">
      <c r="A6" s="10" t="s">
        <v>4</v>
      </c>
      <c r="B6" s="9">
        <v>0.15789849652156571</v>
      </c>
      <c r="C6" s="9">
        <v>0.78832232245034428</v>
      </c>
      <c r="D6" s="9">
        <v>0.6872526624810017</v>
      </c>
      <c r="E6" s="9">
        <v>8.7404163598501408E-2</v>
      </c>
      <c r="F6" s="9">
        <v>1</v>
      </c>
      <c r="G6" s="9">
        <v>0.68001822826664382</v>
      </c>
      <c r="H6" s="9">
        <v>0.44963787063755317</v>
      </c>
    </row>
    <row r="7" spans="1:8">
      <c r="A7" s="10" t="s">
        <v>15</v>
      </c>
      <c r="B7" s="9">
        <v>0.52105927134849661</v>
      </c>
      <c r="C7" s="9">
        <v>0.66178518188631941</v>
      </c>
      <c r="D7" s="9">
        <v>0.60951047511524192</v>
      </c>
      <c r="E7" s="9">
        <v>0.56947766971389691</v>
      </c>
      <c r="F7" s="9">
        <v>0.68001822826664382</v>
      </c>
      <c r="G7" s="9">
        <v>1</v>
      </c>
      <c r="H7" s="9">
        <v>0.86022756123012811</v>
      </c>
    </row>
    <row r="8" spans="1:8" ht="15" thickBot="1">
      <c r="A8" s="11" t="s">
        <v>16</v>
      </c>
      <c r="B8" s="6">
        <v>0.68807538499232035</v>
      </c>
      <c r="C8" s="6">
        <v>0.2342505814574051</v>
      </c>
      <c r="D8" s="6">
        <v>0.57127243384167081</v>
      </c>
      <c r="E8" s="6">
        <v>0.37985516253538415</v>
      </c>
      <c r="F8" s="6">
        <v>0.44963787063755317</v>
      </c>
      <c r="G8" s="6">
        <v>0.86022756123012811</v>
      </c>
      <c r="H8" s="6">
        <v>1</v>
      </c>
    </row>
  </sheetData>
  <phoneticPr fontId="12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6"/>
  <dimension ref="D1:EM6"/>
  <sheetViews>
    <sheetView workbookViewId="0"/>
  </sheetViews>
  <sheetFormatPr defaultRowHeight="14.5"/>
  <sheetData>
    <row r="1" spans="4:143">
      <c r="D1">
        <v>56.453970810448766</v>
      </c>
      <c r="E1">
        <v>96.850356934382091</v>
      </c>
      <c r="G1">
        <v>247.43036477411474</v>
      </c>
      <c r="H1">
        <v>96.850356934382091</v>
      </c>
      <c r="J1">
        <v>23.55</v>
      </c>
      <c r="K1">
        <v>96.850356934382091</v>
      </c>
      <c r="M1">
        <v>1082.3030303030305</v>
      </c>
      <c r="N1">
        <v>96.850356934382091</v>
      </c>
      <c r="P1">
        <v>0.58289894428264599</v>
      </c>
      <c r="Q1">
        <v>96.850356934382091</v>
      </c>
      <c r="S1">
        <v>2.5547697768605375</v>
      </c>
      <c r="T1">
        <v>96.850356934382091</v>
      </c>
      <c r="V1">
        <v>96.850356934382091</v>
      </c>
      <c r="W1">
        <v>56.453970810448766</v>
      </c>
      <c r="AB1">
        <v>247.43036477411474</v>
      </c>
      <c r="AC1">
        <v>56.453970810448766</v>
      </c>
      <c r="AE1">
        <v>23.55</v>
      </c>
      <c r="AF1">
        <v>56.453970810448766</v>
      </c>
      <c r="AH1">
        <v>1082.3030303030305</v>
      </c>
      <c r="AI1">
        <v>56.453970810448766</v>
      </c>
      <c r="AK1">
        <v>0.58289894428264599</v>
      </c>
      <c r="AL1">
        <v>56.453970810448766</v>
      </c>
      <c r="AN1">
        <v>2.5547697768605375</v>
      </c>
      <c r="AO1">
        <v>56.453970810448766</v>
      </c>
      <c r="AQ1">
        <v>96.850356934382091</v>
      </c>
      <c r="AR1">
        <v>247.43036477411474</v>
      </c>
      <c r="AT1">
        <v>56.453970810448766</v>
      </c>
      <c r="AU1">
        <v>247.43036477411474</v>
      </c>
      <c r="AZ1">
        <v>23.55</v>
      </c>
      <c r="BA1">
        <v>247.43036477411474</v>
      </c>
      <c r="BC1">
        <v>1082.3030303030305</v>
      </c>
      <c r="BD1">
        <v>247.43036477411474</v>
      </c>
      <c r="BF1">
        <v>0.58289894428264599</v>
      </c>
      <c r="BG1">
        <v>247.43036477411474</v>
      </c>
      <c r="BI1">
        <v>2.5547697768605375</v>
      </c>
      <c r="BJ1">
        <v>247.43036477411474</v>
      </c>
      <c r="BL1">
        <v>96.850356934382091</v>
      </c>
      <c r="BM1">
        <v>23.55</v>
      </c>
      <c r="BO1">
        <v>56.453970810448766</v>
      </c>
      <c r="BP1">
        <v>23.55</v>
      </c>
      <c r="BR1">
        <v>247.43036477411474</v>
      </c>
      <c r="BS1">
        <v>23.55</v>
      </c>
      <c r="BX1">
        <v>1082.3030303030305</v>
      </c>
      <c r="BY1">
        <v>23.55</v>
      </c>
      <c r="CA1">
        <v>0.58289894428264599</v>
      </c>
      <c r="CB1">
        <v>23.55</v>
      </c>
      <c r="CD1">
        <v>2.5547697768605375</v>
      </c>
      <c r="CE1">
        <v>23.55</v>
      </c>
      <c r="CG1">
        <v>96.850356934382091</v>
      </c>
      <c r="CH1">
        <v>1082.3030303030305</v>
      </c>
      <c r="CJ1">
        <v>56.453970810448766</v>
      </c>
      <c r="CK1">
        <v>1082.3030303030305</v>
      </c>
      <c r="CM1">
        <v>247.43036477411474</v>
      </c>
      <c r="CN1">
        <v>1082.3030303030305</v>
      </c>
      <c r="CP1">
        <v>23.55</v>
      </c>
      <c r="CQ1">
        <v>1082.3030303030305</v>
      </c>
      <c r="CV1">
        <v>0.58289894428264599</v>
      </c>
      <c r="CW1">
        <v>1082.3030303030305</v>
      </c>
      <c r="CY1">
        <v>2.5547697768605375</v>
      </c>
      <c r="CZ1">
        <v>1082.3030303030305</v>
      </c>
      <c r="DB1">
        <v>96.850356934382091</v>
      </c>
      <c r="DC1">
        <v>0.58289894428264599</v>
      </c>
      <c r="DE1">
        <v>56.453970810448766</v>
      </c>
      <c r="DF1">
        <v>0.58289894428264599</v>
      </c>
      <c r="DH1">
        <v>247.43036477411474</v>
      </c>
      <c r="DI1">
        <v>0.58289894428264599</v>
      </c>
      <c r="DK1">
        <v>23.55</v>
      </c>
      <c r="DL1">
        <v>0.58289894428264599</v>
      </c>
      <c r="DN1">
        <v>1082.3030303030305</v>
      </c>
      <c r="DO1">
        <v>0.58289894428264599</v>
      </c>
      <c r="DT1">
        <v>2.5547697768605375</v>
      </c>
      <c r="DU1">
        <v>0.58289894428264599</v>
      </c>
      <c r="DW1">
        <v>96.850356934382091</v>
      </c>
      <c r="DX1">
        <v>2.5547697768605375</v>
      </c>
      <c r="DZ1">
        <v>56.453970810448766</v>
      </c>
      <c r="EA1">
        <v>2.5547697768605375</v>
      </c>
      <c r="EC1">
        <v>247.43036477411474</v>
      </c>
      <c r="ED1">
        <v>2.5547697768605375</v>
      </c>
      <c r="EF1">
        <v>23.55</v>
      </c>
      <c r="EG1">
        <v>2.5547697768605375</v>
      </c>
      <c r="EI1">
        <v>1082.3030303030305</v>
      </c>
      <c r="EJ1">
        <v>2.5547697768605375</v>
      </c>
      <c r="EL1">
        <v>0.58289894428264599</v>
      </c>
      <c r="EM1">
        <v>2.5547697768605375</v>
      </c>
    </row>
    <row r="2" spans="4:143">
      <c r="D2">
        <v>78.773267459396166</v>
      </c>
      <c r="E2">
        <v>273.53519763409901</v>
      </c>
      <c r="G2">
        <v>466.17499999999995</v>
      </c>
      <c r="H2">
        <v>273.53519763409901</v>
      </c>
      <c r="J2">
        <v>22.37</v>
      </c>
      <c r="K2">
        <v>273.53519763409901</v>
      </c>
      <c r="M2">
        <v>1593.6969696969697</v>
      </c>
      <c r="N2">
        <v>273.53519763409901</v>
      </c>
      <c r="P2">
        <v>0.28798219805251218</v>
      </c>
      <c r="Q2">
        <v>273.53519763409901</v>
      </c>
      <c r="S2">
        <v>1.7042596493325524</v>
      </c>
      <c r="T2">
        <v>273.53519763409901</v>
      </c>
      <c r="V2">
        <v>273.53519763409901</v>
      </c>
      <c r="W2">
        <v>78.773267459396166</v>
      </c>
      <c r="AB2">
        <v>466.17499999999995</v>
      </c>
      <c r="AC2">
        <v>78.773267459396166</v>
      </c>
      <c r="AE2">
        <v>22.37</v>
      </c>
      <c r="AF2">
        <v>78.773267459396166</v>
      </c>
      <c r="AH2">
        <v>1593.6969696969697</v>
      </c>
      <c r="AI2">
        <v>78.773267459396166</v>
      </c>
      <c r="AK2">
        <v>0.28798219805251218</v>
      </c>
      <c r="AL2">
        <v>78.773267459396166</v>
      </c>
      <c r="AN2">
        <v>1.7042596493325524</v>
      </c>
      <c r="AO2">
        <v>78.773267459396166</v>
      </c>
      <c r="AQ2">
        <v>273.53519763409901</v>
      </c>
      <c r="AR2">
        <v>466.17499999999995</v>
      </c>
      <c r="AT2">
        <v>78.773267459396166</v>
      </c>
      <c r="AU2">
        <v>466.17499999999995</v>
      </c>
      <c r="AZ2">
        <v>22.37</v>
      </c>
      <c r="BA2">
        <v>466.17499999999995</v>
      </c>
      <c r="BC2">
        <v>1593.6969696969697</v>
      </c>
      <c r="BD2">
        <v>466.17499999999995</v>
      </c>
      <c r="BF2">
        <v>0.28798219805251218</v>
      </c>
      <c r="BG2">
        <v>466.17499999999995</v>
      </c>
      <c r="BI2">
        <v>1.7042596493325524</v>
      </c>
      <c r="BJ2">
        <v>466.17499999999995</v>
      </c>
      <c r="BL2">
        <v>273.53519763409901</v>
      </c>
      <c r="BM2">
        <v>22.37</v>
      </c>
      <c r="BO2">
        <v>78.773267459396166</v>
      </c>
      <c r="BP2">
        <v>22.37</v>
      </c>
      <c r="BR2">
        <v>466.17499999999995</v>
      </c>
      <c r="BS2">
        <v>22.37</v>
      </c>
      <c r="BX2">
        <v>1593.6969696969697</v>
      </c>
      <c r="BY2">
        <v>22.37</v>
      </c>
      <c r="CA2">
        <v>0.28798219805251218</v>
      </c>
      <c r="CB2">
        <v>22.37</v>
      </c>
      <c r="CD2">
        <v>1.7042596493325524</v>
      </c>
      <c r="CE2">
        <v>22.37</v>
      </c>
      <c r="CG2">
        <v>273.53519763409901</v>
      </c>
      <c r="CH2">
        <v>1593.6969696969697</v>
      </c>
      <c r="CJ2">
        <v>78.773267459396166</v>
      </c>
      <c r="CK2">
        <v>1593.6969696969697</v>
      </c>
      <c r="CM2">
        <v>466.17499999999995</v>
      </c>
      <c r="CN2">
        <v>1593.6969696969697</v>
      </c>
      <c r="CP2">
        <v>22.37</v>
      </c>
      <c r="CQ2">
        <v>1593.6969696969697</v>
      </c>
      <c r="CV2">
        <v>0.28798219805251218</v>
      </c>
      <c r="CW2">
        <v>1593.6969696969697</v>
      </c>
      <c r="CY2">
        <v>1.7042596493325524</v>
      </c>
      <c r="CZ2">
        <v>1593.6969696969697</v>
      </c>
      <c r="DB2">
        <v>273.53519763409901</v>
      </c>
      <c r="DC2">
        <v>0.28798219805251218</v>
      </c>
      <c r="DE2">
        <v>78.773267459396166</v>
      </c>
      <c r="DF2">
        <v>0.28798219805251218</v>
      </c>
      <c r="DH2">
        <v>466.17499999999995</v>
      </c>
      <c r="DI2">
        <v>0.28798219805251218</v>
      </c>
      <c r="DK2">
        <v>22.37</v>
      </c>
      <c r="DL2">
        <v>0.28798219805251218</v>
      </c>
      <c r="DN2">
        <v>1593.6969696969697</v>
      </c>
      <c r="DO2">
        <v>0.28798219805251218</v>
      </c>
      <c r="DT2">
        <v>1.7042596493325524</v>
      </c>
      <c r="DU2">
        <v>0.28798219805251218</v>
      </c>
      <c r="DW2">
        <v>273.53519763409901</v>
      </c>
      <c r="DX2">
        <v>1.7042596493325524</v>
      </c>
      <c r="DZ2">
        <v>78.773267459396166</v>
      </c>
      <c r="EA2">
        <v>1.7042596493325524</v>
      </c>
      <c r="EC2">
        <v>466.17499999999995</v>
      </c>
      <c r="ED2">
        <v>1.7042596493325524</v>
      </c>
      <c r="EF2">
        <v>22.37</v>
      </c>
      <c r="EG2">
        <v>1.7042596493325524</v>
      </c>
      <c r="EI2">
        <v>1593.6969696969697</v>
      </c>
      <c r="EJ2">
        <v>1.7042596493325524</v>
      </c>
      <c r="EL2">
        <v>0.28798219805251218</v>
      </c>
      <c r="EM2">
        <v>1.7042596493325524</v>
      </c>
    </row>
    <row r="3" spans="4:143">
      <c r="D3">
        <v>115.26063841665867</v>
      </c>
      <c r="E3">
        <v>56.805846061695092</v>
      </c>
      <c r="G3">
        <v>548.98688386855906</v>
      </c>
      <c r="H3">
        <v>56.805846061695092</v>
      </c>
      <c r="J3">
        <v>13.54</v>
      </c>
      <c r="K3">
        <v>56.805846061695092</v>
      </c>
      <c r="M3">
        <v>1857.5757575757577</v>
      </c>
      <c r="N3">
        <v>56.805846061695092</v>
      </c>
      <c r="P3">
        <v>2.0290277569579303</v>
      </c>
      <c r="Q3">
        <v>56.805846061695092</v>
      </c>
      <c r="S3">
        <v>9.6642673585447731</v>
      </c>
      <c r="T3">
        <v>56.805846061695092</v>
      </c>
      <c r="V3">
        <v>56.805846061695092</v>
      </c>
      <c r="W3">
        <v>115.26063841665867</v>
      </c>
      <c r="AB3">
        <v>548.98688386855906</v>
      </c>
      <c r="AC3">
        <v>115.26063841665867</v>
      </c>
      <c r="AE3">
        <v>13.54</v>
      </c>
      <c r="AF3">
        <v>115.26063841665867</v>
      </c>
      <c r="AH3">
        <v>1857.5757575757577</v>
      </c>
      <c r="AI3">
        <v>115.26063841665867</v>
      </c>
      <c r="AK3">
        <v>2.0290277569579303</v>
      </c>
      <c r="AL3">
        <v>115.26063841665867</v>
      </c>
      <c r="AN3">
        <v>9.6642673585447731</v>
      </c>
      <c r="AO3">
        <v>115.26063841665867</v>
      </c>
      <c r="AQ3">
        <v>56.805846061695092</v>
      </c>
      <c r="AR3">
        <v>548.98688386855906</v>
      </c>
      <c r="AT3">
        <v>115.26063841665867</v>
      </c>
      <c r="AU3">
        <v>548.98688386855906</v>
      </c>
      <c r="AZ3">
        <v>13.54</v>
      </c>
      <c r="BA3">
        <v>548.98688386855906</v>
      </c>
      <c r="BC3">
        <v>1857.5757575757577</v>
      </c>
      <c r="BD3">
        <v>548.98688386855906</v>
      </c>
      <c r="BF3">
        <v>2.0290277569579303</v>
      </c>
      <c r="BG3">
        <v>548.98688386855906</v>
      </c>
      <c r="BI3">
        <v>9.6642673585447731</v>
      </c>
      <c r="BJ3">
        <v>548.98688386855906</v>
      </c>
      <c r="BL3">
        <v>56.805846061695092</v>
      </c>
      <c r="BM3">
        <v>13.54</v>
      </c>
      <c r="BO3">
        <v>115.26063841665867</v>
      </c>
      <c r="BP3">
        <v>13.54</v>
      </c>
      <c r="BR3">
        <v>548.98688386855906</v>
      </c>
      <c r="BS3">
        <v>13.54</v>
      </c>
      <c r="BX3">
        <v>1857.5757575757577</v>
      </c>
      <c r="BY3">
        <v>13.54</v>
      </c>
      <c r="CA3">
        <v>2.0290277569579303</v>
      </c>
      <c r="CB3">
        <v>13.54</v>
      </c>
      <c r="CD3">
        <v>9.6642673585447731</v>
      </c>
      <c r="CE3">
        <v>13.54</v>
      </c>
      <c r="CG3">
        <v>56.805846061695092</v>
      </c>
      <c r="CH3">
        <v>1857.5757575757577</v>
      </c>
      <c r="CJ3">
        <v>115.26063841665867</v>
      </c>
      <c r="CK3">
        <v>1857.5757575757577</v>
      </c>
      <c r="CM3">
        <v>548.98688386855906</v>
      </c>
      <c r="CN3">
        <v>1857.5757575757577</v>
      </c>
      <c r="CP3">
        <v>13.54</v>
      </c>
      <c r="CQ3">
        <v>1857.5757575757577</v>
      </c>
      <c r="CV3">
        <v>2.0290277569579303</v>
      </c>
      <c r="CW3">
        <v>1857.5757575757577</v>
      </c>
      <c r="CY3">
        <v>9.6642673585447731</v>
      </c>
      <c r="CZ3">
        <v>1857.5757575757577</v>
      </c>
      <c r="DB3">
        <v>56.805846061695092</v>
      </c>
      <c r="DC3">
        <v>2.0290277569579303</v>
      </c>
      <c r="DE3">
        <v>115.26063841665867</v>
      </c>
      <c r="DF3">
        <v>2.0290277569579303</v>
      </c>
      <c r="DH3">
        <v>548.98688386855906</v>
      </c>
      <c r="DI3">
        <v>2.0290277569579303</v>
      </c>
      <c r="DK3">
        <v>13.54</v>
      </c>
      <c r="DL3">
        <v>2.0290277569579303</v>
      </c>
      <c r="DN3">
        <v>1857.5757575757577</v>
      </c>
      <c r="DO3">
        <v>2.0290277569579303</v>
      </c>
      <c r="DT3">
        <v>9.6642673585447731</v>
      </c>
      <c r="DU3">
        <v>2.0290277569579303</v>
      </c>
      <c r="DW3">
        <v>56.805846061695092</v>
      </c>
      <c r="DX3">
        <v>9.6642673585447731</v>
      </c>
      <c r="DZ3">
        <v>115.26063841665867</v>
      </c>
      <c r="EA3">
        <v>9.6642673585447731</v>
      </c>
      <c r="EC3">
        <v>548.98688386855906</v>
      </c>
      <c r="ED3">
        <v>9.6642673585447731</v>
      </c>
      <c r="EF3">
        <v>13.54</v>
      </c>
      <c r="EG3">
        <v>9.6642673585447731</v>
      </c>
      <c r="EI3">
        <v>1857.5757575757577</v>
      </c>
      <c r="EJ3">
        <v>9.6642673585447731</v>
      </c>
      <c r="EL3">
        <v>2.0290277569579303</v>
      </c>
      <c r="EM3">
        <v>9.6642673585447731</v>
      </c>
    </row>
    <row r="4" spans="4:143">
      <c r="D4">
        <v>49.77182280319537</v>
      </c>
      <c r="E4">
        <v>41.800244771428552</v>
      </c>
      <c r="G4">
        <v>361.11223203356138</v>
      </c>
      <c r="H4">
        <v>41.800244771428552</v>
      </c>
      <c r="J4">
        <v>21</v>
      </c>
      <c r="K4">
        <v>41.800244771428552</v>
      </c>
      <c r="M4">
        <v>1600</v>
      </c>
      <c r="N4">
        <v>41.800244771428552</v>
      </c>
      <c r="P4">
        <v>1.1907064916810146</v>
      </c>
      <c r="Q4">
        <v>41.800244771428552</v>
      </c>
      <c r="S4">
        <v>8.6389980252074992</v>
      </c>
      <c r="T4">
        <v>41.800244771428552</v>
      </c>
      <c r="V4">
        <v>41.800244771428552</v>
      </c>
      <c r="W4">
        <v>49.77182280319537</v>
      </c>
      <c r="AB4">
        <v>361.11223203356138</v>
      </c>
      <c r="AC4">
        <v>49.77182280319537</v>
      </c>
      <c r="AE4">
        <v>21</v>
      </c>
      <c r="AF4">
        <v>49.77182280319537</v>
      </c>
      <c r="AH4">
        <v>1600</v>
      </c>
      <c r="AI4">
        <v>49.77182280319537</v>
      </c>
      <c r="AK4">
        <v>1.1907064916810146</v>
      </c>
      <c r="AL4">
        <v>49.77182280319537</v>
      </c>
      <c r="AN4">
        <v>8.6389980252074992</v>
      </c>
      <c r="AO4">
        <v>49.77182280319537</v>
      </c>
      <c r="AQ4">
        <v>41.800244771428552</v>
      </c>
      <c r="AR4">
        <v>361.11223203356138</v>
      </c>
      <c r="AT4">
        <v>49.77182280319537</v>
      </c>
      <c r="AU4">
        <v>361.11223203356138</v>
      </c>
      <c r="AZ4">
        <v>21</v>
      </c>
      <c r="BA4">
        <v>361.11223203356138</v>
      </c>
      <c r="BC4">
        <v>1600</v>
      </c>
      <c r="BD4">
        <v>361.11223203356138</v>
      </c>
      <c r="BF4">
        <v>1.1907064916810146</v>
      </c>
      <c r="BG4">
        <v>361.11223203356138</v>
      </c>
      <c r="BI4">
        <v>8.6389980252074992</v>
      </c>
      <c r="BJ4">
        <v>361.11223203356138</v>
      </c>
      <c r="BL4">
        <v>41.800244771428552</v>
      </c>
      <c r="BM4">
        <v>21</v>
      </c>
      <c r="BO4">
        <v>49.77182280319537</v>
      </c>
      <c r="BP4">
        <v>21</v>
      </c>
      <c r="BR4">
        <v>361.11223203356138</v>
      </c>
      <c r="BS4">
        <v>21</v>
      </c>
      <c r="BX4">
        <v>1600</v>
      </c>
      <c r="BY4">
        <v>21</v>
      </c>
      <c r="CA4">
        <v>1.1907064916810146</v>
      </c>
      <c r="CB4">
        <v>21</v>
      </c>
      <c r="CD4">
        <v>8.6389980252074992</v>
      </c>
      <c r="CE4">
        <v>21</v>
      </c>
      <c r="CG4">
        <v>41.800244771428552</v>
      </c>
      <c r="CH4">
        <v>1600</v>
      </c>
      <c r="CJ4">
        <v>49.77182280319537</v>
      </c>
      <c r="CK4">
        <v>1600</v>
      </c>
      <c r="CM4">
        <v>361.11223203356138</v>
      </c>
      <c r="CN4">
        <v>1600</v>
      </c>
      <c r="CP4">
        <v>21</v>
      </c>
      <c r="CQ4">
        <v>1600</v>
      </c>
      <c r="CV4">
        <v>1.1907064916810146</v>
      </c>
      <c r="CW4">
        <v>1600</v>
      </c>
      <c r="CY4">
        <v>8.6389980252074992</v>
      </c>
      <c r="CZ4">
        <v>1600</v>
      </c>
      <c r="DB4">
        <v>41.800244771428552</v>
      </c>
      <c r="DC4">
        <v>1.1907064916810146</v>
      </c>
      <c r="DE4">
        <v>49.77182280319537</v>
      </c>
      <c r="DF4">
        <v>1.1907064916810146</v>
      </c>
      <c r="DH4">
        <v>361.11223203356138</v>
      </c>
      <c r="DI4">
        <v>1.1907064916810146</v>
      </c>
      <c r="DK4">
        <v>21</v>
      </c>
      <c r="DL4">
        <v>1.1907064916810146</v>
      </c>
      <c r="DN4">
        <v>1600</v>
      </c>
      <c r="DO4">
        <v>1.1907064916810146</v>
      </c>
      <c r="DT4">
        <v>8.6389980252074992</v>
      </c>
      <c r="DU4">
        <v>1.1907064916810146</v>
      </c>
      <c r="DW4">
        <v>41.800244771428552</v>
      </c>
      <c r="DX4">
        <v>8.6389980252074992</v>
      </c>
      <c r="DZ4">
        <v>49.77182280319537</v>
      </c>
      <c r="EA4">
        <v>8.6389980252074992</v>
      </c>
      <c r="EC4">
        <v>361.11223203356138</v>
      </c>
      <c r="ED4">
        <v>8.6389980252074992</v>
      </c>
      <c r="EF4">
        <v>21</v>
      </c>
      <c r="EG4">
        <v>8.6389980252074992</v>
      </c>
      <c r="EI4">
        <v>1600</v>
      </c>
      <c r="EJ4">
        <v>8.6389980252074992</v>
      </c>
      <c r="EL4">
        <v>1.1907064916810146</v>
      </c>
      <c r="EM4">
        <v>8.6389980252074992</v>
      </c>
    </row>
    <row r="5" spans="4:143">
      <c r="D5">
        <v>82.185899763363878</v>
      </c>
      <c r="E5">
        <v>132.8768472906402</v>
      </c>
      <c r="G5">
        <v>230.02946127946097</v>
      </c>
      <c r="H5">
        <v>132.8768472906402</v>
      </c>
      <c r="J5">
        <v>15</v>
      </c>
      <c r="K5">
        <v>132.8768472906402</v>
      </c>
      <c r="M5">
        <v>982.42424242424249</v>
      </c>
      <c r="N5">
        <v>132.8768472906402</v>
      </c>
      <c r="P5">
        <v>0.61851181330032223</v>
      </c>
      <c r="Q5">
        <v>132.8768472906402</v>
      </c>
      <c r="S5">
        <v>1.7311477956450896</v>
      </c>
      <c r="T5">
        <v>132.8768472906402</v>
      </c>
      <c r="V5">
        <v>132.8768472906402</v>
      </c>
      <c r="W5">
        <v>82.185899763363878</v>
      </c>
      <c r="AB5">
        <v>230.02946127946097</v>
      </c>
      <c r="AC5">
        <v>82.185899763363878</v>
      </c>
      <c r="AE5">
        <v>15</v>
      </c>
      <c r="AF5">
        <v>82.185899763363878</v>
      </c>
      <c r="AH5">
        <v>982.42424242424249</v>
      </c>
      <c r="AI5">
        <v>82.185899763363878</v>
      </c>
      <c r="AK5">
        <v>0.61851181330032223</v>
      </c>
      <c r="AL5">
        <v>82.185899763363878</v>
      </c>
      <c r="AN5">
        <v>1.7311477956450896</v>
      </c>
      <c r="AO5">
        <v>82.185899763363878</v>
      </c>
      <c r="AQ5">
        <v>132.8768472906402</v>
      </c>
      <c r="AR5">
        <v>230.02946127946097</v>
      </c>
      <c r="AT5">
        <v>82.185899763363878</v>
      </c>
      <c r="AU5">
        <v>230.02946127946097</v>
      </c>
      <c r="AZ5">
        <v>15</v>
      </c>
      <c r="BA5">
        <v>230.02946127946097</v>
      </c>
      <c r="BC5">
        <v>982.42424242424249</v>
      </c>
      <c r="BD5">
        <v>230.02946127946097</v>
      </c>
      <c r="BF5">
        <v>0.61851181330032223</v>
      </c>
      <c r="BG5">
        <v>230.02946127946097</v>
      </c>
      <c r="BI5">
        <v>1.7311477956450896</v>
      </c>
      <c r="BJ5">
        <v>230.02946127946097</v>
      </c>
      <c r="BL5">
        <v>132.8768472906402</v>
      </c>
      <c r="BM5">
        <v>15</v>
      </c>
      <c r="BO5">
        <v>82.185899763363878</v>
      </c>
      <c r="BP5">
        <v>15</v>
      </c>
      <c r="BR5">
        <v>230.02946127946097</v>
      </c>
      <c r="BS5">
        <v>15</v>
      </c>
      <c r="BX5">
        <v>982.42424242424249</v>
      </c>
      <c r="BY5">
        <v>15</v>
      </c>
      <c r="CA5">
        <v>0.61851181330032223</v>
      </c>
      <c r="CB5">
        <v>15</v>
      </c>
      <c r="CD5">
        <v>1.7311477956450896</v>
      </c>
      <c r="CE5">
        <v>15</v>
      </c>
      <c r="CG5">
        <v>132.8768472906402</v>
      </c>
      <c r="CH5">
        <v>982.42424242424249</v>
      </c>
      <c r="CJ5">
        <v>82.185899763363878</v>
      </c>
      <c r="CK5">
        <v>982.42424242424249</v>
      </c>
      <c r="CM5">
        <v>230.02946127946097</v>
      </c>
      <c r="CN5">
        <v>982.42424242424249</v>
      </c>
      <c r="CP5">
        <v>15</v>
      </c>
      <c r="CQ5">
        <v>982.42424242424249</v>
      </c>
      <c r="CV5">
        <v>0.61851181330032223</v>
      </c>
      <c r="CW5">
        <v>982.42424242424249</v>
      </c>
      <c r="CY5">
        <v>1.7311477956450896</v>
      </c>
      <c r="CZ5">
        <v>982.42424242424249</v>
      </c>
      <c r="DB5">
        <v>132.8768472906402</v>
      </c>
      <c r="DC5">
        <v>0.61851181330032223</v>
      </c>
      <c r="DE5">
        <v>82.185899763363878</v>
      </c>
      <c r="DF5">
        <v>0.61851181330032223</v>
      </c>
      <c r="DH5">
        <v>230.02946127946097</v>
      </c>
      <c r="DI5">
        <v>0.61851181330032223</v>
      </c>
      <c r="DK5">
        <v>15</v>
      </c>
      <c r="DL5">
        <v>0.61851181330032223</v>
      </c>
      <c r="DN5">
        <v>982.42424242424249</v>
      </c>
      <c r="DO5">
        <v>0.61851181330032223</v>
      </c>
      <c r="DT5">
        <v>1.7311477956450896</v>
      </c>
      <c r="DU5">
        <v>0.61851181330032223</v>
      </c>
      <c r="DW5">
        <v>132.8768472906402</v>
      </c>
      <c r="DX5">
        <v>1.7311477956450896</v>
      </c>
      <c r="DZ5">
        <v>82.185899763363878</v>
      </c>
      <c r="EA5">
        <v>1.7311477956450896</v>
      </c>
      <c r="EC5">
        <v>230.02946127946097</v>
      </c>
      <c r="ED5">
        <v>1.7311477956450896</v>
      </c>
      <c r="EF5">
        <v>15</v>
      </c>
      <c r="EG5">
        <v>1.7311477956450896</v>
      </c>
      <c r="EI5">
        <v>982.42424242424249</v>
      </c>
      <c r="EJ5">
        <v>1.7311477956450896</v>
      </c>
      <c r="EL5">
        <v>0.61851181330032223</v>
      </c>
      <c r="EM5">
        <v>1.7311477956450896</v>
      </c>
    </row>
    <row r="6" spans="4:143">
      <c r="D6">
        <v>13.533906999865868</v>
      </c>
      <c r="E6">
        <v>70.542342223028541</v>
      </c>
      <c r="G6">
        <v>293.14902998236329</v>
      </c>
      <c r="H6">
        <v>70.542342223028541</v>
      </c>
      <c r="J6">
        <v>19.02</v>
      </c>
      <c r="K6">
        <v>70.542342223028541</v>
      </c>
      <c r="M6">
        <v>57.490909090909078</v>
      </c>
      <c r="N6">
        <v>70.542342223028541</v>
      </c>
      <c r="P6">
        <v>0.19185508410079025</v>
      </c>
      <c r="Q6">
        <v>70.542342223028541</v>
      </c>
      <c r="S6">
        <v>4.155646392567113</v>
      </c>
      <c r="T6">
        <v>70.542342223028541</v>
      </c>
      <c r="V6">
        <v>70.542342223028541</v>
      </c>
      <c r="W6">
        <v>13.533906999865868</v>
      </c>
      <c r="AB6">
        <v>293.14902998236329</v>
      </c>
      <c r="AC6">
        <v>13.533906999865868</v>
      </c>
      <c r="AE6">
        <v>19.02</v>
      </c>
      <c r="AF6">
        <v>13.533906999865868</v>
      </c>
      <c r="AH6">
        <v>57.490909090909078</v>
      </c>
      <c r="AI6">
        <v>13.533906999865868</v>
      </c>
      <c r="AK6">
        <v>0.19185508410079025</v>
      </c>
      <c r="AL6">
        <v>13.533906999865868</v>
      </c>
      <c r="AN6">
        <v>4.155646392567113</v>
      </c>
      <c r="AO6">
        <v>13.533906999865868</v>
      </c>
      <c r="AQ6">
        <v>70.542342223028541</v>
      </c>
      <c r="AR6">
        <v>293.14902998236329</v>
      </c>
      <c r="AT6">
        <v>13.533906999865868</v>
      </c>
      <c r="AU6">
        <v>293.14902998236329</v>
      </c>
      <c r="AZ6">
        <v>19.02</v>
      </c>
      <c r="BA6">
        <v>293.14902998236329</v>
      </c>
      <c r="BC6">
        <v>57.490909090909078</v>
      </c>
      <c r="BD6">
        <v>293.14902998236329</v>
      </c>
      <c r="BF6">
        <v>0.19185508410079025</v>
      </c>
      <c r="BG6">
        <v>293.14902998236329</v>
      </c>
      <c r="BI6">
        <v>4.155646392567113</v>
      </c>
      <c r="BJ6">
        <v>293.14902998236329</v>
      </c>
      <c r="BL6">
        <v>70.542342223028541</v>
      </c>
      <c r="BM6">
        <v>19.02</v>
      </c>
      <c r="BO6">
        <v>13.533906999865868</v>
      </c>
      <c r="BP6">
        <v>19.02</v>
      </c>
      <c r="BR6">
        <v>293.14902998236329</v>
      </c>
      <c r="BS6">
        <v>19.02</v>
      </c>
      <c r="BX6">
        <v>57.490909090909078</v>
      </c>
      <c r="BY6">
        <v>19.02</v>
      </c>
      <c r="CA6">
        <v>0.19185508410079025</v>
      </c>
      <c r="CB6">
        <v>19.02</v>
      </c>
      <c r="CD6">
        <v>4.155646392567113</v>
      </c>
      <c r="CE6">
        <v>19.02</v>
      </c>
      <c r="CG6">
        <v>70.542342223028541</v>
      </c>
      <c r="CH6">
        <v>57.490909090909078</v>
      </c>
      <c r="CJ6">
        <v>13.533906999865868</v>
      </c>
      <c r="CK6">
        <v>57.490909090909078</v>
      </c>
      <c r="CM6">
        <v>293.14902998236329</v>
      </c>
      <c r="CN6">
        <v>57.490909090909078</v>
      </c>
      <c r="CP6">
        <v>19.02</v>
      </c>
      <c r="CQ6">
        <v>57.490909090909078</v>
      </c>
      <c r="CV6">
        <v>0.19185508410079025</v>
      </c>
      <c r="CW6">
        <v>57.490909090909078</v>
      </c>
      <c r="CY6">
        <v>4.155646392567113</v>
      </c>
      <c r="CZ6">
        <v>57.490909090909078</v>
      </c>
      <c r="DB6">
        <v>70.542342223028541</v>
      </c>
      <c r="DC6">
        <v>0.19185508410079025</v>
      </c>
      <c r="DE6">
        <v>13.533906999865868</v>
      </c>
      <c r="DF6">
        <v>0.19185508410079025</v>
      </c>
      <c r="DH6">
        <v>293.14902998236329</v>
      </c>
      <c r="DI6">
        <v>0.19185508410079025</v>
      </c>
      <c r="DK6">
        <v>19.02</v>
      </c>
      <c r="DL6">
        <v>0.19185508410079025</v>
      </c>
      <c r="DN6">
        <v>57.490909090909078</v>
      </c>
      <c r="DO6">
        <v>0.19185508410079025</v>
      </c>
      <c r="DT6">
        <v>4.155646392567113</v>
      </c>
      <c r="DU6">
        <v>0.19185508410079025</v>
      </c>
      <c r="DW6">
        <v>70.542342223028541</v>
      </c>
      <c r="DX6">
        <v>4.155646392567113</v>
      </c>
      <c r="DZ6">
        <v>13.533906999865868</v>
      </c>
      <c r="EA6">
        <v>4.155646392567113</v>
      </c>
      <c r="EC6">
        <v>293.14902998236329</v>
      </c>
      <c r="ED6">
        <v>4.155646392567113</v>
      </c>
      <c r="EF6">
        <v>19.02</v>
      </c>
      <c r="EG6">
        <v>4.155646392567113</v>
      </c>
      <c r="EI6">
        <v>57.490909090909078</v>
      </c>
      <c r="EJ6">
        <v>4.155646392567113</v>
      </c>
      <c r="EL6">
        <v>0.19185508410079025</v>
      </c>
      <c r="EM6">
        <v>4.155646392567113</v>
      </c>
    </row>
  </sheetData>
  <phoneticPr fontId="12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7"/>
  <dimension ref="A1:N31"/>
  <sheetViews>
    <sheetView workbookViewId="0"/>
  </sheetViews>
  <sheetFormatPr defaultRowHeight="14.5"/>
  <sheetData>
    <row r="1" spans="1:14">
      <c r="A1">
        <v>41.800244771428552</v>
      </c>
      <c r="B1">
        <v>0</v>
      </c>
      <c r="C1">
        <v>13.533906999865868</v>
      </c>
      <c r="D1">
        <v>0</v>
      </c>
      <c r="E1">
        <v>230.02946127946097</v>
      </c>
      <c r="F1">
        <v>0</v>
      </c>
      <c r="G1">
        <v>13.54</v>
      </c>
      <c r="H1">
        <v>0</v>
      </c>
      <c r="I1">
        <v>57.490909090909078</v>
      </c>
      <c r="J1">
        <v>0</v>
      </c>
      <c r="K1">
        <v>0.19185508410079025</v>
      </c>
      <c r="L1">
        <v>0</v>
      </c>
      <c r="M1">
        <v>1.7042596493325524</v>
      </c>
      <c r="N1">
        <v>0</v>
      </c>
    </row>
    <row r="2" spans="1:14">
      <c r="A2">
        <v>41.800244771428552</v>
      </c>
      <c r="B2">
        <v>2</v>
      </c>
      <c r="C2">
        <v>13.533906999865868</v>
      </c>
      <c r="D2">
        <v>1</v>
      </c>
      <c r="E2">
        <v>230.02946127946097</v>
      </c>
      <c r="F2">
        <v>2</v>
      </c>
      <c r="G2">
        <v>13.54</v>
      </c>
      <c r="H2">
        <v>1</v>
      </c>
      <c r="I2">
        <v>57.490909090909078</v>
      </c>
      <c r="J2">
        <v>1</v>
      </c>
      <c r="K2">
        <v>0.19185508410079025</v>
      </c>
      <c r="L2">
        <v>2</v>
      </c>
      <c r="M2">
        <v>1.7042596493325524</v>
      </c>
      <c r="N2">
        <v>2</v>
      </c>
    </row>
    <row r="3" spans="1:14">
      <c r="A3">
        <v>65.620220294285701</v>
      </c>
      <c r="B3">
        <v>2</v>
      </c>
      <c r="C3">
        <v>24.18051629987928</v>
      </c>
      <c r="D3">
        <v>1</v>
      </c>
      <c r="E3">
        <v>262.0265151515149</v>
      </c>
      <c r="F3">
        <v>2</v>
      </c>
      <c r="G3">
        <v>14.641</v>
      </c>
      <c r="H3">
        <v>1</v>
      </c>
      <c r="I3">
        <v>241.74181818181816</v>
      </c>
      <c r="J3">
        <v>1</v>
      </c>
      <c r="K3">
        <v>0.38557235138650425</v>
      </c>
      <c r="L3">
        <v>2</v>
      </c>
      <c r="M3">
        <v>2.5102604202537746</v>
      </c>
      <c r="N3">
        <v>2</v>
      </c>
    </row>
    <row r="4" spans="1:14">
      <c r="A4">
        <v>65.620220294285701</v>
      </c>
      <c r="B4">
        <v>0</v>
      </c>
      <c r="C4">
        <v>24.18051629987928</v>
      </c>
      <c r="D4">
        <v>0</v>
      </c>
      <c r="E4">
        <v>262.0265151515149</v>
      </c>
      <c r="F4">
        <v>0</v>
      </c>
      <c r="G4">
        <v>14.641</v>
      </c>
      <c r="H4">
        <v>0</v>
      </c>
      <c r="I4">
        <v>241.74181818181816</v>
      </c>
      <c r="J4">
        <v>0</v>
      </c>
      <c r="K4">
        <v>0.38557235138650425</v>
      </c>
      <c r="L4">
        <v>0</v>
      </c>
      <c r="M4">
        <v>2.5102604202537746</v>
      </c>
      <c r="N4">
        <v>0</v>
      </c>
    </row>
    <row r="5" spans="1:14">
      <c r="A5">
        <v>65.620220294285701</v>
      </c>
      <c r="B5">
        <v>1</v>
      </c>
      <c r="C5">
        <v>24.18051629987928</v>
      </c>
      <c r="D5">
        <v>0</v>
      </c>
      <c r="E5">
        <v>262.0265151515149</v>
      </c>
      <c r="F5">
        <v>1</v>
      </c>
      <c r="G5">
        <v>14.641</v>
      </c>
      <c r="H5">
        <v>1</v>
      </c>
      <c r="I5">
        <v>241.74181818181816</v>
      </c>
      <c r="J5">
        <v>0</v>
      </c>
      <c r="K5">
        <v>0.38557235138650425</v>
      </c>
      <c r="L5">
        <v>0</v>
      </c>
      <c r="M5">
        <v>2.5102604202537746</v>
      </c>
      <c r="N5">
        <v>1</v>
      </c>
    </row>
    <row r="6" spans="1:14">
      <c r="A6">
        <v>89.440195817142836</v>
      </c>
      <c r="B6">
        <v>1</v>
      </c>
      <c r="C6">
        <v>34.827125599892696</v>
      </c>
      <c r="D6">
        <v>0</v>
      </c>
      <c r="E6">
        <v>294.02356902356877</v>
      </c>
      <c r="F6">
        <v>1</v>
      </c>
      <c r="G6">
        <v>15.741999999999999</v>
      </c>
      <c r="H6">
        <v>1</v>
      </c>
      <c r="I6">
        <v>425.99272727272728</v>
      </c>
      <c r="J6">
        <v>0</v>
      </c>
      <c r="K6">
        <v>0.57928961867221829</v>
      </c>
      <c r="L6">
        <v>0</v>
      </c>
      <c r="M6">
        <v>3.3162611911749966</v>
      </c>
      <c r="N6">
        <v>1</v>
      </c>
    </row>
    <row r="7" spans="1:14">
      <c r="A7">
        <v>89.440195817142836</v>
      </c>
      <c r="B7">
        <v>0</v>
      </c>
      <c r="C7">
        <v>34.827125599892696</v>
      </c>
      <c r="D7">
        <v>0</v>
      </c>
      <c r="E7">
        <v>294.02356902356877</v>
      </c>
      <c r="F7">
        <v>0</v>
      </c>
      <c r="G7">
        <v>15.741999999999999</v>
      </c>
      <c r="H7">
        <v>0</v>
      </c>
      <c r="I7">
        <v>425.99272727272728</v>
      </c>
      <c r="J7">
        <v>0</v>
      </c>
      <c r="K7">
        <v>0.57928961867221829</v>
      </c>
      <c r="L7">
        <v>0</v>
      </c>
      <c r="M7">
        <v>3.3162611911749966</v>
      </c>
      <c r="N7">
        <v>0</v>
      </c>
    </row>
    <row r="8" spans="1:14">
      <c r="A8">
        <v>89.440195817142836</v>
      </c>
      <c r="B8">
        <v>1</v>
      </c>
      <c r="C8">
        <v>34.827125599892696</v>
      </c>
      <c r="D8">
        <v>0</v>
      </c>
      <c r="E8">
        <v>294.02356902356877</v>
      </c>
      <c r="F8">
        <v>0</v>
      </c>
      <c r="G8">
        <v>15.741999999999999</v>
      </c>
      <c r="H8">
        <v>0</v>
      </c>
      <c r="I8">
        <v>425.99272727272728</v>
      </c>
      <c r="J8">
        <v>0</v>
      </c>
      <c r="K8">
        <v>0.57928961867221829</v>
      </c>
      <c r="L8">
        <v>2</v>
      </c>
      <c r="M8">
        <v>3.3162611911749966</v>
      </c>
      <c r="N8">
        <v>0</v>
      </c>
    </row>
    <row r="9" spans="1:14">
      <c r="A9">
        <v>113.26017133999999</v>
      </c>
      <c r="B9">
        <v>1</v>
      </c>
      <c r="C9">
        <v>45.473734899906106</v>
      </c>
      <c r="D9">
        <v>0</v>
      </c>
      <c r="E9">
        <v>326.02062289562269</v>
      </c>
      <c r="F9">
        <v>0</v>
      </c>
      <c r="G9">
        <v>16.843</v>
      </c>
      <c r="H9">
        <v>0</v>
      </c>
      <c r="I9">
        <v>610.24363636363637</v>
      </c>
      <c r="J9">
        <v>0</v>
      </c>
      <c r="K9">
        <v>0.77300688595793221</v>
      </c>
      <c r="L9">
        <v>2</v>
      </c>
      <c r="M9">
        <v>4.1222619620962186</v>
      </c>
      <c r="N9">
        <v>0</v>
      </c>
    </row>
    <row r="10" spans="1:14">
      <c r="A10">
        <v>113.26017133999999</v>
      </c>
      <c r="B10">
        <v>0</v>
      </c>
      <c r="C10">
        <v>45.473734899906106</v>
      </c>
      <c r="D10">
        <v>0</v>
      </c>
      <c r="E10">
        <v>326.02062289562269</v>
      </c>
      <c r="F10">
        <v>0</v>
      </c>
      <c r="G10">
        <v>16.843</v>
      </c>
      <c r="H10">
        <v>0</v>
      </c>
      <c r="I10">
        <v>610.24363636363637</v>
      </c>
      <c r="J10">
        <v>0</v>
      </c>
      <c r="K10">
        <v>0.77300688595793221</v>
      </c>
      <c r="L10">
        <v>0</v>
      </c>
      <c r="M10">
        <v>4.1222619620962186</v>
      </c>
      <c r="N10">
        <v>0</v>
      </c>
    </row>
    <row r="11" spans="1:14">
      <c r="A11">
        <v>113.26017133999999</v>
      </c>
      <c r="B11">
        <v>1</v>
      </c>
      <c r="C11">
        <v>45.473734899906106</v>
      </c>
      <c r="D11">
        <v>1</v>
      </c>
      <c r="E11">
        <v>326.02062289562269</v>
      </c>
      <c r="F11">
        <v>0</v>
      </c>
      <c r="G11">
        <v>16.843</v>
      </c>
      <c r="H11">
        <v>0</v>
      </c>
      <c r="I11">
        <v>610.24363636363637</v>
      </c>
      <c r="J11">
        <v>0</v>
      </c>
      <c r="K11">
        <v>0.77300688595793221</v>
      </c>
      <c r="L11">
        <v>0</v>
      </c>
      <c r="M11">
        <v>4.1222619620962186</v>
      </c>
      <c r="N11">
        <v>1</v>
      </c>
    </row>
    <row r="12" spans="1:14">
      <c r="A12">
        <v>137.08014686285713</v>
      </c>
      <c r="B12">
        <v>1</v>
      </c>
      <c r="C12">
        <v>56.120344199919522</v>
      </c>
      <c r="D12">
        <v>1</v>
      </c>
      <c r="E12">
        <v>358.01767676767656</v>
      </c>
      <c r="F12">
        <v>0</v>
      </c>
      <c r="G12">
        <v>17.943999999999999</v>
      </c>
      <c r="H12">
        <v>0</v>
      </c>
      <c r="I12">
        <v>794.49454545454546</v>
      </c>
      <c r="J12">
        <v>0</v>
      </c>
      <c r="K12">
        <v>0.96672415324364624</v>
      </c>
      <c r="L12">
        <v>0</v>
      </c>
      <c r="M12">
        <v>4.9282627330174407</v>
      </c>
      <c r="N12">
        <v>1</v>
      </c>
    </row>
    <row r="13" spans="1:14">
      <c r="A13">
        <v>137.08014686285713</v>
      </c>
      <c r="B13">
        <v>0</v>
      </c>
      <c r="C13">
        <v>56.120344199919522</v>
      </c>
      <c r="D13">
        <v>0</v>
      </c>
      <c r="E13">
        <v>358.01767676767656</v>
      </c>
      <c r="F13">
        <v>0</v>
      </c>
      <c r="G13">
        <v>17.943999999999999</v>
      </c>
      <c r="H13">
        <v>0</v>
      </c>
      <c r="I13">
        <v>794.49454545454546</v>
      </c>
      <c r="J13">
        <v>0</v>
      </c>
      <c r="K13">
        <v>0.96672415324364624</v>
      </c>
      <c r="L13">
        <v>0</v>
      </c>
      <c r="M13">
        <v>4.9282627330174407</v>
      </c>
      <c r="N13">
        <v>0</v>
      </c>
    </row>
    <row r="14" spans="1:14">
      <c r="A14">
        <v>137.08014686285713</v>
      </c>
      <c r="B14">
        <v>0</v>
      </c>
      <c r="C14">
        <v>56.120344199919522</v>
      </c>
      <c r="D14">
        <v>1</v>
      </c>
      <c r="E14">
        <v>358.01767676767656</v>
      </c>
      <c r="F14">
        <v>1</v>
      </c>
      <c r="G14">
        <v>17.943999999999999</v>
      </c>
      <c r="H14">
        <v>1</v>
      </c>
      <c r="I14">
        <v>794.49454545454546</v>
      </c>
      <c r="J14">
        <v>0</v>
      </c>
      <c r="K14">
        <v>0.96672415324364624</v>
      </c>
      <c r="L14">
        <v>0</v>
      </c>
      <c r="M14">
        <v>4.9282627330174407</v>
      </c>
      <c r="N14">
        <v>0</v>
      </c>
    </row>
    <row r="15" spans="1:14">
      <c r="A15">
        <v>160.90012238571427</v>
      </c>
      <c r="B15">
        <v>0</v>
      </c>
      <c r="C15">
        <v>66.766953499932924</v>
      </c>
      <c r="D15">
        <v>1</v>
      </c>
      <c r="E15">
        <v>390.01473063973049</v>
      </c>
      <c r="F15">
        <v>1</v>
      </c>
      <c r="G15">
        <v>19.045000000000002</v>
      </c>
      <c r="H15">
        <v>1</v>
      </c>
      <c r="I15">
        <v>978.74545454545455</v>
      </c>
      <c r="J15">
        <v>0</v>
      </c>
      <c r="K15">
        <v>1.1604414205293603</v>
      </c>
      <c r="L15">
        <v>0</v>
      </c>
      <c r="M15">
        <v>5.7342635039386627</v>
      </c>
      <c r="N15">
        <v>0</v>
      </c>
    </row>
    <row r="16" spans="1:14">
      <c r="A16">
        <v>160.90012238571427</v>
      </c>
      <c r="B16">
        <v>0</v>
      </c>
      <c r="C16">
        <v>66.766953499932924</v>
      </c>
      <c r="D16">
        <v>0</v>
      </c>
      <c r="E16">
        <v>390.01473063973049</v>
      </c>
      <c r="F16">
        <v>0</v>
      </c>
      <c r="G16">
        <v>19.045000000000002</v>
      </c>
      <c r="H16">
        <v>0</v>
      </c>
      <c r="I16">
        <v>978.74545454545455</v>
      </c>
      <c r="J16">
        <v>0</v>
      </c>
      <c r="K16">
        <v>1.1604414205293603</v>
      </c>
      <c r="L16">
        <v>0</v>
      </c>
      <c r="M16">
        <v>5.7342635039386627</v>
      </c>
      <c r="N16">
        <v>0</v>
      </c>
    </row>
    <row r="17" spans="1:14">
      <c r="A17">
        <v>160.90012238571427</v>
      </c>
      <c r="B17">
        <v>0</v>
      </c>
      <c r="C17">
        <v>66.766953499932924</v>
      </c>
      <c r="D17">
        <v>0</v>
      </c>
      <c r="E17">
        <v>390.01473063973049</v>
      </c>
      <c r="F17">
        <v>0</v>
      </c>
      <c r="G17">
        <v>19.045000000000002</v>
      </c>
      <c r="H17">
        <v>0</v>
      </c>
      <c r="I17">
        <v>978.74545454545455</v>
      </c>
      <c r="J17">
        <v>2</v>
      </c>
      <c r="K17">
        <v>1.1604414205293603</v>
      </c>
      <c r="L17">
        <v>1</v>
      </c>
      <c r="M17">
        <v>5.7342635039386627</v>
      </c>
      <c r="N17">
        <v>0</v>
      </c>
    </row>
    <row r="18" spans="1:14">
      <c r="A18">
        <v>184.7200979085714</v>
      </c>
      <c r="B18">
        <v>0</v>
      </c>
      <c r="C18">
        <v>77.413562799946348</v>
      </c>
      <c r="D18">
        <v>0</v>
      </c>
      <c r="E18">
        <v>422.01178451178441</v>
      </c>
      <c r="F18">
        <v>0</v>
      </c>
      <c r="G18">
        <v>20.146000000000001</v>
      </c>
      <c r="H18">
        <v>0</v>
      </c>
      <c r="I18">
        <v>1162.9963636363636</v>
      </c>
      <c r="J18">
        <v>2</v>
      </c>
      <c r="K18">
        <v>1.3541586878150742</v>
      </c>
      <c r="L18">
        <v>1</v>
      </c>
      <c r="M18">
        <v>6.5402642748598847</v>
      </c>
      <c r="N18">
        <v>0</v>
      </c>
    </row>
    <row r="19" spans="1:14">
      <c r="A19">
        <v>184.7200979085714</v>
      </c>
      <c r="B19">
        <v>0</v>
      </c>
      <c r="C19">
        <v>77.413562799946348</v>
      </c>
      <c r="D19">
        <v>0</v>
      </c>
      <c r="E19">
        <v>422.01178451178441</v>
      </c>
      <c r="F19">
        <v>0</v>
      </c>
      <c r="G19">
        <v>20.146000000000001</v>
      </c>
      <c r="H19">
        <v>0</v>
      </c>
      <c r="I19">
        <v>1162.9963636363636</v>
      </c>
      <c r="J19">
        <v>0</v>
      </c>
      <c r="K19">
        <v>1.3541586878150742</v>
      </c>
      <c r="L19">
        <v>0</v>
      </c>
      <c r="M19">
        <v>6.5402642748598847</v>
      </c>
      <c r="N19">
        <v>0</v>
      </c>
    </row>
    <row r="20" spans="1:14">
      <c r="A20">
        <v>184.7200979085714</v>
      </c>
      <c r="B20">
        <v>0</v>
      </c>
      <c r="C20">
        <v>77.413562799946348</v>
      </c>
      <c r="D20">
        <v>2</v>
      </c>
      <c r="E20">
        <v>422.01178451178441</v>
      </c>
      <c r="F20">
        <v>0</v>
      </c>
      <c r="G20">
        <v>20.146000000000001</v>
      </c>
      <c r="H20">
        <v>1</v>
      </c>
      <c r="I20">
        <v>1162.9963636363636</v>
      </c>
      <c r="J20">
        <v>0</v>
      </c>
      <c r="K20">
        <v>1.3541586878150742</v>
      </c>
      <c r="L20">
        <v>0</v>
      </c>
      <c r="M20">
        <v>6.5402642748598847</v>
      </c>
      <c r="N20">
        <v>0</v>
      </c>
    </row>
    <row r="21" spans="1:14">
      <c r="A21">
        <v>208.5400734314286</v>
      </c>
      <c r="B21">
        <v>0</v>
      </c>
      <c r="C21">
        <v>88.060172099959757</v>
      </c>
      <c r="D21">
        <v>2</v>
      </c>
      <c r="E21">
        <v>454.00883838383834</v>
      </c>
      <c r="F21">
        <v>0</v>
      </c>
      <c r="G21">
        <v>21.247</v>
      </c>
      <c r="H21">
        <v>1</v>
      </c>
      <c r="I21">
        <v>1347.2472727272727</v>
      </c>
      <c r="J21">
        <v>0</v>
      </c>
      <c r="K21">
        <v>1.5478759551007883</v>
      </c>
      <c r="L21">
        <v>0</v>
      </c>
      <c r="M21">
        <v>7.3462650457811067</v>
      </c>
      <c r="N21">
        <v>0</v>
      </c>
    </row>
    <row r="22" spans="1:14">
      <c r="A22">
        <v>208.5400734314286</v>
      </c>
      <c r="B22">
        <v>0</v>
      </c>
      <c r="C22">
        <v>88.060172099959757</v>
      </c>
      <c r="D22">
        <v>0</v>
      </c>
      <c r="E22">
        <v>454.00883838383834</v>
      </c>
      <c r="F22">
        <v>0</v>
      </c>
      <c r="G22">
        <v>21.247</v>
      </c>
      <c r="H22">
        <v>0</v>
      </c>
      <c r="I22">
        <v>1347.2472727272727</v>
      </c>
      <c r="J22">
        <v>0</v>
      </c>
      <c r="K22">
        <v>1.5478759551007883</v>
      </c>
      <c r="L22">
        <v>0</v>
      </c>
      <c r="M22">
        <v>7.3462650457811067</v>
      </c>
      <c r="N22">
        <v>0</v>
      </c>
    </row>
    <row r="23" spans="1:14">
      <c r="A23">
        <v>208.5400734314286</v>
      </c>
      <c r="B23">
        <v>0</v>
      </c>
      <c r="C23">
        <v>88.060172099959757</v>
      </c>
      <c r="D23">
        <v>0</v>
      </c>
      <c r="E23">
        <v>454.00883838383834</v>
      </c>
      <c r="F23">
        <v>1</v>
      </c>
      <c r="G23">
        <v>21.247</v>
      </c>
      <c r="H23">
        <v>0</v>
      </c>
      <c r="I23">
        <v>1347.2472727272727</v>
      </c>
      <c r="J23">
        <v>0</v>
      </c>
      <c r="K23">
        <v>1.5478759551007883</v>
      </c>
      <c r="L23">
        <v>0</v>
      </c>
      <c r="M23">
        <v>7.3462650457811067</v>
      </c>
      <c r="N23">
        <v>0</v>
      </c>
    </row>
    <row r="24" spans="1:14">
      <c r="A24">
        <v>232.36004895428573</v>
      </c>
      <c r="B24">
        <v>0</v>
      </c>
      <c r="C24">
        <v>98.706781399973167</v>
      </c>
      <c r="D24">
        <v>0</v>
      </c>
      <c r="E24">
        <v>486.00589225589221</v>
      </c>
      <c r="F24">
        <v>1</v>
      </c>
      <c r="G24">
        <v>22.347999999999999</v>
      </c>
      <c r="H24">
        <v>0</v>
      </c>
      <c r="I24">
        <v>1531.4981818181818</v>
      </c>
      <c r="J24">
        <v>0</v>
      </c>
      <c r="K24">
        <v>1.7415932223865023</v>
      </c>
      <c r="L24">
        <v>0</v>
      </c>
      <c r="M24">
        <v>8.1522658167023287</v>
      </c>
      <c r="N24">
        <v>0</v>
      </c>
    </row>
    <row r="25" spans="1:14">
      <c r="A25">
        <v>232.36004895428573</v>
      </c>
      <c r="B25">
        <v>0</v>
      </c>
      <c r="C25">
        <v>98.706781399973167</v>
      </c>
      <c r="D25">
        <v>0</v>
      </c>
      <c r="E25">
        <v>486.00589225589221</v>
      </c>
      <c r="F25">
        <v>0</v>
      </c>
      <c r="G25">
        <v>22.347999999999999</v>
      </c>
      <c r="H25">
        <v>0</v>
      </c>
      <c r="I25">
        <v>1531.4981818181818</v>
      </c>
      <c r="J25">
        <v>0</v>
      </c>
      <c r="K25">
        <v>1.7415932223865023</v>
      </c>
      <c r="L25">
        <v>0</v>
      </c>
      <c r="M25">
        <v>8.1522658167023287</v>
      </c>
      <c r="N25">
        <v>0</v>
      </c>
    </row>
    <row r="26" spans="1:14">
      <c r="A26">
        <v>232.36004895428573</v>
      </c>
      <c r="B26">
        <v>0</v>
      </c>
      <c r="C26">
        <v>98.706781399973167</v>
      </c>
      <c r="D26">
        <v>0</v>
      </c>
      <c r="E26">
        <v>486.00589225589221</v>
      </c>
      <c r="F26">
        <v>0</v>
      </c>
      <c r="G26">
        <v>22.347999999999999</v>
      </c>
      <c r="H26">
        <v>1</v>
      </c>
      <c r="I26">
        <v>1531.4981818181818</v>
      </c>
      <c r="J26">
        <v>2</v>
      </c>
      <c r="K26">
        <v>1.7415932223865023</v>
      </c>
      <c r="L26">
        <v>0</v>
      </c>
      <c r="M26">
        <v>8.1522658167023287</v>
      </c>
      <c r="N26">
        <v>1</v>
      </c>
    </row>
    <row r="27" spans="1:14">
      <c r="A27">
        <v>256.18002447714287</v>
      </c>
      <c r="B27">
        <v>0</v>
      </c>
      <c r="C27">
        <v>109.35339069998658</v>
      </c>
      <c r="D27">
        <v>0</v>
      </c>
      <c r="E27">
        <v>518.00294612794619</v>
      </c>
      <c r="F27">
        <v>0</v>
      </c>
      <c r="G27">
        <v>23.449000000000002</v>
      </c>
      <c r="H27">
        <v>1</v>
      </c>
      <c r="I27">
        <v>1715.7490909090909</v>
      </c>
      <c r="J27">
        <v>2</v>
      </c>
      <c r="K27">
        <v>1.9353104896722162</v>
      </c>
      <c r="L27">
        <v>0</v>
      </c>
      <c r="M27">
        <v>8.9582665876235499</v>
      </c>
      <c r="N27">
        <v>1</v>
      </c>
    </row>
    <row r="28" spans="1:14">
      <c r="A28">
        <v>256.18002447714287</v>
      </c>
      <c r="B28">
        <v>0</v>
      </c>
      <c r="C28">
        <v>109.35339069998658</v>
      </c>
      <c r="D28">
        <v>0</v>
      </c>
      <c r="E28">
        <v>518.00294612794619</v>
      </c>
      <c r="F28">
        <v>0</v>
      </c>
      <c r="G28">
        <v>23.449000000000002</v>
      </c>
      <c r="H28">
        <v>0</v>
      </c>
      <c r="I28">
        <v>1715.7490909090909</v>
      </c>
      <c r="J28">
        <v>0</v>
      </c>
      <c r="K28">
        <v>1.9353104896722162</v>
      </c>
      <c r="L28">
        <v>0</v>
      </c>
      <c r="M28">
        <v>8.9582665876235499</v>
      </c>
      <c r="N28">
        <v>0</v>
      </c>
    </row>
    <row r="29" spans="1:14">
      <c r="A29">
        <v>256.18002447714287</v>
      </c>
      <c r="B29">
        <v>1</v>
      </c>
      <c r="C29">
        <v>109.35339069998658</v>
      </c>
      <c r="D29">
        <v>1</v>
      </c>
      <c r="E29">
        <v>518.00294612794619</v>
      </c>
      <c r="F29">
        <v>1</v>
      </c>
      <c r="G29">
        <v>23.449000000000002</v>
      </c>
      <c r="H29">
        <v>1</v>
      </c>
      <c r="I29">
        <v>1715.7490909090909</v>
      </c>
      <c r="J29">
        <v>1</v>
      </c>
      <c r="K29">
        <v>1.9353104896722162</v>
      </c>
      <c r="L29">
        <v>1</v>
      </c>
      <c r="M29">
        <v>8.9582665876235499</v>
      </c>
      <c r="N29">
        <v>1</v>
      </c>
    </row>
    <row r="30" spans="1:14">
      <c r="A30">
        <v>280</v>
      </c>
      <c r="B30">
        <v>1</v>
      </c>
      <c r="C30">
        <v>119.99999999999999</v>
      </c>
      <c r="D30">
        <v>1</v>
      </c>
      <c r="E30">
        <v>550</v>
      </c>
      <c r="F30">
        <v>1</v>
      </c>
      <c r="G30">
        <v>24.55</v>
      </c>
      <c r="H30">
        <v>1</v>
      </c>
      <c r="I30">
        <v>1900</v>
      </c>
      <c r="J30">
        <v>1</v>
      </c>
      <c r="K30">
        <v>2.1290277569579303</v>
      </c>
      <c r="L30">
        <v>1</v>
      </c>
      <c r="M30">
        <v>9.7642673585447728</v>
      </c>
      <c r="N30">
        <v>1</v>
      </c>
    </row>
    <row r="31" spans="1:14">
      <c r="A31">
        <v>280</v>
      </c>
      <c r="B31">
        <v>0</v>
      </c>
      <c r="C31">
        <v>119.99999999999999</v>
      </c>
      <c r="D31">
        <v>0</v>
      </c>
      <c r="E31">
        <v>550</v>
      </c>
      <c r="F31">
        <v>0</v>
      </c>
      <c r="G31">
        <v>24.55</v>
      </c>
      <c r="H31">
        <v>0</v>
      </c>
      <c r="I31">
        <v>1900</v>
      </c>
      <c r="J31">
        <v>0</v>
      </c>
      <c r="K31">
        <v>2.1290277569579303</v>
      </c>
      <c r="L31">
        <v>0</v>
      </c>
      <c r="M31">
        <v>9.7642673585447728</v>
      </c>
      <c r="N31">
        <v>0</v>
      </c>
    </row>
  </sheetData>
  <phoneticPr fontId="12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9"/>
  <dimension ref="A1:E5"/>
  <sheetViews>
    <sheetView workbookViewId="0"/>
  </sheetViews>
  <sheetFormatPr defaultRowHeight="14.5"/>
  <sheetData>
    <row r="1" spans="1:5">
      <c r="A1" s="3"/>
      <c r="B1" s="4" t="s">
        <v>0</v>
      </c>
      <c r="C1" s="4" t="s">
        <v>1</v>
      </c>
      <c r="D1" s="4" t="s">
        <v>2</v>
      </c>
      <c r="E1" s="4" t="s">
        <v>4</v>
      </c>
    </row>
    <row r="2" spans="1:5">
      <c r="A2" s="12" t="s">
        <v>0</v>
      </c>
      <c r="B2" s="8">
        <v>1</v>
      </c>
      <c r="C2" s="8">
        <v>0.35375244216091839</v>
      </c>
      <c r="D2" s="8">
        <v>0.5853603085466369</v>
      </c>
      <c r="E2" s="8">
        <v>0.49446325480536352</v>
      </c>
    </row>
    <row r="3" spans="1:5">
      <c r="A3" s="10" t="s">
        <v>1</v>
      </c>
      <c r="B3" s="9">
        <v>0.35375244216091839</v>
      </c>
      <c r="C3" s="9">
        <v>1</v>
      </c>
      <c r="D3" s="9">
        <v>0.53190559313548424</v>
      </c>
      <c r="E3" s="9">
        <v>0.73780458781166236</v>
      </c>
    </row>
    <row r="4" spans="1:5">
      <c r="A4" s="10" t="s">
        <v>2</v>
      </c>
      <c r="B4" s="9">
        <v>0.5853603085466369</v>
      </c>
      <c r="C4" s="9">
        <v>0.53190559313548424</v>
      </c>
      <c r="D4" s="9">
        <v>1</v>
      </c>
      <c r="E4" s="9">
        <v>0.82023478424688967</v>
      </c>
    </row>
    <row r="5" spans="1:5" ht="15" thickBot="1">
      <c r="A5" s="11" t="s">
        <v>4</v>
      </c>
      <c r="B5" s="6">
        <v>0.49446325480536352</v>
      </c>
      <c r="C5" s="6">
        <v>0.73780458781166236</v>
      </c>
      <c r="D5" s="6">
        <v>0.82023478424688967</v>
      </c>
      <c r="E5" s="6">
        <v>1</v>
      </c>
    </row>
  </sheetData>
  <phoneticPr fontId="12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0"/>
  <dimension ref="D1:AR12"/>
  <sheetViews>
    <sheetView workbookViewId="0"/>
  </sheetViews>
  <sheetFormatPr defaultRowHeight="14.5"/>
  <sheetData>
    <row r="1" spans="4:44">
      <c r="D1">
        <v>56.453970810448766</v>
      </c>
      <c r="E1">
        <v>96.850356934382091</v>
      </c>
      <c r="G1">
        <v>247.43036477411474</v>
      </c>
      <c r="H1">
        <v>96.850356934382091</v>
      </c>
      <c r="J1">
        <v>1082.3030303030305</v>
      </c>
      <c r="K1">
        <v>96.850356934382091</v>
      </c>
      <c r="M1">
        <v>96.850356934382091</v>
      </c>
      <c r="N1">
        <v>56.453970810448766</v>
      </c>
      <c r="S1">
        <v>247.43036477411474</v>
      </c>
      <c r="T1">
        <v>56.453970810448766</v>
      </c>
      <c r="V1">
        <v>1082.3030303030305</v>
      </c>
      <c r="W1">
        <v>56.453970810448766</v>
      </c>
      <c r="Y1">
        <v>96.850356934382091</v>
      </c>
      <c r="Z1">
        <v>247.43036477411474</v>
      </c>
      <c r="AB1">
        <v>56.453970810448766</v>
      </c>
      <c r="AC1">
        <v>247.43036477411474</v>
      </c>
      <c r="AH1">
        <v>1082.3030303030305</v>
      </c>
      <c r="AI1">
        <v>247.43036477411474</v>
      </c>
      <c r="AK1">
        <v>96.850356934382091</v>
      </c>
      <c r="AL1">
        <v>1082.3030303030305</v>
      </c>
      <c r="AN1">
        <v>56.453970810448766</v>
      </c>
      <c r="AO1">
        <v>1082.3030303030305</v>
      </c>
      <c r="AQ1">
        <v>247.43036477411474</v>
      </c>
      <c r="AR1">
        <v>1082.3030303030305</v>
      </c>
    </row>
    <row r="2" spans="4:44">
      <c r="D2">
        <v>78.773267459396166</v>
      </c>
      <c r="E2">
        <v>273.53519763409901</v>
      </c>
      <c r="G2">
        <v>466.17499999999995</v>
      </c>
      <c r="H2">
        <v>273.53519763409901</v>
      </c>
      <c r="J2">
        <v>1593.6969696969697</v>
      </c>
      <c r="K2">
        <v>273.53519763409901</v>
      </c>
      <c r="M2">
        <v>273.53519763409901</v>
      </c>
      <c r="N2">
        <v>78.773267459396166</v>
      </c>
      <c r="S2">
        <v>466.17499999999995</v>
      </c>
      <c r="T2">
        <v>78.773267459396166</v>
      </c>
      <c r="V2">
        <v>1593.6969696969697</v>
      </c>
      <c r="W2">
        <v>78.773267459396166</v>
      </c>
      <c r="Y2">
        <v>273.53519763409901</v>
      </c>
      <c r="Z2">
        <v>466.17499999999995</v>
      </c>
      <c r="AB2">
        <v>78.773267459396166</v>
      </c>
      <c r="AC2">
        <v>466.17499999999995</v>
      </c>
      <c r="AH2">
        <v>1593.6969696969697</v>
      </c>
      <c r="AI2">
        <v>466.17499999999995</v>
      </c>
      <c r="AK2">
        <v>273.53519763409901</v>
      </c>
      <c r="AL2">
        <v>1593.6969696969697</v>
      </c>
      <c r="AN2">
        <v>78.773267459396166</v>
      </c>
      <c r="AO2">
        <v>1593.6969696969697</v>
      </c>
      <c r="AQ2">
        <v>466.17499999999995</v>
      </c>
      <c r="AR2">
        <v>1593.6969696969697</v>
      </c>
    </row>
    <row r="3" spans="4:44">
      <c r="D3">
        <v>115.26063841665867</v>
      </c>
      <c r="E3">
        <v>56.805846061695092</v>
      </c>
      <c r="G3">
        <v>548.98688386855906</v>
      </c>
      <c r="H3">
        <v>56.805846061695092</v>
      </c>
      <c r="J3">
        <v>1857.5757575757577</v>
      </c>
      <c r="K3">
        <v>56.805846061695092</v>
      </c>
      <c r="M3">
        <v>56.805846061695092</v>
      </c>
      <c r="N3">
        <v>115.26063841665867</v>
      </c>
      <c r="S3">
        <v>548.98688386855906</v>
      </c>
      <c r="T3">
        <v>115.26063841665867</v>
      </c>
      <c r="V3">
        <v>1857.5757575757577</v>
      </c>
      <c r="W3">
        <v>115.26063841665867</v>
      </c>
      <c r="Y3">
        <v>56.805846061695092</v>
      </c>
      <c r="Z3">
        <v>548.98688386855906</v>
      </c>
      <c r="AB3">
        <v>115.26063841665867</v>
      </c>
      <c r="AC3">
        <v>548.98688386855906</v>
      </c>
      <c r="AH3">
        <v>1857.5757575757577</v>
      </c>
      <c r="AI3">
        <v>548.98688386855906</v>
      </c>
      <c r="AK3">
        <v>56.805846061695092</v>
      </c>
      <c r="AL3">
        <v>1857.5757575757577</v>
      </c>
      <c r="AN3">
        <v>115.26063841665867</v>
      </c>
      <c r="AO3">
        <v>1857.5757575757577</v>
      </c>
      <c r="AQ3">
        <v>548.98688386855906</v>
      </c>
      <c r="AR3">
        <v>1857.5757575757577</v>
      </c>
    </row>
    <row r="4" spans="4:44">
      <c r="D4">
        <v>49.77182280319537</v>
      </c>
      <c r="E4">
        <v>41.800244771428552</v>
      </c>
      <c r="G4">
        <v>361.11223203356138</v>
      </c>
      <c r="H4">
        <v>41.800244771428552</v>
      </c>
      <c r="J4">
        <v>1600</v>
      </c>
      <c r="K4">
        <v>41.800244771428552</v>
      </c>
      <c r="M4">
        <v>41.800244771428552</v>
      </c>
      <c r="N4">
        <v>49.77182280319537</v>
      </c>
      <c r="S4">
        <v>361.11223203356138</v>
      </c>
      <c r="T4">
        <v>49.77182280319537</v>
      </c>
      <c r="V4">
        <v>1600</v>
      </c>
      <c r="W4">
        <v>49.77182280319537</v>
      </c>
      <c r="Y4">
        <v>41.800244771428552</v>
      </c>
      <c r="Z4">
        <v>361.11223203356138</v>
      </c>
      <c r="AB4">
        <v>49.77182280319537</v>
      </c>
      <c r="AC4">
        <v>361.11223203356138</v>
      </c>
      <c r="AH4">
        <v>1600</v>
      </c>
      <c r="AI4">
        <v>361.11223203356138</v>
      </c>
      <c r="AK4">
        <v>41.800244771428552</v>
      </c>
      <c r="AL4">
        <v>1600</v>
      </c>
      <c r="AN4">
        <v>49.77182280319537</v>
      </c>
      <c r="AO4">
        <v>1600</v>
      </c>
      <c r="AQ4">
        <v>361.11223203356138</v>
      </c>
      <c r="AR4">
        <v>1600</v>
      </c>
    </row>
    <row r="5" spans="4:44">
      <c r="D5">
        <v>82.185899763363878</v>
      </c>
      <c r="E5">
        <v>132.8768472906402</v>
      </c>
      <c r="G5">
        <v>230.02946127946097</v>
      </c>
      <c r="H5">
        <v>132.8768472906402</v>
      </c>
      <c r="J5">
        <v>982.42424242424249</v>
      </c>
      <c r="K5">
        <v>132.8768472906402</v>
      </c>
      <c r="M5">
        <v>132.8768472906402</v>
      </c>
      <c r="N5">
        <v>82.185899763363878</v>
      </c>
      <c r="S5">
        <v>230.02946127946097</v>
      </c>
      <c r="T5">
        <v>82.185899763363878</v>
      </c>
      <c r="V5">
        <v>982.42424242424249</v>
      </c>
      <c r="W5">
        <v>82.185899763363878</v>
      </c>
      <c r="Y5">
        <v>132.8768472906402</v>
      </c>
      <c r="Z5">
        <v>230.02946127946097</v>
      </c>
      <c r="AB5">
        <v>82.185899763363878</v>
      </c>
      <c r="AC5">
        <v>230.02946127946097</v>
      </c>
      <c r="AH5">
        <v>982.42424242424249</v>
      </c>
      <c r="AI5">
        <v>230.02946127946097</v>
      </c>
      <c r="AK5">
        <v>132.8768472906402</v>
      </c>
      <c r="AL5">
        <v>982.42424242424249</v>
      </c>
      <c r="AN5">
        <v>82.185899763363878</v>
      </c>
      <c r="AO5">
        <v>982.42424242424249</v>
      </c>
      <c r="AQ5">
        <v>230.02946127946097</v>
      </c>
      <c r="AR5">
        <v>982.42424242424249</v>
      </c>
    </row>
    <row r="6" spans="4:44">
      <c r="D6">
        <v>13.533906999865868</v>
      </c>
      <c r="E6">
        <v>70.542342223028541</v>
      </c>
      <c r="G6">
        <v>293.14902998236329</v>
      </c>
      <c r="H6">
        <v>70.542342223028541</v>
      </c>
      <c r="J6">
        <v>57.490909090909078</v>
      </c>
      <c r="K6">
        <v>70.542342223028541</v>
      </c>
      <c r="M6">
        <v>70.542342223028541</v>
      </c>
      <c r="N6">
        <v>13.533906999865868</v>
      </c>
      <c r="S6">
        <v>293.14902998236329</v>
      </c>
      <c r="T6">
        <v>13.533906999865868</v>
      </c>
      <c r="V6">
        <v>57.490909090909078</v>
      </c>
      <c r="W6">
        <v>13.533906999865868</v>
      </c>
      <c r="Y6">
        <v>70.542342223028541</v>
      </c>
      <c r="Z6">
        <v>293.14902998236329</v>
      </c>
      <c r="AB6">
        <v>13.533906999865868</v>
      </c>
      <c r="AC6">
        <v>293.14902998236329</v>
      </c>
      <c r="AH6">
        <v>57.490909090909078</v>
      </c>
      <c r="AI6">
        <v>293.14902998236329</v>
      </c>
      <c r="AK6">
        <v>70.542342223028541</v>
      </c>
      <c r="AL6">
        <v>57.490909090909078</v>
      </c>
      <c r="AN6">
        <v>13.533906999865868</v>
      </c>
      <c r="AO6">
        <v>57.490909090909078</v>
      </c>
      <c r="AQ6">
        <v>293.14902998236329</v>
      </c>
      <c r="AR6">
        <v>57.490909090909078</v>
      </c>
    </row>
    <row r="7" spans="4:44">
      <c r="D7">
        <v>15.183253040519086</v>
      </c>
      <c r="E7">
        <v>18.558744219063751</v>
      </c>
      <c r="G7">
        <v>66.685621979484935</v>
      </c>
      <c r="H7">
        <v>18.558744219063751</v>
      </c>
      <c r="J7">
        <v>284.12121212121212</v>
      </c>
      <c r="K7">
        <v>18.558744219063751</v>
      </c>
      <c r="M7">
        <v>18.558744219063751</v>
      </c>
      <c r="N7">
        <v>15.183253040519086</v>
      </c>
      <c r="S7">
        <v>66.685621979484935</v>
      </c>
      <c r="T7">
        <v>15.183253040519086</v>
      </c>
      <c r="V7">
        <v>284.12121212121212</v>
      </c>
      <c r="W7">
        <v>15.183253040519086</v>
      </c>
      <c r="Y7">
        <v>18.558744219063751</v>
      </c>
      <c r="Z7">
        <v>66.685621979484935</v>
      </c>
      <c r="AB7">
        <v>15.183253040519086</v>
      </c>
      <c r="AC7">
        <v>66.685621979484935</v>
      </c>
      <c r="AH7">
        <v>284.12121212121212</v>
      </c>
      <c r="AI7">
        <v>66.685621979484935</v>
      </c>
      <c r="AK7">
        <v>18.558744219063751</v>
      </c>
      <c r="AL7">
        <v>284.12121212121212</v>
      </c>
      <c r="AN7">
        <v>15.183253040519086</v>
      </c>
      <c r="AO7">
        <v>284.12121212121212</v>
      </c>
      <c r="AQ7">
        <v>66.685621979484935</v>
      </c>
      <c r="AR7">
        <v>284.12121212121212</v>
      </c>
    </row>
    <row r="8" spans="4:44">
      <c r="D8">
        <v>18.687570805291532</v>
      </c>
      <c r="E8">
        <v>39.890619698523629</v>
      </c>
      <c r="G8">
        <v>121.34674737869224</v>
      </c>
      <c r="H8">
        <v>39.890619698523629</v>
      </c>
      <c r="J8">
        <v>642.90909090909099</v>
      </c>
      <c r="K8">
        <v>39.890619698523629</v>
      </c>
      <c r="M8">
        <v>39.890619698523629</v>
      </c>
      <c r="N8">
        <v>18.687570805291532</v>
      </c>
      <c r="S8">
        <v>121.34674737869224</v>
      </c>
      <c r="T8">
        <v>18.687570805291532</v>
      </c>
      <c r="V8">
        <v>642.90909090909099</v>
      </c>
      <c r="W8">
        <v>18.687570805291532</v>
      </c>
      <c r="Y8">
        <v>39.890619698523629</v>
      </c>
      <c r="Z8">
        <v>121.34674737869224</v>
      </c>
      <c r="AB8">
        <v>18.687570805291532</v>
      </c>
      <c r="AC8">
        <v>121.34674737869224</v>
      </c>
      <c r="AH8">
        <v>642.90909090909099</v>
      </c>
      <c r="AI8">
        <v>121.34674737869224</v>
      </c>
      <c r="AK8">
        <v>39.890619698523629</v>
      </c>
      <c r="AL8">
        <v>642.90909090909099</v>
      </c>
      <c r="AN8">
        <v>18.687570805291532</v>
      </c>
      <c r="AO8">
        <v>642.90909090909099</v>
      </c>
      <c r="AQ8">
        <v>121.34674737869224</v>
      </c>
      <c r="AR8">
        <v>642.90909090909099</v>
      </c>
    </row>
    <row r="9" spans="4:44">
      <c r="D9">
        <v>85.398731355188531</v>
      </c>
      <c r="E9">
        <v>19.674568961952094</v>
      </c>
      <c r="G9">
        <v>109.11993418272927</v>
      </c>
      <c r="H9">
        <v>19.674568961952094</v>
      </c>
      <c r="J9">
        <v>810.30303030303037</v>
      </c>
      <c r="K9">
        <v>19.674568961952094</v>
      </c>
      <c r="M9">
        <v>19.674568961952094</v>
      </c>
      <c r="N9">
        <v>85.398731355188531</v>
      </c>
      <c r="S9">
        <v>109.11993418272927</v>
      </c>
      <c r="T9">
        <v>85.398731355188531</v>
      </c>
      <c r="V9">
        <v>810.30303030303037</v>
      </c>
      <c r="W9">
        <v>85.398731355188531</v>
      </c>
      <c r="Y9">
        <v>19.674568961952094</v>
      </c>
      <c r="Z9">
        <v>109.11993418272927</v>
      </c>
      <c r="AB9">
        <v>85.398731355188531</v>
      </c>
      <c r="AC9">
        <v>109.11993418272927</v>
      </c>
      <c r="AH9">
        <v>810.30303030303037</v>
      </c>
      <c r="AI9">
        <v>109.11993418272927</v>
      </c>
      <c r="AK9">
        <v>19.674568961952094</v>
      </c>
      <c r="AL9">
        <v>810.30303030303037</v>
      </c>
      <c r="AN9">
        <v>85.398731355188531</v>
      </c>
      <c r="AO9">
        <v>810.30303030303037</v>
      </c>
      <c r="AQ9">
        <v>109.11993418272927</v>
      </c>
      <c r="AR9">
        <v>810.30303030303037</v>
      </c>
    </row>
    <row r="10" spans="4:44">
      <c r="D10">
        <v>84.002208195820032</v>
      </c>
      <c r="E10">
        <v>39.843071082697456</v>
      </c>
      <c r="G10">
        <v>78.780238462970388</v>
      </c>
      <c r="H10">
        <v>39.843071082697456</v>
      </c>
      <c r="J10">
        <v>542.06060606060612</v>
      </c>
      <c r="K10">
        <v>39.843071082697456</v>
      </c>
      <c r="M10">
        <v>39.843071082697456</v>
      </c>
      <c r="N10">
        <v>84.002208195820032</v>
      </c>
      <c r="S10">
        <v>78.780238462970388</v>
      </c>
      <c r="T10">
        <v>84.002208195820032</v>
      </c>
      <c r="V10">
        <v>542.06060606060612</v>
      </c>
      <c r="W10">
        <v>84.002208195820032</v>
      </c>
      <c r="Y10">
        <v>39.843071082697456</v>
      </c>
      <c r="Z10">
        <v>78.780238462970388</v>
      </c>
      <c r="AB10">
        <v>84.002208195820032</v>
      </c>
      <c r="AC10">
        <v>78.780238462970388</v>
      </c>
      <c r="AH10">
        <v>542.06060606060612</v>
      </c>
      <c r="AI10">
        <v>78.780238462970388</v>
      </c>
      <c r="AK10">
        <v>39.843071082697456</v>
      </c>
      <c r="AL10">
        <v>542.06060606060612</v>
      </c>
      <c r="AN10">
        <v>84.002208195820032</v>
      </c>
      <c r="AO10">
        <v>542.06060606060612</v>
      </c>
      <c r="AQ10">
        <v>78.780238462970388</v>
      </c>
      <c r="AR10">
        <v>542.06060606060612</v>
      </c>
    </row>
    <row r="11" spans="4:44">
      <c r="D11">
        <v>33.891933827606564</v>
      </c>
      <c r="E11">
        <v>35.839621627777404</v>
      </c>
      <c r="G11">
        <v>72.289807367815158</v>
      </c>
      <c r="H11">
        <v>35.839621627777404</v>
      </c>
      <c r="J11">
        <v>301.030303030303</v>
      </c>
      <c r="K11">
        <v>35.839621627777404</v>
      </c>
      <c r="M11">
        <v>35.839621627777404</v>
      </c>
      <c r="N11">
        <v>33.891933827606564</v>
      </c>
      <c r="S11">
        <v>72.289807367815158</v>
      </c>
      <c r="T11">
        <v>33.891933827606564</v>
      </c>
      <c r="V11">
        <v>301.030303030303</v>
      </c>
      <c r="W11">
        <v>33.891933827606564</v>
      </c>
      <c r="Y11">
        <v>35.839621627777404</v>
      </c>
      <c r="Z11">
        <v>72.289807367815158</v>
      </c>
      <c r="AB11">
        <v>33.891933827606564</v>
      </c>
      <c r="AC11">
        <v>72.289807367815158</v>
      </c>
      <c r="AH11">
        <v>301.030303030303</v>
      </c>
      <c r="AI11">
        <v>72.289807367815158</v>
      </c>
      <c r="AK11">
        <v>35.839621627777404</v>
      </c>
      <c r="AL11">
        <v>301.030303030303</v>
      </c>
      <c r="AN11">
        <v>33.891933827606564</v>
      </c>
      <c r="AO11">
        <v>301.030303030303</v>
      </c>
      <c r="AQ11">
        <v>72.289807367815158</v>
      </c>
      <c r="AR11">
        <v>301.030303030303</v>
      </c>
    </row>
    <row r="12" spans="4:44">
      <c r="D12">
        <v>12.518827160493988</v>
      </c>
      <c r="E12">
        <v>7.3533230984446769</v>
      </c>
      <c r="G12">
        <v>58.858199501125831</v>
      </c>
      <c r="H12">
        <v>7.3533230984446769</v>
      </c>
      <c r="J12">
        <v>10.242424242424242</v>
      </c>
      <c r="K12">
        <v>7.3533230984446769</v>
      </c>
      <c r="M12">
        <v>7.3533230984446769</v>
      </c>
      <c r="N12">
        <v>12.518827160493988</v>
      </c>
      <c r="S12">
        <v>58.858199501125831</v>
      </c>
      <c r="T12">
        <v>12.518827160493988</v>
      </c>
      <c r="V12">
        <v>10.242424242424242</v>
      </c>
      <c r="W12">
        <v>12.518827160493988</v>
      </c>
      <c r="Y12">
        <v>7.3533230984446769</v>
      </c>
      <c r="Z12">
        <v>58.858199501125831</v>
      </c>
      <c r="AB12">
        <v>12.518827160493988</v>
      </c>
      <c r="AC12">
        <v>58.858199501125831</v>
      </c>
      <c r="AH12">
        <v>10.242424242424242</v>
      </c>
      <c r="AI12">
        <v>58.858199501125831</v>
      </c>
      <c r="AK12">
        <v>7.3533230984446769</v>
      </c>
      <c r="AL12">
        <v>10.242424242424242</v>
      </c>
      <c r="AN12">
        <v>12.518827160493988</v>
      </c>
      <c r="AO12">
        <v>10.242424242424242</v>
      </c>
      <c r="AQ12">
        <v>58.858199501125831</v>
      </c>
      <c r="AR12">
        <v>10.242424242424242</v>
      </c>
    </row>
  </sheetData>
  <phoneticPr fontId="12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1"/>
  <dimension ref="A1:H31"/>
  <sheetViews>
    <sheetView workbookViewId="0"/>
  </sheetViews>
  <sheetFormatPr defaultRowHeight="14.5"/>
  <sheetData>
    <row r="1" spans="1:8">
      <c r="A1">
        <v>7.3533230984446769</v>
      </c>
      <c r="B1">
        <v>0</v>
      </c>
      <c r="C1">
        <v>12.518827160493988</v>
      </c>
      <c r="D1">
        <v>0</v>
      </c>
      <c r="E1">
        <v>58.858199501125831</v>
      </c>
      <c r="F1">
        <v>0</v>
      </c>
      <c r="G1">
        <v>10.242424242424242</v>
      </c>
      <c r="H1">
        <v>0</v>
      </c>
    </row>
    <row r="2" spans="1:8">
      <c r="A2">
        <v>7.3533230984446769</v>
      </c>
      <c r="B2">
        <v>3</v>
      </c>
      <c r="C2">
        <v>12.518827160493988</v>
      </c>
      <c r="D2">
        <v>4</v>
      </c>
      <c r="E2">
        <v>58.858199501125831</v>
      </c>
      <c r="F2">
        <v>4</v>
      </c>
      <c r="G2">
        <v>10.242424242424242</v>
      </c>
      <c r="H2">
        <v>2</v>
      </c>
    </row>
    <row r="3" spans="1:8">
      <c r="A3">
        <v>34.61799078860021</v>
      </c>
      <c r="B3">
        <v>3</v>
      </c>
      <c r="C3">
        <v>23.26694444444459</v>
      </c>
      <c r="D3">
        <v>4</v>
      </c>
      <c r="E3">
        <v>107.97237955101325</v>
      </c>
      <c r="F3">
        <v>4</v>
      </c>
      <c r="G3">
        <v>199.21818181818182</v>
      </c>
      <c r="H3">
        <v>2</v>
      </c>
    </row>
    <row r="4" spans="1:8">
      <c r="A4">
        <v>34.61799078860021</v>
      </c>
      <c r="B4">
        <v>0</v>
      </c>
      <c r="C4">
        <v>23.26694444444459</v>
      </c>
      <c r="D4">
        <v>0</v>
      </c>
      <c r="E4">
        <v>107.97237955101325</v>
      </c>
      <c r="F4">
        <v>0</v>
      </c>
      <c r="G4">
        <v>199.21818181818182</v>
      </c>
      <c r="H4">
        <v>0</v>
      </c>
    </row>
    <row r="5" spans="1:8">
      <c r="A5">
        <v>34.61799078860021</v>
      </c>
      <c r="B5">
        <v>5</v>
      </c>
      <c r="C5">
        <v>23.26694444444459</v>
      </c>
      <c r="D5">
        <v>1</v>
      </c>
      <c r="E5">
        <v>107.97237955101325</v>
      </c>
      <c r="F5">
        <v>2</v>
      </c>
      <c r="G5">
        <v>199.21818181818182</v>
      </c>
      <c r="H5">
        <v>2</v>
      </c>
    </row>
    <row r="6" spans="1:8">
      <c r="A6">
        <v>61.882658478755744</v>
      </c>
      <c r="B6">
        <v>5</v>
      </c>
      <c r="C6">
        <v>34.015061728395196</v>
      </c>
      <c r="D6">
        <v>1</v>
      </c>
      <c r="E6">
        <v>157.08655960090067</v>
      </c>
      <c r="F6">
        <v>2</v>
      </c>
      <c r="G6">
        <v>388.19393939393939</v>
      </c>
      <c r="H6">
        <v>2</v>
      </c>
    </row>
    <row r="7" spans="1:8">
      <c r="A7">
        <v>61.882658478755744</v>
      </c>
      <c r="B7">
        <v>0</v>
      </c>
      <c r="C7">
        <v>34.015061728395196</v>
      </c>
      <c r="D7">
        <v>0</v>
      </c>
      <c r="E7">
        <v>157.08655960090067</v>
      </c>
      <c r="F7">
        <v>0</v>
      </c>
      <c r="G7">
        <v>388.19393939393939</v>
      </c>
      <c r="H7">
        <v>0</v>
      </c>
    </row>
    <row r="8" spans="1:8">
      <c r="A8">
        <v>61.882658478755744</v>
      </c>
      <c r="B8">
        <v>1</v>
      </c>
      <c r="C8">
        <v>34.015061728395196</v>
      </c>
      <c r="D8">
        <v>0</v>
      </c>
      <c r="E8">
        <v>157.08655960090067</v>
      </c>
      <c r="F8">
        <v>0</v>
      </c>
      <c r="G8">
        <v>388.19393939393939</v>
      </c>
      <c r="H8">
        <v>1</v>
      </c>
    </row>
    <row r="9" spans="1:8">
      <c r="A9">
        <v>89.147326168911277</v>
      </c>
      <c r="B9">
        <v>1</v>
      </c>
      <c r="C9">
        <v>44.763179012345788</v>
      </c>
      <c r="D9">
        <v>0</v>
      </c>
      <c r="E9">
        <v>206.20073965078808</v>
      </c>
      <c r="F9">
        <v>0</v>
      </c>
      <c r="G9">
        <v>577.16969696969693</v>
      </c>
      <c r="H9">
        <v>1</v>
      </c>
    </row>
    <row r="10" spans="1:8">
      <c r="A10">
        <v>89.147326168911277</v>
      </c>
      <c r="B10">
        <v>0</v>
      </c>
      <c r="C10">
        <v>44.763179012345788</v>
      </c>
      <c r="D10">
        <v>0</v>
      </c>
      <c r="E10">
        <v>206.20073965078808</v>
      </c>
      <c r="F10">
        <v>0</v>
      </c>
      <c r="G10">
        <v>577.16969696969693</v>
      </c>
      <c r="H10">
        <v>0</v>
      </c>
    </row>
    <row r="11" spans="1:8">
      <c r="A11">
        <v>89.147326168911277</v>
      </c>
      <c r="B11">
        <v>1</v>
      </c>
      <c r="C11">
        <v>44.763179012345788</v>
      </c>
      <c r="D11">
        <v>1</v>
      </c>
      <c r="E11">
        <v>206.20073965078808</v>
      </c>
      <c r="F11">
        <v>2</v>
      </c>
      <c r="G11">
        <v>577.16969696969693</v>
      </c>
      <c r="H11">
        <v>1</v>
      </c>
    </row>
    <row r="12" spans="1:8">
      <c r="A12">
        <v>116.41199385906681</v>
      </c>
      <c r="B12">
        <v>1</v>
      </c>
      <c r="C12">
        <v>55.511296296296393</v>
      </c>
      <c r="D12">
        <v>1</v>
      </c>
      <c r="E12">
        <v>255.31491970067549</v>
      </c>
      <c r="F12">
        <v>2</v>
      </c>
      <c r="G12">
        <v>766.14545454545453</v>
      </c>
      <c r="H12">
        <v>1</v>
      </c>
    </row>
    <row r="13" spans="1:8">
      <c r="A13">
        <v>116.41199385906681</v>
      </c>
      <c r="B13">
        <v>0</v>
      </c>
      <c r="C13">
        <v>55.511296296296393</v>
      </c>
      <c r="D13">
        <v>0</v>
      </c>
      <c r="E13">
        <v>255.31491970067549</v>
      </c>
      <c r="F13">
        <v>0</v>
      </c>
      <c r="G13">
        <v>766.14545454545453</v>
      </c>
      <c r="H13">
        <v>0</v>
      </c>
    </row>
    <row r="14" spans="1:8">
      <c r="A14">
        <v>116.41199385906681</v>
      </c>
      <c r="B14">
        <v>1</v>
      </c>
      <c r="C14">
        <v>55.511296296296393</v>
      </c>
      <c r="D14">
        <v>1</v>
      </c>
      <c r="E14">
        <v>255.31491970067549</v>
      </c>
      <c r="F14">
        <v>1</v>
      </c>
      <c r="G14">
        <v>766.14545454545453</v>
      </c>
      <c r="H14">
        <v>1</v>
      </c>
    </row>
    <row r="15" spans="1:8">
      <c r="A15">
        <v>143.67666154922236</v>
      </c>
      <c r="B15">
        <v>1</v>
      </c>
      <c r="C15">
        <v>66.259413580246999</v>
      </c>
      <c r="D15">
        <v>1</v>
      </c>
      <c r="E15">
        <v>304.4290997505629</v>
      </c>
      <c r="F15">
        <v>1</v>
      </c>
      <c r="G15">
        <v>955.12121212121212</v>
      </c>
      <c r="H15">
        <v>1</v>
      </c>
    </row>
    <row r="16" spans="1:8">
      <c r="A16">
        <v>143.67666154922236</v>
      </c>
      <c r="B16">
        <v>0</v>
      </c>
      <c r="C16">
        <v>66.259413580246999</v>
      </c>
      <c r="D16">
        <v>0</v>
      </c>
      <c r="E16">
        <v>304.4290997505629</v>
      </c>
      <c r="F16">
        <v>0</v>
      </c>
      <c r="G16">
        <v>955.12121212121212</v>
      </c>
      <c r="H16">
        <v>0</v>
      </c>
    </row>
    <row r="17" spans="1:8">
      <c r="A17">
        <v>143.67666154922236</v>
      </c>
      <c r="B17">
        <v>0</v>
      </c>
      <c r="C17">
        <v>66.259413580246999</v>
      </c>
      <c r="D17">
        <v>0</v>
      </c>
      <c r="E17">
        <v>304.4290997505629</v>
      </c>
      <c r="F17">
        <v>0</v>
      </c>
      <c r="G17">
        <v>955.12121212121212</v>
      </c>
      <c r="H17">
        <v>2</v>
      </c>
    </row>
    <row r="18" spans="1:8">
      <c r="A18">
        <v>170.94132923937789</v>
      </c>
      <c r="B18">
        <v>0</v>
      </c>
      <c r="C18">
        <v>77.007530864197591</v>
      </c>
      <c r="D18">
        <v>0</v>
      </c>
      <c r="E18">
        <v>353.54327980045036</v>
      </c>
      <c r="F18">
        <v>0</v>
      </c>
      <c r="G18">
        <v>1144.0969696969696</v>
      </c>
      <c r="H18">
        <v>2</v>
      </c>
    </row>
    <row r="19" spans="1:8">
      <c r="A19">
        <v>170.94132923937789</v>
      </c>
      <c r="B19">
        <v>0</v>
      </c>
      <c r="C19">
        <v>77.007530864197591</v>
      </c>
      <c r="D19">
        <v>0</v>
      </c>
      <c r="E19">
        <v>353.54327980045036</v>
      </c>
      <c r="F19">
        <v>0</v>
      </c>
      <c r="G19">
        <v>1144.0969696969696</v>
      </c>
      <c r="H19">
        <v>0</v>
      </c>
    </row>
    <row r="20" spans="1:8">
      <c r="A20">
        <v>170.94132923937789</v>
      </c>
      <c r="B20">
        <v>0</v>
      </c>
      <c r="C20">
        <v>77.007530864197591</v>
      </c>
      <c r="D20">
        <v>4</v>
      </c>
      <c r="E20">
        <v>353.54327980045036</v>
      </c>
      <c r="F20">
        <v>1</v>
      </c>
      <c r="G20">
        <v>1144.0969696969696</v>
      </c>
      <c r="H20">
        <v>0</v>
      </c>
    </row>
    <row r="21" spans="1:8">
      <c r="A21">
        <v>198.20599692953343</v>
      </c>
      <c r="B21">
        <v>0</v>
      </c>
      <c r="C21">
        <v>87.755648148148197</v>
      </c>
      <c r="D21">
        <v>4</v>
      </c>
      <c r="E21">
        <v>402.65745985033777</v>
      </c>
      <c r="F21">
        <v>1</v>
      </c>
      <c r="G21">
        <v>1333.0727272727272</v>
      </c>
      <c r="H21">
        <v>0</v>
      </c>
    </row>
    <row r="22" spans="1:8">
      <c r="A22">
        <v>198.20599692953343</v>
      </c>
      <c r="B22">
        <v>0</v>
      </c>
      <c r="C22">
        <v>87.755648148148197</v>
      </c>
      <c r="D22">
        <v>0</v>
      </c>
      <c r="E22">
        <v>402.65745985033777</v>
      </c>
      <c r="F22">
        <v>0</v>
      </c>
      <c r="G22">
        <v>1333.0727272727272</v>
      </c>
      <c r="H22">
        <v>0</v>
      </c>
    </row>
    <row r="23" spans="1:8">
      <c r="A23">
        <v>198.20599692953343</v>
      </c>
      <c r="B23">
        <v>0</v>
      </c>
      <c r="C23">
        <v>87.755648148148197</v>
      </c>
      <c r="D23">
        <v>0</v>
      </c>
      <c r="E23">
        <v>402.65745985033777</v>
      </c>
      <c r="F23">
        <v>0</v>
      </c>
      <c r="G23">
        <v>1333.0727272727272</v>
      </c>
      <c r="H23">
        <v>0</v>
      </c>
    </row>
    <row r="24" spans="1:8">
      <c r="A24">
        <v>225.47066461968896</v>
      </c>
      <c r="B24">
        <v>0</v>
      </c>
      <c r="C24">
        <v>98.503765432098803</v>
      </c>
      <c r="D24">
        <v>0</v>
      </c>
      <c r="E24">
        <v>451.77163990022518</v>
      </c>
      <c r="F24">
        <v>0</v>
      </c>
      <c r="G24">
        <v>1522.0484848484848</v>
      </c>
      <c r="H24">
        <v>0</v>
      </c>
    </row>
    <row r="25" spans="1:8">
      <c r="A25">
        <v>225.47066461968896</v>
      </c>
      <c r="B25">
        <v>0</v>
      </c>
      <c r="C25">
        <v>98.503765432098803</v>
      </c>
      <c r="D25">
        <v>0</v>
      </c>
      <c r="E25">
        <v>451.77163990022518</v>
      </c>
      <c r="F25">
        <v>0</v>
      </c>
      <c r="G25">
        <v>1522.0484848484848</v>
      </c>
      <c r="H25">
        <v>0</v>
      </c>
    </row>
    <row r="26" spans="1:8">
      <c r="A26">
        <v>225.47066461968896</v>
      </c>
      <c r="B26">
        <v>0</v>
      </c>
      <c r="C26">
        <v>98.503765432098803</v>
      </c>
      <c r="D26">
        <v>0</v>
      </c>
      <c r="E26">
        <v>451.77163990022518</v>
      </c>
      <c r="F26">
        <v>1</v>
      </c>
      <c r="G26">
        <v>1522.0484848484848</v>
      </c>
      <c r="H26">
        <v>2</v>
      </c>
    </row>
    <row r="27" spans="1:8">
      <c r="A27">
        <v>252.73533230984449</v>
      </c>
      <c r="B27">
        <v>0</v>
      </c>
      <c r="C27">
        <v>109.25188271604941</v>
      </c>
      <c r="D27">
        <v>0</v>
      </c>
      <c r="E27">
        <v>500.88581995011259</v>
      </c>
      <c r="F27">
        <v>1</v>
      </c>
      <c r="G27">
        <v>1711.0242424242424</v>
      </c>
      <c r="H27">
        <v>2</v>
      </c>
    </row>
    <row r="28" spans="1:8">
      <c r="A28">
        <v>252.73533230984449</v>
      </c>
      <c r="B28">
        <v>0</v>
      </c>
      <c r="C28">
        <v>109.25188271604941</v>
      </c>
      <c r="D28">
        <v>0</v>
      </c>
      <c r="E28">
        <v>500.88581995011259</v>
      </c>
      <c r="F28">
        <v>0</v>
      </c>
      <c r="G28">
        <v>1711.0242424242424</v>
      </c>
      <c r="H28">
        <v>0</v>
      </c>
    </row>
    <row r="29" spans="1:8">
      <c r="A29">
        <v>252.73533230984449</v>
      </c>
      <c r="B29">
        <v>1</v>
      </c>
      <c r="C29">
        <v>109.25188271604941</v>
      </c>
      <c r="D29">
        <v>1</v>
      </c>
      <c r="E29">
        <v>500.88581995011259</v>
      </c>
      <c r="F29">
        <v>1</v>
      </c>
      <c r="G29">
        <v>1711.0242424242424</v>
      </c>
      <c r="H29">
        <v>1</v>
      </c>
    </row>
    <row r="30" spans="1:8">
      <c r="A30">
        <v>280</v>
      </c>
      <c r="B30">
        <v>1</v>
      </c>
      <c r="C30">
        <v>120.00000000000001</v>
      </c>
      <c r="D30">
        <v>1</v>
      </c>
      <c r="E30">
        <v>550</v>
      </c>
      <c r="F30">
        <v>1</v>
      </c>
      <c r="G30">
        <v>1900</v>
      </c>
      <c r="H30">
        <v>1</v>
      </c>
    </row>
    <row r="31" spans="1:8">
      <c r="A31">
        <v>280</v>
      </c>
      <c r="B31">
        <v>0</v>
      </c>
      <c r="C31">
        <v>120.00000000000001</v>
      </c>
      <c r="D31">
        <v>0</v>
      </c>
      <c r="E31">
        <v>550</v>
      </c>
      <c r="F31">
        <v>0</v>
      </c>
      <c r="G31">
        <v>1900</v>
      </c>
      <c r="H31">
        <v>0</v>
      </c>
    </row>
  </sheetData>
  <phoneticPr fontId="12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3"/>
  <dimension ref="A1:E5"/>
  <sheetViews>
    <sheetView workbookViewId="0"/>
  </sheetViews>
  <sheetFormatPr defaultRowHeight="14.5"/>
  <sheetData>
    <row r="1" spans="1:5">
      <c r="A1" s="3"/>
      <c r="B1" s="4" t="s">
        <v>0</v>
      </c>
      <c r="C1" s="4" t="s">
        <v>1</v>
      </c>
      <c r="D1" s="4" t="s">
        <v>2</v>
      </c>
      <c r="E1" s="4" t="s">
        <v>4</v>
      </c>
    </row>
    <row r="2" spans="1:5">
      <c r="A2" s="12" t="s">
        <v>0</v>
      </c>
      <c r="B2" s="8">
        <v>1</v>
      </c>
      <c r="C2" s="8">
        <v>0.18064396504060842</v>
      </c>
      <c r="D2" s="8">
        <v>0.21320094778156029</v>
      </c>
      <c r="E2" s="8">
        <v>0.44348540960555316</v>
      </c>
    </row>
    <row r="3" spans="1:5">
      <c r="A3" s="10" t="s">
        <v>1</v>
      </c>
      <c r="B3" s="9">
        <v>0.18064396504060842</v>
      </c>
      <c r="C3" s="9">
        <v>1</v>
      </c>
      <c r="D3" s="9">
        <v>0.54384872241811077</v>
      </c>
      <c r="E3" s="9">
        <v>0.64850290494487628</v>
      </c>
    </row>
    <row r="4" spans="1:5">
      <c r="A4" s="10" t="s">
        <v>2</v>
      </c>
      <c r="B4" s="9">
        <v>0.21320094778156029</v>
      </c>
      <c r="C4" s="9">
        <v>0.54384872241811077</v>
      </c>
      <c r="D4" s="9">
        <v>1</v>
      </c>
      <c r="E4" s="9">
        <v>0.52421568618094716</v>
      </c>
    </row>
    <row r="5" spans="1:5" ht="15" thickBot="1">
      <c r="A5" s="11" t="s">
        <v>4</v>
      </c>
      <c r="B5" s="6">
        <v>0.44348540960555316</v>
      </c>
      <c r="C5" s="6">
        <v>0.64850290494487628</v>
      </c>
      <c r="D5" s="6">
        <v>0.52421568618094716</v>
      </c>
      <c r="E5" s="6">
        <v>1</v>
      </c>
    </row>
  </sheetData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2"/>
  <dimension ref="A1:B5"/>
  <sheetViews>
    <sheetView workbookViewId="0"/>
  </sheetViews>
  <sheetFormatPr defaultRowHeight="14.5"/>
  <sheetData>
    <row r="1" spans="1:2">
      <c r="A1" s="58"/>
      <c r="B1" s="59" t="s">
        <v>64</v>
      </c>
    </row>
    <row r="2" spans="1:2">
      <c r="A2" s="7" t="s">
        <v>60</v>
      </c>
      <c r="B2" s="8">
        <v>0</v>
      </c>
    </row>
    <row r="3" spans="1:2" ht="15" thickBot="1">
      <c r="A3" s="5" t="s">
        <v>61</v>
      </c>
      <c r="B3" s="6">
        <v>0</v>
      </c>
    </row>
    <row r="4" spans="1:2">
      <c r="A4" s="2" t="s">
        <v>62</v>
      </c>
      <c r="B4" s="9">
        <v>0</v>
      </c>
    </row>
    <row r="5" spans="1:2" ht="15" thickBot="1">
      <c r="A5" s="5" t="s">
        <v>63</v>
      </c>
      <c r="B5" s="6">
        <v>0</v>
      </c>
    </row>
  </sheetData>
  <phoneticPr fontId="12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4"/>
  <dimension ref="D1:AR18"/>
  <sheetViews>
    <sheetView workbookViewId="0"/>
  </sheetViews>
  <sheetFormatPr defaultRowHeight="14.5"/>
  <sheetData>
    <row r="1" spans="4:44">
      <c r="D1">
        <v>56.453970810448766</v>
      </c>
      <c r="E1">
        <v>96.850356934382091</v>
      </c>
      <c r="G1">
        <v>247.43036477411474</v>
      </c>
      <c r="H1">
        <v>96.850356934382091</v>
      </c>
      <c r="J1">
        <v>1082.3030303030305</v>
      </c>
      <c r="K1">
        <v>96.850356934382091</v>
      </c>
      <c r="M1">
        <v>96.850356934382091</v>
      </c>
      <c r="N1">
        <v>56.453970810448766</v>
      </c>
      <c r="S1">
        <v>247.43036477411474</v>
      </c>
      <c r="T1">
        <v>56.453970810448766</v>
      </c>
      <c r="V1">
        <v>1082.3030303030305</v>
      </c>
      <c r="W1">
        <v>56.453970810448766</v>
      </c>
      <c r="Y1">
        <v>96.850356934382091</v>
      </c>
      <c r="Z1">
        <v>247.43036477411474</v>
      </c>
      <c r="AB1">
        <v>56.453970810448766</v>
      </c>
      <c r="AC1">
        <v>247.43036477411474</v>
      </c>
      <c r="AH1">
        <v>1082.3030303030305</v>
      </c>
      <c r="AI1">
        <v>247.43036477411474</v>
      </c>
      <c r="AK1">
        <v>96.850356934382091</v>
      </c>
      <c r="AL1">
        <v>1082.3030303030305</v>
      </c>
      <c r="AN1">
        <v>56.453970810448766</v>
      </c>
      <c r="AO1">
        <v>1082.3030303030305</v>
      </c>
      <c r="AQ1">
        <v>247.43036477411474</v>
      </c>
      <c r="AR1">
        <v>1082.3030303030305</v>
      </c>
    </row>
    <row r="2" spans="4:44">
      <c r="D2">
        <v>78.773267459396166</v>
      </c>
      <c r="E2">
        <v>273.53519763409901</v>
      </c>
      <c r="G2">
        <v>466.17499999999995</v>
      </c>
      <c r="H2">
        <v>273.53519763409901</v>
      </c>
      <c r="J2">
        <v>1593.6969696969697</v>
      </c>
      <c r="K2">
        <v>273.53519763409901</v>
      </c>
      <c r="M2">
        <v>273.53519763409901</v>
      </c>
      <c r="N2">
        <v>78.773267459396166</v>
      </c>
      <c r="S2">
        <v>466.17499999999995</v>
      </c>
      <c r="T2">
        <v>78.773267459396166</v>
      </c>
      <c r="V2">
        <v>1593.6969696969697</v>
      </c>
      <c r="W2">
        <v>78.773267459396166</v>
      </c>
      <c r="Y2">
        <v>273.53519763409901</v>
      </c>
      <c r="Z2">
        <v>466.17499999999995</v>
      </c>
      <c r="AB2">
        <v>78.773267459396166</v>
      </c>
      <c r="AC2">
        <v>466.17499999999995</v>
      </c>
      <c r="AH2">
        <v>1593.6969696969697</v>
      </c>
      <c r="AI2">
        <v>466.17499999999995</v>
      </c>
      <c r="AK2">
        <v>273.53519763409901</v>
      </c>
      <c r="AL2">
        <v>1593.6969696969697</v>
      </c>
      <c r="AN2">
        <v>78.773267459396166</v>
      </c>
      <c r="AO2">
        <v>1593.6969696969697</v>
      </c>
      <c r="AQ2">
        <v>466.17499999999995</v>
      </c>
      <c r="AR2">
        <v>1593.6969696969697</v>
      </c>
    </row>
    <row r="3" spans="4:44">
      <c r="D3">
        <v>115.26063841665867</v>
      </c>
      <c r="E3">
        <v>56.805846061695092</v>
      </c>
      <c r="G3">
        <v>548.98688386855906</v>
      </c>
      <c r="H3">
        <v>56.805846061695092</v>
      </c>
      <c r="J3">
        <v>1857.5757575757577</v>
      </c>
      <c r="K3">
        <v>56.805846061695092</v>
      </c>
      <c r="M3">
        <v>56.805846061695092</v>
      </c>
      <c r="N3">
        <v>115.26063841665867</v>
      </c>
      <c r="S3">
        <v>548.98688386855906</v>
      </c>
      <c r="T3">
        <v>115.26063841665867</v>
      </c>
      <c r="V3">
        <v>1857.5757575757577</v>
      </c>
      <c r="W3">
        <v>115.26063841665867</v>
      </c>
      <c r="Y3">
        <v>56.805846061695092</v>
      </c>
      <c r="Z3">
        <v>548.98688386855906</v>
      </c>
      <c r="AB3">
        <v>115.26063841665867</v>
      </c>
      <c r="AC3">
        <v>548.98688386855906</v>
      </c>
      <c r="AH3">
        <v>1857.5757575757577</v>
      </c>
      <c r="AI3">
        <v>548.98688386855906</v>
      </c>
      <c r="AK3">
        <v>56.805846061695092</v>
      </c>
      <c r="AL3">
        <v>1857.5757575757577</v>
      </c>
      <c r="AN3">
        <v>115.26063841665867</v>
      </c>
      <c r="AO3">
        <v>1857.5757575757577</v>
      </c>
      <c r="AQ3">
        <v>548.98688386855906</v>
      </c>
      <c r="AR3">
        <v>1857.5757575757577</v>
      </c>
    </row>
    <row r="4" spans="4:44">
      <c r="D4">
        <v>49.77182280319537</v>
      </c>
      <c r="E4">
        <v>41.800244771428552</v>
      </c>
      <c r="G4">
        <v>361.11223203356138</v>
      </c>
      <c r="H4">
        <v>41.800244771428552</v>
      </c>
      <c r="J4">
        <v>1600</v>
      </c>
      <c r="K4">
        <v>41.800244771428552</v>
      </c>
      <c r="M4">
        <v>41.800244771428552</v>
      </c>
      <c r="N4">
        <v>49.77182280319537</v>
      </c>
      <c r="S4">
        <v>361.11223203356138</v>
      </c>
      <c r="T4">
        <v>49.77182280319537</v>
      </c>
      <c r="V4">
        <v>1600</v>
      </c>
      <c r="W4">
        <v>49.77182280319537</v>
      </c>
      <c r="Y4">
        <v>41.800244771428552</v>
      </c>
      <c r="Z4">
        <v>361.11223203356138</v>
      </c>
      <c r="AB4">
        <v>49.77182280319537</v>
      </c>
      <c r="AC4">
        <v>361.11223203356138</v>
      </c>
      <c r="AH4">
        <v>1600</v>
      </c>
      <c r="AI4">
        <v>361.11223203356138</v>
      </c>
      <c r="AK4">
        <v>41.800244771428552</v>
      </c>
      <c r="AL4">
        <v>1600</v>
      </c>
      <c r="AN4">
        <v>49.77182280319537</v>
      </c>
      <c r="AO4">
        <v>1600</v>
      </c>
      <c r="AQ4">
        <v>361.11223203356138</v>
      </c>
      <c r="AR4">
        <v>1600</v>
      </c>
    </row>
    <row r="5" spans="4:44">
      <c r="D5">
        <v>82.185899763363878</v>
      </c>
      <c r="E5">
        <v>132.8768472906402</v>
      </c>
      <c r="G5">
        <v>230.02946127946097</v>
      </c>
      <c r="H5">
        <v>132.8768472906402</v>
      </c>
      <c r="J5">
        <v>982.42424242424249</v>
      </c>
      <c r="K5">
        <v>132.8768472906402</v>
      </c>
      <c r="M5">
        <v>132.8768472906402</v>
      </c>
      <c r="N5">
        <v>82.185899763363878</v>
      </c>
      <c r="S5">
        <v>230.02946127946097</v>
      </c>
      <c r="T5">
        <v>82.185899763363878</v>
      </c>
      <c r="V5">
        <v>982.42424242424249</v>
      </c>
      <c r="W5">
        <v>82.185899763363878</v>
      </c>
      <c r="Y5">
        <v>132.8768472906402</v>
      </c>
      <c r="Z5">
        <v>230.02946127946097</v>
      </c>
      <c r="AB5">
        <v>82.185899763363878</v>
      </c>
      <c r="AC5">
        <v>230.02946127946097</v>
      </c>
      <c r="AH5">
        <v>982.42424242424249</v>
      </c>
      <c r="AI5">
        <v>230.02946127946097</v>
      </c>
      <c r="AK5">
        <v>132.8768472906402</v>
      </c>
      <c r="AL5">
        <v>982.42424242424249</v>
      </c>
      <c r="AN5">
        <v>82.185899763363878</v>
      </c>
      <c r="AO5">
        <v>982.42424242424249</v>
      </c>
      <c r="AQ5">
        <v>230.02946127946097</v>
      </c>
      <c r="AR5">
        <v>982.42424242424249</v>
      </c>
    </row>
    <row r="6" spans="4:44">
      <c r="D6">
        <v>13.533906999865868</v>
      </c>
      <c r="E6">
        <v>70.542342223028541</v>
      </c>
      <c r="G6">
        <v>293.14902998236329</v>
      </c>
      <c r="H6">
        <v>70.542342223028541</v>
      </c>
      <c r="J6">
        <v>57.490909090909078</v>
      </c>
      <c r="K6">
        <v>70.542342223028541</v>
      </c>
      <c r="M6">
        <v>70.542342223028541</v>
      </c>
      <c r="N6">
        <v>13.533906999865868</v>
      </c>
      <c r="S6">
        <v>293.14902998236329</v>
      </c>
      <c r="T6">
        <v>13.533906999865868</v>
      </c>
      <c r="V6">
        <v>57.490909090909078</v>
      </c>
      <c r="W6">
        <v>13.533906999865868</v>
      </c>
      <c r="Y6">
        <v>70.542342223028541</v>
      </c>
      <c r="Z6">
        <v>293.14902998236329</v>
      </c>
      <c r="AB6">
        <v>13.533906999865868</v>
      </c>
      <c r="AC6">
        <v>293.14902998236329</v>
      </c>
      <c r="AH6">
        <v>57.490909090909078</v>
      </c>
      <c r="AI6">
        <v>293.14902998236329</v>
      </c>
      <c r="AK6">
        <v>70.542342223028541</v>
      </c>
      <c r="AL6">
        <v>57.490909090909078</v>
      </c>
      <c r="AN6">
        <v>13.533906999865868</v>
      </c>
      <c r="AO6">
        <v>57.490909090909078</v>
      </c>
      <c r="AQ6">
        <v>293.14902998236329</v>
      </c>
      <c r="AR6">
        <v>57.490909090909078</v>
      </c>
    </row>
    <row r="7" spans="4:44">
      <c r="D7">
        <v>15.183253040519086</v>
      </c>
      <c r="E7">
        <v>18.558744219063751</v>
      </c>
      <c r="G7">
        <v>66.685621979484935</v>
      </c>
      <c r="H7">
        <v>18.558744219063751</v>
      </c>
      <c r="J7">
        <v>284.12121212121212</v>
      </c>
      <c r="K7">
        <v>18.558744219063751</v>
      </c>
      <c r="M7">
        <v>18.558744219063751</v>
      </c>
      <c r="N7">
        <v>15.183253040519086</v>
      </c>
      <c r="S7">
        <v>66.685621979484935</v>
      </c>
      <c r="T7">
        <v>15.183253040519086</v>
      </c>
      <c r="V7">
        <v>284.12121212121212</v>
      </c>
      <c r="W7">
        <v>15.183253040519086</v>
      </c>
      <c r="Y7">
        <v>18.558744219063751</v>
      </c>
      <c r="Z7">
        <v>66.685621979484935</v>
      </c>
      <c r="AB7">
        <v>15.183253040519086</v>
      </c>
      <c r="AC7">
        <v>66.685621979484935</v>
      </c>
      <c r="AH7">
        <v>284.12121212121212</v>
      </c>
      <c r="AI7">
        <v>66.685621979484935</v>
      </c>
      <c r="AK7">
        <v>18.558744219063751</v>
      </c>
      <c r="AL7">
        <v>284.12121212121212</v>
      </c>
      <c r="AN7">
        <v>15.183253040519086</v>
      </c>
      <c r="AO7">
        <v>284.12121212121212</v>
      </c>
      <c r="AQ7">
        <v>66.685621979484935</v>
      </c>
      <c r="AR7">
        <v>284.12121212121212</v>
      </c>
    </row>
    <row r="8" spans="4:44">
      <c r="D8">
        <v>18.687570805291532</v>
      </c>
      <c r="E8">
        <v>39.890619698523629</v>
      </c>
      <c r="G8">
        <v>121.34674737869224</v>
      </c>
      <c r="H8">
        <v>39.890619698523629</v>
      </c>
      <c r="J8">
        <v>642.90909090909099</v>
      </c>
      <c r="K8">
        <v>39.890619698523629</v>
      </c>
      <c r="M8">
        <v>39.890619698523629</v>
      </c>
      <c r="N8">
        <v>18.687570805291532</v>
      </c>
      <c r="S8">
        <v>121.34674737869224</v>
      </c>
      <c r="T8">
        <v>18.687570805291532</v>
      </c>
      <c r="V8">
        <v>642.90909090909099</v>
      </c>
      <c r="W8">
        <v>18.687570805291532</v>
      </c>
      <c r="Y8">
        <v>39.890619698523629</v>
      </c>
      <c r="Z8">
        <v>121.34674737869224</v>
      </c>
      <c r="AB8">
        <v>18.687570805291532</v>
      </c>
      <c r="AC8">
        <v>121.34674737869224</v>
      </c>
      <c r="AH8">
        <v>642.90909090909099</v>
      </c>
      <c r="AI8">
        <v>121.34674737869224</v>
      </c>
      <c r="AK8">
        <v>39.890619698523629</v>
      </c>
      <c r="AL8">
        <v>642.90909090909099</v>
      </c>
      <c r="AN8">
        <v>18.687570805291532</v>
      </c>
      <c r="AO8">
        <v>642.90909090909099</v>
      </c>
      <c r="AQ8">
        <v>121.34674737869224</v>
      </c>
      <c r="AR8">
        <v>642.90909090909099</v>
      </c>
    </row>
    <row r="9" spans="4:44">
      <c r="D9">
        <v>85.398731355188531</v>
      </c>
      <c r="E9">
        <v>19.674568961952094</v>
      </c>
      <c r="G9">
        <v>109.11993418272927</v>
      </c>
      <c r="H9">
        <v>19.674568961952094</v>
      </c>
      <c r="J9">
        <v>810.30303030303037</v>
      </c>
      <c r="K9">
        <v>19.674568961952094</v>
      </c>
      <c r="M9">
        <v>19.674568961952094</v>
      </c>
      <c r="N9">
        <v>85.398731355188531</v>
      </c>
      <c r="S9">
        <v>109.11993418272927</v>
      </c>
      <c r="T9">
        <v>85.398731355188531</v>
      </c>
      <c r="V9">
        <v>810.30303030303037</v>
      </c>
      <c r="W9">
        <v>85.398731355188531</v>
      </c>
      <c r="Y9">
        <v>19.674568961952094</v>
      </c>
      <c r="Z9">
        <v>109.11993418272927</v>
      </c>
      <c r="AB9">
        <v>85.398731355188531</v>
      </c>
      <c r="AC9">
        <v>109.11993418272927</v>
      </c>
      <c r="AH9">
        <v>810.30303030303037</v>
      </c>
      <c r="AI9">
        <v>109.11993418272927</v>
      </c>
      <c r="AK9">
        <v>19.674568961952094</v>
      </c>
      <c r="AL9">
        <v>810.30303030303037</v>
      </c>
      <c r="AN9">
        <v>85.398731355188531</v>
      </c>
      <c r="AO9">
        <v>810.30303030303037</v>
      </c>
      <c r="AQ9">
        <v>109.11993418272927</v>
      </c>
      <c r="AR9">
        <v>810.30303030303037</v>
      </c>
    </row>
    <row r="10" spans="4:44">
      <c r="D10">
        <v>84.002208195820032</v>
      </c>
      <c r="E10">
        <v>39.843071082697456</v>
      </c>
      <c r="G10">
        <v>78.780238462970388</v>
      </c>
      <c r="H10">
        <v>39.843071082697456</v>
      </c>
      <c r="J10">
        <v>542.06060606060612</v>
      </c>
      <c r="K10">
        <v>39.843071082697456</v>
      </c>
      <c r="M10">
        <v>39.843071082697456</v>
      </c>
      <c r="N10">
        <v>84.002208195820032</v>
      </c>
      <c r="S10">
        <v>78.780238462970388</v>
      </c>
      <c r="T10">
        <v>84.002208195820032</v>
      </c>
      <c r="V10">
        <v>542.06060606060612</v>
      </c>
      <c r="W10">
        <v>84.002208195820032</v>
      </c>
      <c r="Y10">
        <v>39.843071082697456</v>
      </c>
      <c r="Z10">
        <v>78.780238462970388</v>
      </c>
      <c r="AB10">
        <v>84.002208195820032</v>
      </c>
      <c r="AC10">
        <v>78.780238462970388</v>
      </c>
      <c r="AH10">
        <v>542.06060606060612</v>
      </c>
      <c r="AI10">
        <v>78.780238462970388</v>
      </c>
      <c r="AK10">
        <v>39.843071082697456</v>
      </c>
      <c r="AL10">
        <v>542.06060606060612</v>
      </c>
      <c r="AN10">
        <v>84.002208195820032</v>
      </c>
      <c r="AO10">
        <v>542.06060606060612</v>
      </c>
      <c r="AQ10">
        <v>78.780238462970388</v>
      </c>
      <c r="AR10">
        <v>542.06060606060612</v>
      </c>
    </row>
    <row r="11" spans="4:44">
      <c r="D11">
        <v>33.891933827606564</v>
      </c>
      <c r="E11">
        <v>35.839621627777404</v>
      </c>
      <c r="G11">
        <v>72.289807367815158</v>
      </c>
      <c r="H11">
        <v>35.839621627777404</v>
      </c>
      <c r="J11">
        <v>301.030303030303</v>
      </c>
      <c r="K11">
        <v>35.839621627777404</v>
      </c>
      <c r="M11">
        <v>35.839621627777404</v>
      </c>
      <c r="N11">
        <v>33.891933827606564</v>
      </c>
      <c r="S11">
        <v>72.289807367815158</v>
      </c>
      <c r="T11">
        <v>33.891933827606564</v>
      </c>
      <c r="V11">
        <v>301.030303030303</v>
      </c>
      <c r="W11">
        <v>33.891933827606564</v>
      </c>
      <c r="Y11">
        <v>35.839621627777404</v>
      </c>
      <c r="Z11">
        <v>72.289807367815158</v>
      </c>
      <c r="AB11">
        <v>33.891933827606564</v>
      </c>
      <c r="AC11">
        <v>72.289807367815158</v>
      </c>
      <c r="AH11">
        <v>301.030303030303</v>
      </c>
      <c r="AI11">
        <v>72.289807367815158</v>
      </c>
      <c r="AK11">
        <v>35.839621627777404</v>
      </c>
      <c r="AL11">
        <v>301.030303030303</v>
      </c>
      <c r="AN11">
        <v>33.891933827606564</v>
      </c>
      <c r="AO11">
        <v>301.030303030303</v>
      </c>
      <c r="AQ11">
        <v>72.289807367815158</v>
      </c>
      <c r="AR11">
        <v>301.030303030303</v>
      </c>
    </row>
    <row r="12" spans="4:44">
      <c r="D12">
        <v>12.518827160493988</v>
      </c>
      <c r="E12">
        <v>7.3533230984446769</v>
      </c>
      <c r="G12">
        <v>58.858199501125831</v>
      </c>
      <c r="H12">
        <v>7.3533230984446769</v>
      </c>
      <c r="J12">
        <v>10.242424242424242</v>
      </c>
      <c r="K12">
        <v>7.3533230984446769</v>
      </c>
      <c r="M12">
        <v>7.3533230984446769</v>
      </c>
      <c r="N12">
        <v>12.518827160493988</v>
      </c>
      <c r="S12">
        <v>58.858199501125831</v>
      </c>
      <c r="T12">
        <v>12.518827160493988</v>
      </c>
      <c r="V12">
        <v>10.242424242424242</v>
      </c>
      <c r="W12">
        <v>12.518827160493988</v>
      </c>
      <c r="Y12">
        <v>7.3533230984446769</v>
      </c>
      <c r="Z12">
        <v>58.858199501125831</v>
      </c>
      <c r="AB12">
        <v>12.518827160493988</v>
      </c>
      <c r="AC12">
        <v>58.858199501125831</v>
      </c>
      <c r="AH12">
        <v>10.242424242424242</v>
      </c>
      <c r="AI12">
        <v>58.858199501125831</v>
      </c>
      <c r="AK12">
        <v>7.3533230984446769</v>
      </c>
      <c r="AL12">
        <v>10.242424242424242</v>
      </c>
      <c r="AN12">
        <v>12.518827160493988</v>
      </c>
      <c r="AO12">
        <v>10.242424242424242</v>
      </c>
      <c r="AQ12">
        <v>58.858199501125831</v>
      </c>
      <c r="AR12">
        <v>10.242424242424242</v>
      </c>
    </row>
    <row r="13" spans="4:44">
      <c r="D13">
        <v>16.691967109424432</v>
      </c>
      <c r="E13">
        <v>157</v>
      </c>
      <c r="G13">
        <v>31</v>
      </c>
      <c r="H13">
        <v>157</v>
      </c>
      <c r="J13">
        <v>1214.5454545454545</v>
      </c>
      <c r="K13">
        <v>157</v>
      </c>
      <c r="M13">
        <v>157</v>
      </c>
      <c r="N13">
        <v>16.691967109424432</v>
      </c>
      <c r="S13">
        <v>31</v>
      </c>
      <c r="T13">
        <v>16.691967109424432</v>
      </c>
      <c r="V13">
        <v>1214.5454545454545</v>
      </c>
      <c r="W13">
        <v>16.691967109424432</v>
      </c>
      <c r="Y13">
        <v>157</v>
      </c>
      <c r="Z13">
        <v>31</v>
      </c>
      <c r="AB13">
        <v>16.691967109424432</v>
      </c>
      <c r="AC13">
        <v>31</v>
      </c>
      <c r="AH13">
        <v>1214.5454545454545</v>
      </c>
      <c r="AI13">
        <v>31</v>
      </c>
      <c r="AK13">
        <v>157</v>
      </c>
      <c r="AL13">
        <v>1214.5454545454545</v>
      </c>
      <c r="AN13">
        <v>16.691967109424432</v>
      </c>
      <c r="AO13">
        <v>1214.5454545454545</v>
      </c>
      <c r="AQ13">
        <v>31</v>
      </c>
      <c r="AR13">
        <v>1214.5454545454545</v>
      </c>
    </row>
    <row r="14" spans="4:44">
      <c r="D14">
        <v>52.95058823529417</v>
      </c>
      <c r="E14">
        <v>167.83342002178003</v>
      </c>
      <c r="G14">
        <v>49.757946847316397</v>
      </c>
      <c r="H14">
        <v>167.83342002178003</v>
      </c>
      <c r="J14">
        <v>1658.5454545454545</v>
      </c>
      <c r="K14">
        <v>167.83342002178003</v>
      </c>
      <c r="M14">
        <v>167.83342002178003</v>
      </c>
      <c r="N14">
        <v>52.95058823529417</v>
      </c>
      <c r="S14">
        <v>49.757946847316397</v>
      </c>
      <c r="T14">
        <v>52.95058823529417</v>
      </c>
      <c r="V14">
        <v>1658.5454545454545</v>
      </c>
      <c r="W14">
        <v>52.95058823529417</v>
      </c>
      <c r="Y14">
        <v>167.83342002178003</v>
      </c>
      <c r="Z14">
        <v>49.757946847316397</v>
      </c>
      <c r="AB14">
        <v>52.95058823529417</v>
      </c>
      <c r="AC14">
        <v>49.757946847316397</v>
      </c>
      <c r="AH14">
        <v>1658.5454545454545</v>
      </c>
      <c r="AI14">
        <v>49.757946847316397</v>
      </c>
      <c r="AK14">
        <v>167.83342002178003</v>
      </c>
      <c r="AL14">
        <v>1658.5454545454545</v>
      </c>
      <c r="AN14">
        <v>52.95058823529417</v>
      </c>
      <c r="AO14">
        <v>1658.5454545454545</v>
      </c>
      <c r="AQ14">
        <v>49.757946847316397</v>
      </c>
      <c r="AR14">
        <v>1658.5454545454545</v>
      </c>
    </row>
    <row r="15" spans="4:44">
      <c r="D15">
        <v>78.099999999999994</v>
      </c>
      <c r="E15">
        <v>98.434567901234416</v>
      </c>
      <c r="G15">
        <v>147.99206349206341</v>
      </c>
      <c r="H15">
        <v>98.434567901234416</v>
      </c>
      <c r="J15">
        <v>1738.1818181818182</v>
      </c>
      <c r="K15">
        <v>98.434567901234416</v>
      </c>
      <c r="M15">
        <v>98.434567901234416</v>
      </c>
      <c r="N15">
        <v>78.099999999999994</v>
      </c>
      <c r="S15">
        <v>147.99206349206341</v>
      </c>
      <c r="T15">
        <v>78.099999999999994</v>
      </c>
      <c r="V15">
        <v>1738.1818181818182</v>
      </c>
      <c r="W15">
        <v>78.099999999999994</v>
      </c>
      <c r="Y15">
        <v>98.434567901234416</v>
      </c>
      <c r="Z15">
        <v>147.99206349206341</v>
      </c>
      <c r="AB15">
        <v>78.099999999999994</v>
      </c>
      <c r="AC15">
        <v>147.99206349206341</v>
      </c>
      <c r="AH15">
        <v>1738.1818181818182</v>
      </c>
      <c r="AI15">
        <v>147.99206349206341</v>
      </c>
      <c r="AK15">
        <v>98.434567901234416</v>
      </c>
      <c r="AL15">
        <v>1738.1818181818182</v>
      </c>
      <c r="AN15">
        <v>78.099999999999994</v>
      </c>
      <c r="AO15">
        <v>1738.1818181818182</v>
      </c>
      <c r="AQ15">
        <v>147.99206349206341</v>
      </c>
      <c r="AR15">
        <v>1738.1818181818182</v>
      </c>
    </row>
    <row r="16" spans="4:44">
      <c r="D16">
        <v>50.749999999999112</v>
      </c>
      <c r="E16">
        <v>118.39365079365045</v>
      </c>
      <c r="G16">
        <v>55.651572975137597</v>
      </c>
      <c r="H16">
        <v>118.39365079365045</v>
      </c>
      <c r="J16">
        <v>1120</v>
      </c>
      <c r="K16">
        <v>118.39365079365045</v>
      </c>
      <c r="M16">
        <v>118.39365079365045</v>
      </c>
      <c r="N16">
        <v>50.749999999999112</v>
      </c>
      <c r="S16">
        <v>55.651572975137597</v>
      </c>
      <c r="T16">
        <v>50.749999999999112</v>
      </c>
      <c r="V16">
        <v>1120</v>
      </c>
      <c r="W16">
        <v>50.749999999999112</v>
      </c>
      <c r="Y16">
        <v>118.39365079365045</v>
      </c>
      <c r="Z16">
        <v>55.651572975137597</v>
      </c>
      <c r="AB16">
        <v>50.749999999999112</v>
      </c>
      <c r="AC16">
        <v>55.651572975137597</v>
      </c>
      <c r="AH16">
        <v>1120</v>
      </c>
      <c r="AI16">
        <v>55.651572975137597</v>
      </c>
      <c r="AK16">
        <v>118.39365079365045</v>
      </c>
      <c r="AL16">
        <v>1120</v>
      </c>
      <c r="AN16">
        <v>50.749999999999112</v>
      </c>
      <c r="AO16">
        <v>1120</v>
      </c>
      <c r="AQ16">
        <v>55.651572975137597</v>
      </c>
      <c r="AR16">
        <v>1120</v>
      </c>
    </row>
    <row r="17" spans="4:44">
      <c r="D17">
        <v>33.39911634756907</v>
      </c>
      <c r="E17">
        <v>62.816619585687015</v>
      </c>
      <c r="G17">
        <v>72</v>
      </c>
      <c r="H17">
        <v>62.816619585687015</v>
      </c>
      <c r="J17">
        <v>286.36363636363637</v>
      </c>
      <c r="K17">
        <v>62.816619585687015</v>
      </c>
      <c r="M17">
        <v>62.816619585687015</v>
      </c>
      <c r="N17">
        <v>33.39911634756907</v>
      </c>
      <c r="S17">
        <v>72</v>
      </c>
      <c r="T17">
        <v>33.39911634756907</v>
      </c>
      <c r="V17">
        <v>286.36363636363637</v>
      </c>
      <c r="W17">
        <v>33.39911634756907</v>
      </c>
      <c r="Y17">
        <v>62.816619585687015</v>
      </c>
      <c r="Z17">
        <v>72</v>
      </c>
      <c r="AB17">
        <v>33.39911634756907</v>
      </c>
      <c r="AC17">
        <v>72</v>
      </c>
      <c r="AH17">
        <v>286.36363636363637</v>
      </c>
      <c r="AI17">
        <v>72</v>
      </c>
      <c r="AK17">
        <v>62.816619585687015</v>
      </c>
      <c r="AL17">
        <v>286.36363636363637</v>
      </c>
      <c r="AN17">
        <v>33.39911634756907</v>
      </c>
      <c r="AO17">
        <v>286.36363636363637</v>
      </c>
      <c r="AQ17">
        <v>72</v>
      </c>
      <c r="AR17">
        <v>286.36363636363637</v>
      </c>
    </row>
    <row r="18" spans="4:44">
      <c r="D18">
        <v>28.652393696104699</v>
      </c>
      <c r="E18">
        <v>149.59797880592546</v>
      </c>
      <c r="G18">
        <v>33.5</v>
      </c>
      <c r="H18">
        <v>149.59797880592546</v>
      </c>
      <c r="J18">
        <v>50.36</v>
      </c>
      <c r="K18">
        <v>149.59797880592546</v>
      </c>
      <c r="M18">
        <v>149.59797880592546</v>
      </c>
      <c r="N18">
        <v>28.652393696104699</v>
      </c>
      <c r="S18">
        <v>33.5</v>
      </c>
      <c r="T18">
        <v>28.652393696104699</v>
      </c>
      <c r="V18">
        <v>50.36</v>
      </c>
      <c r="W18">
        <v>28.652393696104699</v>
      </c>
      <c r="Y18">
        <v>149.59797880592546</v>
      </c>
      <c r="Z18">
        <v>33.5</v>
      </c>
      <c r="AB18">
        <v>28.652393696104699</v>
      </c>
      <c r="AC18">
        <v>33.5</v>
      </c>
      <c r="AH18">
        <v>50.36</v>
      </c>
      <c r="AI18">
        <v>33.5</v>
      </c>
      <c r="AK18">
        <v>149.59797880592546</v>
      </c>
      <c r="AL18">
        <v>50.36</v>
      </c>
      <c r="AN18">
        <v>28.652393696104699</v>
      </c>
      <c r="AO18">
        <v>50.36</v>
      </c>
      <c r="AQ18">
        <v>33.5</v>
      </c>
      <c r="AR18">
        <v>50.36</v>
      </c>
    </row>
  </sheetData>
  <phoneticPr fontId="12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5"/>
  <dimension ref="A1:H31"/>
  <sheetViews>
    <sheetView workbookViewId="0"/>
  </sheetViews>
  <sheetFormatPr defaultRowHeight="14.5"/>
  <sheetData>
    <row r="1" spans="1:8">
      <c r="A1">
        <v>7.3533230984446769</v>
      </c>
      <c r="B1">
        <v>0</v>
      </c>
      <c r="C1">
        <v>12.518827160493988</v>
      </c>
      <c r="D1">
        <v>0</v>
      </c>
      <c r="E1">
        <v>31</v>
      </c>
      <c r="F1">
        <v>0</v>
      </c>
      <c r="G1">
        <v>10.242424242424242</v>
      </c>
      <c r="H1">
        <v>0</v>
      </c>
    </row>
    <row r="2" spans="1:8">
      <c r="A2">
        <v>7.3533230984446769</v>
      </c>
      <c r="B2">
        <v>3</v>
      </c>
      <c r="C2">
        <v>12.518827160493988</v>
      </c>
      <c r="D2">
        <v>5</v>
      </c>
      <c r="E2">
        <v>31</v>
      </c>
      <c r="F2">
        <v>9</v>
      </c>
      <c r="G2">
        <v>10.242424242424242</v>
      </c>
      <c r="H2">
        <v>3</v>
      </c>
    </row>
    <row r="3" spans="1:8">
      <c r="A3">
        <v>34.61799078860021</v>
      </c>
      <c r="B3">
        <v>3</v>
      </c>
      <c r="C3">
        <v>23.26694444444459</v>
      </c>
      <c r="D3">
        <v>5</v>
      </c>
      <c r="E3">
        <v>82.9</v>
      </c>
      <c r="F3">
        <v>9</v>
      </c>
      <c r="G3">
        <v>199.21818181818182</v>
      </c>
      <c r="H3">
        <v>3</v>
      </c>
    </row>
    <row r="4" spans="1:8">
      <c r="A4">
        <v>34.61799078860021</v>
      </c>
      <c r="B4">
        <v>0</v>
      </c>
      <c r="C4">
        <v>23.26694444444459</v>
      </c>
      <c r="D4">
        <v>0</v>
      </c>
      <c r="E4">
        <v>82.9</v>
      </c>
      <c r="F4">
        <v>0</v>
      </c>
      <c r="G4">
        <v>199.21818181818182</v>
      </c>
      <c r="H4">
        <v>0</v>
      </c>
    </row>
    <row r="5" spans="1:8">
      <c r="A5">
        <v>34.61799078860021</v>
      </c>
      <c r="B5">
        <v>5</v>
      </c>
      <c r="C5">
        <v>23.26694444444459</v>
      </c>
      <c r="D5">
        <v>3</v>
      </c>
      <c r="E5">
        <v>82.9</v>
      </c>
      <c r="F5">
        <v>2</v>
      </c>
      <c r="G5">
        <v>199.21818181818182</v>
      </c>
      <c r="H5">
        <v>3</v>
      </c>
    </row>
    <row r="6" spans="1:8">
      <c r="A6">
        <v>61.882658478755744</v>
      </c>
      <c r="B6">
        <v>5</v>
      </c>
      <c r="C6">
        <v>34.015061728395196</v>
      </c>
      <c r="D6">
        <v>3</v>
      </c>
      <c r="E6">
        <v>134.80000000000001</v>
      </c>
      <c r="F6">
        <v>2</v>
      </c>
      <c r="G6">
        <v>388.19393939393939</v>
      </c>
      <c r="H6">
        <v>3</v>
      </c>
    </row>
    <row r="7" spans="1:8">
      <c r="A7">
        <v>61.882658478755744</v>
      </c>
      <c r="B7">
        <v>0</v>
      </c>
      <c r="C7">
        <v>34.015061728395196</v>
      </c>
      <c r="D7">
        <v>0</v>
      </c>
      <c r="E7">
        <v>134.80000000000001</v>
      </c>
      <c r="F7">
        <v>0</v>
      </c>
      <c r="G7">
        <v>388.19393939393939</v>
      </c>
      <c r="H7">
        <v>0</v>
      </c>
    </row>
    <row r="8" spans="1:8">
      <c r="A8">
        <v>61.882658478755744</v>
      </c>
      <c r="B8">
        <v>2</v>
      </c>
      <c r="C8">
        <v>34.015061728395196</v>
      </c>
      <c r="D8">
        <v>0</v>
      </c>
      <c r="E8">
        <v>134.80000000000001</v>
      </c>
      <c r="F8">
        <v>1</v>
      </c>
      <c r="G8">
        <v>388.19393939393939</v>
      </c>
      <c r="H8">
        <v>1</v>
      </c>
    </row>
    <row r="9" spans="1:8">
      <c r="A9">
        <v>89.147326168911277</v>
      </c>
      <c r="B9">
        <v>2</v>
      </c>
      <c r="C9">
        <v>44.763179012345788</v>
      </c>
      <c r="D9">
        <v>0</v>
      </c>
      <c r="E9">
        <v>186.7</v>
      </c>
      <c r="F9">
        <v>1</v>
      </c>
      <c r="G9">
        <v>577.16969696969693</v>
      </c>
      <c r="H9">
        <v>1</v>
      </c>
    </row>
    <row r="10" spans="1:8">
      <c r="A10">
        <v>89.147326168911277</v>
      </c>
      <c r="B10">
        <v>0</v>
      </c>
      <c r="C10">
        <v>44.763179012345788</v>
      </c>
      <c r="D10">
        <v>0</v>
      </c>
      <c r="E10">
        <v>186.7</v>
      </c>
      <c r="F10">
        <v>0</v>
      </c>
      <c r="G10">
        <v>577.16969696969693</v>
      </c>
      <c r="H10">
        <v>0</v>
      </c>
    </row>
    <row r="11" spans="1:8">
      <c r="A11">
        <v>89.147326168911277</v>
      </c>
      <c r="B11">
        <v>2</v>
      </c>
      <c r="C11">
        <v>44.763179012345788</v>
      </c>
      <c r="D11">
        <v>3</v>
      </c>
      <c r="E11">
        <v>186.7</v>
      </c>
      <c r="F11">
        <v>1</v>
      </c>
      <c r="G11">
        <v>577.16969696969693</v>
      </c>
      <c r="H11">
        <v>1</v>
      </c>
    </row>
    <row r="12" spans="1:8">
      <c r="A12">
        <v>116.41199385906681</v>
      </c>
      <c r="B12">
        <v>2</v>
      </c>
      <c r="C12">
        <v>55.511296296296393</v>
      </c>
      <c r="D12">
        <v>3</v>
      </c>
      <c r="E12">
        <v>238.6</v>
      </c>
      <c r="F12">
        <v>1</v>
      </c>
      <c r="G12">
        <v>766.14545454545453</v>
      </c>
      <c r="H12">
        <v>1</v>
      </c>
    </row>
    <row r="13" spans="1:8">
      <c r="A13">
        <v>116.41199385906681</v>
      </c>
      <c r="B13">
        <v>0</v>
      </c>
      <c r="C13">
        <v>55.511296296296393</v>
      </c>
      <c r="D13">
        <v>0</v>
      </c>
      <c r="E13">
        <v>238.6</v>
      </c>
      <c r="F13">
        <v>0</v>
      </c>
      <c r="G13">
        <v>766.14545454545453</v>
      </c>
      <c r="H13">
        <v>0</v>
      </c>
    </row>
    <row r="14" spans="1:8">
      <c r="A14">
        <v>116.41199385906681</v>
      </c>
      <c r="B14">
        <v>2</v>
      </c>
      <c r="C14">
        <v>55.511296296296393</v>
      </c>
      <c r="D14">
        <v>1</v>
      </c>
      <c r="E14">
        <v>238.6</v>
      </c>
      <c r="F14">
        <v>1</v>
      </c>
      <c r="G14">
        <v>766.14545454545453</v>
      </c>
      <c r="H14">
        <v>1</v>
      </c>
    </row>
    <row r="15" spans="1:8">
      <c r="A15">
        <v>143.67666154922236</v>
      </c>
      <c r="B15">
        <v>2</v>
      </c>
      <c r="C15">
        <v>66.259413580246999</v>
      </c>
      <c r="D15">
        <v>1</v>
      </c>
      <c r="E15">
        <v>290.5</v>
      </c>
      <c r="F15">
        <v>1</v>
      </c>
      <c r="G15">
        <v>955.12121212121212</v>
      </c>
      <c r="H15">
        <v>1</v>
      </c>
    </row>
    <row r="16" spans="1:8">
      <c r="A16">
        <v>143.67666154922236</v>
      </c>
      <c r="B16">
        <v>0</v>
      </c>
      <c r="C16">
        <v>66.259413580246999</v>
      </c>
      <c r="D16">
        <v>0</v>
      </c>
      <c r="E16">
        <v>290.5</v>
      </c>
      <c r="F16">
        <v>0</v>
      </c>
      <c r="G16">
        <v>955.12121212121212</v>
      </c>
      <c r="H16">
        <v>0</v>
      </c>
    </row>
    <row r="17" spans="1:8">
      <c r="A17">
        <v>143.67666154922236</v>
      </c>
      <c r="B17">
        <v>3</v>
      </c>
      <c r="C17">
        <v>66.259413580246999</v>
      </c>
      <c r="D17">
        <v>0</v>
      </c>
      <c r="E17">
        <v>290.5</v>
      </c>
      <c r="F17">
        <v>1</v>
      </c>
      <c r="G17">
        <v>955.12121212121212</v>
      </c>
      <c r="H17">
        <v>3</v>
      </c>
    </row>
    <row r="18" spans="1:8">
      <c r="A18">
        <v>170.94132923937789</v>
      </c>
      <c r="B18">
        <v>3</v>
      </c>
      <c r="C18">
        <v>77.007530864197591</v>
      </c>
      <c r="D18">
        <v>0</v>
      </c>
      <c r="E18">
        <v>342.4</v>
      </c>
      <c r="F18">
        <v>1</v>
      </c>
      <c r="G18">
        <v>1144.0969696969696</v>
      </c>
      <c r="H18">
        <v>3</v>
      </c>
    </row>
    <row r="19" spans="1:8">
      <c r="A19">
        <v>170.94132923937789</v>
      </c>
      <c r="B19">
        <v>0</v>
      </c>
      <c r="C19">
        <v>77.007530864197591</v>
      </c>
      <c r="D19">
        <v>0</v>
      </c>
      <c r="E19">
        <v>342.4</v>
      </c>
      <c r="F19">
        <v>0</v>
      </c>
      <c r="G19">
        <v>1144.0969696969696</v>
      </c>
      <c r="H19">
        <v>0</v>
      </c>
    </row>
    <row r="20" spans="1:8">
      <c r="A20">
        <v>170.94132923937789</v>
      </c>
      <c r="B20">
        <v>0</v>
      </c>
      <c r="C20">
        <v>77.007530864197591</v>
      </c>
      <c r="D20">
        <v>5</v>
      </c>
      <c r="E20">
        <v>342.4</v>
      </c>
      <c r="F20">
        <v>1</v>
      </c>
      <c r="G20">
        <v>1144.0969696969696</v>
      </c>
      <c r="H20">
        <v>1</v>
      </c>
    </row>
    <row r="21" spans="1:8">
      <c r="A21">
        <v>198.20599692953343</v>
      </c>
      <c r="B21">
        <v>0</v>
      </c>
      <c r="C21">
        <v>87.755648148148197</v>
      </c>
      <c r="D21">
        <v>5</v>
      </c>
      <c r="E21">
        <v>394.3</v>
      </c>
      <c r="F21">
        <v>1</v>
      </c>
      <c r="G21">
        <v>1333.0727272727272</v>
      </c>
      <c r="H21">
        <v>1</v>
      </c>
    </row>
    <row r="22" spans="1:8">
      <c r="A22">
        <v>198.20599692953343</v>
      </c>
      <c r="B22">
        <v>0</v>
      </c>
      <c r="C22">
        <v>87.755648148148197</v>
      </c>
      <c r="D22">
        <v>0</v>
      </c>
      <c r="E22">
        <v>394.3</v>
      </c>
      <c r="F22">
        <v>0</v>
      </c>
      <c r="G22">
        <v>1333.0727272727272</v>
      </c>
      <c r="H22">
        <v>0</v>
      </c>
    </row>
    <row r="23" spans="1:8">
      <c r="A23">
        <v>198.20599692953343</v>
      </c>
      <c r="B23">
        <v>0</v>
      </c>
      <c r="C23">
        <v>87.755648148148197</v>
      </c>
      <c r="D23">
        <v>0</v>
      </c>
      <c r="E23">
        <v>394.3</v>
      </c>
      <c r="F23">
        <v>0</v>
      </c>
      <c r="G23">
        <v>1333.0727272727272</v>
      </c>
      <c r="H23">
        <v>0</v>
      </c>
    </row>
    <row r="24" spans="1:8">
      <c r="A24">
        <v>225.47066461968896</v>
      </c>
      <c r="B24">
        <v>0</v>
      </c>
      <c r="C24">
        <v>98.503765432098803</v>
      </c>
      <c r="D24">
        <v>0</v>
      </c>
      <c r="E24">
        <v>446.2</v>
      </c>
      <c r="F24">
        <v>0</v>
      </c>
      <c r="G24">
        <v>1522.0484848484848</v>
      </c>
      <c r="H24">
        <v>0</v>
      </c>
    </row>
    <row r="25" spans="1:8">
      <c r="A25">
        <v>225.47066461968896</v>
      </c>
      <c r="B25">
        <v>0</v>
      </c>
      <c r="C25">
        <v>98.503765432098803</v>
      </c>
      <c r="D25">
        <v>0</v>
      </c>
      <c r="E25">
        <v>446.2</v>
      </c>
      <c r="F25">
        <v>0</v>
      </c>
      <c r="G25">
        <v>1522.0484848484848</v>
      </c>
      <c r="H25">
        <v>0</v>
      </c>
    </row>
    <row r="26" spans="1:8">
      <c r="A26">
        <v>225.47066461968896</v>
      </c>
      <c r="B26">
        <v>0</v>
      </c>
      <c r="C26">
        <v>98.503765432098803</v>
      </c>
      <c r="D26">
        <v>0</v>
      </c>
      <c r="E26">
        <v>446.2</v>
      </c>
      <c r="F26">
        <v>1</v>
      </c>
      <c r="G26">
        <v>1522.0484848484848</v>
      </c>
      <c r="H26">
        <v>3</v>
      </c>
    </row>
    <row r="27" spans="1:8">
      <c r="A27">
        <v>252.73533230984449</v>
      </c>
      <c r="B27">
        <v>0</v>
      </c>
      <c r="C27">
        <v>109.25188271604941</v>
      </c>
      <c r="D27">
        <v>0</v>
      </c>
      <c r="E27">
        <v>498.09999999999997</v>
      </c>
      <c r="F27">
        <v>1</v>
      </c>
      <c r="G27">
        <v>1711.0242424242424</v>
      </c>
      <c r="H27">
        <v>3</v>
      </c>
    </row>
    <row r="28" spans="1:8">
      <c r="A28">
        <v>252.73533230984449</v>
      </c>
      <c r="B28">
        <v>0</v>
      </c>
      <c r="C28">
        <v>109.25188271604941</v>
      </c>
      <c r="D28">
        <v>0</v>
      </c>
      <c r="E28">
        <v>498.09999999999997</v>
      </c>
      <c r="F28">
        <v>0</v>
      </c>
      <c r="G28">
        <v>1711.0242424242424</v>
      </c>
      <c r="H28">
        <v>0</v>
      </c>
    </row>
    <row r="29" spans="1:8">
      <c r="A29">
        <v>252.73533230984449</v>
      </c>
      <c r="B29">
        <v>1</v>
      </c>
      <c r="C29">
        <v>109.25188271604941</v>
      </c>
      <c r="D29">
        <v>1</v>
      </c>
      <c r="E29">
        <v>498.09999999999997</v>
      </c>
      <c r="F29">
        <v>1</v>
      </c>
      <c r="G29">
        <v>1711.0242424242424</v>
      </c>
      <c r="H29">
        <v>2</v>
      </c>
    </row>
    <row r="30" spans="1:8">
      <c r="A30">
        <v>280</v>
      </c>
      <c r="B30">
        <v>1</v>
      </c>
      <c r="C30">
        <v>120.00000000000001</v>
      </c>
      <c r="D30">
        <v>1</v>
      </c>
      <c r="E30">
        <v>550</v>
      </c>
      <c r="F30">
        <v>1</v>
      </c>
      <c r="G30">
        <v>1900</v>
      </c>
      <c r="H30">
        <v>2</v>
      </c>
    </row>
    <row r="31" spans="1:8">
      <c r="A31">
        <v>280</v>
      </c>
      <c r="B31">
        <v>0</v>
      </c>
      <c r="C31">
        <v>120.00000000000001</v>
      </c>
      <c r="D31">
        <v>0</v>
      </c>
      <c r="E31">
        <v>550</v>
      </c>
      <c r="F31">
        <v>0</v>
      </c>
      <c r="G31">
        <v>1900</v>
      </c>
      <c r="H31">
        <v>0</v>
      </c>
    </row>
  </sheetData>
  <phoneticPr fontId="12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8"/>
  <dimension ref="A1:K11"/>
  <sheetViews>
    <sheetView workbookViewId="0"/>
  </sheetViews>
  <sheetFormatPr defaultRowHeight="14.5"/>
  <sheetData>
    <row r="1" spans="1:11">
      <c r="A1" s="3"/>
      <c r="B1" s="4" t="s">
        <v>4</v>
      </c>
      <c r="C1" s="4" t="s">
        <v>11</v>
      </c>
      <c r="D1" s="4" t="s">
        <v>8</v>
      </c>
      <c r="E1" s="4" t="s">
        <v>1</v>
      </c>
      <c r="F1" s="4" t="s">
        <v>9</v>
      </c>
      <c r="G1" s="4" t="s">
        <v>10</v>
      </c>
      <c r="H1" s="4" t="s">
        <v>2</v>
      </c>
      <c r="I1" s="4" t="s">
        <v>12</v>
      </c>
      <c r="J1" s="4" t="s">
        <v>22</v>
      </c>
      <c r="K1" s="4" t="s">
        <v>23</v>
      </c>
    </row>
    <row r="2" spans="1:11">
      <c r="A2" s="12" t="s">
        <v>4</v>
      </c>
      <c r="B2" s="8">
        <v>1</v>
      </c>
      <c r="C2" s="8">
        <v>0.38288436951134086</v>
      </c>
      <c r="D2" s="8">
        <v>0.25339553714024299</v>
      </c>
      <c r="E2" s="8">
        <v>0.63123192832085129</v>
      </c>
      <c r="F2" s="8">
        <v>0.63484841207285747</v>
      </c>
      <c r="G2" s="8">
        <v>8.0705724710084498E-2</v>
      </c>
      <c r="H2" s="8">
        <v>0.44624756335934057</v>
      </c>
      <c r="I2" s="8">
        <v>0.6094384497144183</v>
      </c>
      <c r="J2" s="8">
        <v>0.6880154826979672</v>
      </c>
      <c r="K2" s="8">
        <v>0.68801548269796742</v>
      </c>
    </row>
    <row r="3" spans="1:11">
      <c r="A3" s="10" t="s">
        <v>11</v>
      </c>
      <c r="B3" s="9">
        <v>0.38288436951134086</v>
      </c>
      <c r="C3" s="9">
        <v>1</v>
      </c>
      <c r="D3" s="9">
        <v>0.53782675278800007</v>
      </c>
      <c r="E3" s="9">
        <v>0.44517900954699929</v>
      </c>
      <c r="F3" s="9">
        <v>0.66162545219969249</v>
      </c>
      <c r="G3" s="9">
        <v>0.71977652868437003</v>
      </c>
      <c r="H3" s="9">
        <v>0.34893744526505088</v>
      </c>
      <c r="I3" s="9">
        <v>0.94497033216389437</v>
      </c>
      <c r="J3" s="9">
        <v>0.66473975900287374</v>
      </c>
      <c r="K3" s="9">
        <v>0.66473975900287385</v>
      </c>
    </row>
    <row r="4" spans="1:11">
      <c r="A4" s="10" t="s">
        <v>8</v>
      </c>
      <c r="B4" s="9">
        <v>0.25339553714024299</v>
      </c>
      <c r="C4" s="9">
        <v>0.53782675278800007</v>
      </c>
      <c r="D4" s="9">
        <v>1</v>
      </c>
      <c r="E4" s="9">
        <v>0.26385939229359201</v>
      </c>
      <c r="F4" s="9">
        <v>4.8045748630630936E-2</v>
      </c>
      <c r="G4" s="9">
        <v>0.55365928026106592</v>
      </c>
      <c r="H4" s="9">
        <v>0.5844525101094562</v>
      </c>
      <c r="I4" s="9">
        <v>0.63785699155833042</v>
      </c>
      <c r="J4" s="9">
        <v>0.56154924735430733</v>
      </c>
      <c r="K4" s="9">
        <v>0.56154924735430856</v>
      </c>
    </row>
    <row r="5" spans="1:11">
      <c r="A5" s="10" t="s">
        <v>1</v>
      </c>
      <c r="B5" s="9">
        <v>0.63123192832085129</v>
      </c>
      <c r="C5" s="9">
        <v>0.44517900954699929</v>
      </c>
      <c r="D5" s="9">
        <v>0.26385939229359201</v>
      </c>
      <c r="E5" s="9">
        <v>1</v>
      </c>
      <c r="F5" s="9">
        <v>7.5034831794740242E-2</v>
      </c>
      <c r="G5" s="9">
        <v>0.59951070194556821</v>
      </c>
      <c r="H5" s="9">
        <v>0.83871791145406649</v>
      </c>
      <c r="I5" s="9">
        <v>0.20785508091901139</v>
      </c>
      <c r="J5" s="9">
        <v>1.465943511717239E-2</v>
      </c>
      <c r="K5" s="9">
        <v>1.4659435117172208E-2</v>
      </c>
    </row>
    <row r="6" spans="1:11">
      <c r="A6" s="10" t="s">
        <v>9</v>
      </c>
      <c r="B6" s="9">
        <v>0.63484841207285747</v>
      </c>
      <c r="C6" s="9">
        <v>0.66162545219969249</v>
      </c>
      <c r="D6" s="9">
        <v>4.8045748630630936E-2</v>
      </c>
      <c r="E6" s="9">
        <v>7.5034831794740242E-2</v>
      </c>
      <c r="F6" s="9">
        <v>1</v>
      </c>
      <c r="G6" s="9">
        <v>0.28492995452520786</v>
      </c>
      <c r="H6" s="9">
        <v>0.22636709966157445</v>
      </c>
      <c r="I6" s="9">
        <v>0.71327559420871345</v>
      </c>
      <c r="J6" s="9">
        <v>0.64118262334441689</v>
      </c>
      <c r="K6" s="9">
        <v>0.64118262334441656</v>
      </c>
    </row>
    <row r="7" spans="1:11">
      <c r="A7" s="10" t="s">
        <v>10</v>
      </c>
      <c r="B7" s="9">
        <v>8.0705724710084498E-2</v>
      </c>
      <c r="C7" s="9">
        <v>0.71977652868437003</v>
      </c>
      <c r="D7" s="9">
        <v>0.55365928026106592</v>
      </c>
      <c r="E7" s="9">
        <v>0.59951070194556821</v>
      </c>
      <c r="F7" s="9">
        <v>0.28492995452520786</v>
      </c>
      <c r="G7" s="9">
        <v>1</v>
      </c>
      <c r="H7" s="9">
        <v>0.42407018299602911</v>
      </c>
      <c r="I7" s="9">
        <v>0.63966473334806861</v>
      </c>
      <c r="J7" s="9">
        <v>0.19772460541195602</v>
      </c>
      <c r="K7" s="9">
        <v>0.19772460541195713</v>
      </c>
    </row>
    <row r="8" spans="1:11">
      <c r="A8" s="10" t="s">
        <v>2</v>
      </c>
      <c r="B8" s="9">
        <v>0.44624756335934057</v>
      </c>
      <c r="C8" s="9">
        <v>0.34893744526505088</v>
      </c>
      <c r="D8" s="9">
        <v>0.5844525101094562</v>
      </c>
      <c r="E8" s="9">
        <v>0.83871791145406649</v>
      </c>
      <c r="F8" s="9">
        <v>0.22636709966157445</v>
      </c>
      <c r="G8" s="9">
        <v>0.42407018299602911</v>
      </c>
      <c r="H8" s="9">
        <v>1</v>
      </c>
      <c r="I8" s="9">
        <v>0.24764311549368037</v>
      </c>
      <c r="J8" s="9">
        <v>0.29316891049896243</v>
      </c>
      <c r="K8" s="9">
        <v>0.29316891049896243</v>
      </c>
    </row>
    <row r="9" spans="1:11">
      <c r="A9" s="10" t="s">
        <v>12</v>
      </c>
      <c r="B9" s="9">
        <v>0.6094384497144183</v>
      </c>
      <c r="C9" s="9">
        <v>0.94497033216389437</v>
      </c>
      <c r="D9" s="9">
        <v>0.63785699155833042</v>
      </c>
      <c r="E9" s="9">
        <v>0.20785508091901139</v>
      </c>
      <c r="F9" s="9">
        <v>0.71327559420871345</v>
      </c>
      <c r="G9" s="9">
        <v>0.63966473334806861</v>
      </c>
      <c r="H9" s="9">
        <v>0.24764311549368037</v>
      </c>
      <c r="I9" s="9">
        <v>1</v>
      </c>
      <c r="J9" s="9">
        <v>0.81864428239044706</v>
      </c>
      <c r="K9" s="9">
        <v>0.81864428239044751</v>
      </c>
    </row>
    <row r="10" spans="1:11">
      <c r="A10" s="10" t="s">
        <v>22</v>
      </c>
      <c r="B10" s="9">
        <v>0.6880154826979672</v>
      </c>
      <c r="C10" s="9">
        <v>0.66473975900287374</v>
      </c>
      <c r="D10" s="9">
        <v>0.56154924735430733</v>
      </c>
      <c r="E10" s="9">
        <v>1.465943511717239E-2</v>
      </c>
      <c r="F10" s="9">
        <v>0.64118262334441689</v>
      </c>
      <c r="G10" s="9">
        <v>0.19772460541195602</v>
      </c>
      <c r="H10" s="9">
        <v>0.29316891049896243</v>
      </c>
      <c r="I10" s="9">
        <v>0.81864428239044706</v>
      </c>
      <c r="J10" s="9">
        <v>1</v>
      </c>
      <c r="K10" s="9">
        <v>0.99999999999999978</v>
      </c>
    </row>
    <row r="11" spans="1:11" ht="15" thickBot="1">
      <c r="A11" s="11" t="s">
        <v>23</v>
      </c>
      <c r="B11" s="6">
        <v>0.68801548269796742</v>
      </c>
      <c r="C11" s="6">
        <v>0.66473975900287385</v>
      </c>
      <c r="D11" s="6">
        <v>0.56154924735430856</v>
      </c>
      <c r="E11" s="6">
        <v>1.4659435117172208E-2</v>
      </c>
      <c r="F11" s="6">
        <v>0.64118262334441656</v>
      </c>
      <c r="G11" s="6">
        <v>0.19772460541195713</v>
      </c>
      <c r="H11" s="6">
        <v>0.29316891049896243</v>
      </c>
      <c r="I11" s="6">
        <v>0.81864428239044751</v>
      </c>
      <c r="J11" s="6">
        <v>0.99999999999999978</v>
      </c>
      <c r="K11" s="6">
        <v>1</v>
      </c>
    </row>
  </sheetData>
  <phoneticPr fontId="12" type="noConversion"/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9"/>
  <dimension ref="D1:IB6"/>
  <sheetViews>
    <sheetView workbookViewId="0"/>
  </sheetViews>
  <sheetFormatPr defaultRowHeight="14.5"/>
  <sheetData>
    <row r="1" spans="4:236">
      <c r="D1">
        <v>707.1</v>
      </c>
      <c r="E1">
        <v>1214.5454545454545</v>
      </c>
      <c r="G1">
        <v>157</v>
      </c>
      <c r="H1">
        <v>1214.5454545454545</v>
      </c>
      <c r="J1">
        <v>16.691967109424432</v>
      </c>
      <c r="K1">
        <v>1214.5454545454545</v>
      </c>
      <c r="M1">
        <v>31.145358920549569</v>
      </c>
      <c r="N1">
        <v>1214.5454545454545</v>
      </c>
      <c r="P1">
        <v>291.75402072225114</v>
      </c>
      <c r="Q1">
        <v>1214.5454545454545</v>
      </c>
      <c r="S1">
        <v>31</v>
      </c>
      <c r="T1">
        <v>1214.5454545454545</v>
      </c>
      <c r="V1">
        <v>2106.3766666666666</v>
      </c>
      <c r="W1">
        <v>1214.5454545454545</v>
      </c>
      <c r="Y1">
        <v>-19.097572550000002</v>
      </c>
      <c r="Z1">
        <v>1214.5454545454545</v>
      </c>
      <c r="AB1">
        <v>0.54512137249999992</v>
      </c>
      <c r="AC1">
        <v>1214.5454545454545</v>
      </c>
      <c r="AE1">
        <v>1214.5454545454545</v>
      </c>
      <c r="AF1">
        <v>707.1</v>
      </c>
      <c r="AK1">
        <v>157</v>
      </c>
      <c r="AL1">
        <v>707.1</v>
      </c>
      <c r="AN1">
        <v>16.691967109424432</v>
      </c>
      <c r="AO1">
        <v>707.1</v>
      </c>
      <c r="AQ1">
        <v>31.145358920549569</v>
      </c>
      <c r="AR1">
        <v>707.1</v>
      </c>
      <c r="AT1">
        <v>291.75402072225114</v>
      </c>
      <c r="AU1">
        <v>707.1</v>
      </c>
      <c r="AW1">
        <v>31</v>
      </c>
      <c r="AX1">
        <v>707.1</v>
      </c>
      <c r="AZ1">
        <v>2106.3766666666666</v>
      </c>
      <c r="BA1">
        <v>707.1</v>
      </c>
      <c r="BC1">
        <v>-19.097572550000002</v>
      </c>
      <c r="BD1">
        <v>707.1</v>
      </c>
      <c r="BF1">
        <v>0.54512137249999992</v>
      </c>
      <c r="BG1">
        <v>707.1</v>
      </c>
      <c r="BI1">
        <v>1214.5454545454545</v>
      </c>
      <c r="BJ1">
        <v>157</v>
      </c>
      <c r="BL1">
        <v>707.1</v>
      </c>
      <c r="BM1">
        <v>157</v>
      </c>
      <c r="BR1">
        <v>16.691967109424432</v>
      </c>
      <c r="BS1">
        <v>157</v>
      </c>
      <c r="BU1">
        <v>31.145358920549569</v>
      </c>
      <c r="BV1">
        <v>157</v>
      </c>
      <c r="BX1">
        <v>291.75402072225114</v>
      </c>
      <c r="BY1">
        <v>157</v>
      </c>
      <c r="CA1">
        <v>31</v>
      </c>
      <c r="CB1">
        <v>157</v>
      </c>
      <c r="CD1">
        <v>2106.3766666666666</v>
      </c>
      <c r="CE1">
        <v>157</v>
      </c>
      <c r="CG1">
        <v>-19.097572550000002</v>
      </c>
      <c r="CH1">
        <v>157</v>
      </c>
      <c r="CJ1">
        <v>0.54512137249999992</v>
      </c>
      <c r="CK1">
        <v>157</v>
      </c>
      <c r="CM1">
        <v>1214.5454545454545</v>
      </c>
      <c r="CN1">
        <v>16.691967109424432</v>
      </c>
      <c r="CP1">
        <v>707.1</v>
      </c>
      <c r="CQ1">
        <v>16.691967109424432</v>
      </c>
      <c r="CS1">
        <v>157</v>
      </c>
      <c r="CT1">
        <v>16.691967109424432</v>
      </c>
      <c r="CY1">
        <v>31.145358920549569</v>
      </c>
      <c r="CZ1">
        <v>16.691967109424432</v>
      </c>
      <c r="DB1">
        <v>291.75402072225114</v>
      </c>
      <c r="DC1">
        <v>16.691967109424432</v>
      </c>
      <c r="DE1">
        <v>31</v>
      </c>
      <c r="DF1">
        <v>16.691967109424432</v>
      </c>
      <c r="DH1">
        <v>2106.3766666666666</v>
      </c>
      <c r="DI1">
        <v>16.691967109424432</v>
      </c>
      <c r="DK1">
        <v>-19.097572550000002</v>
      </c>
      <c r="DL1">
        <v>16.691967109424432</v>
      </c>
      <c r="DN1">
        <v>0.54512137249999992</v>
      </c>
      <c r="DO1">
        <v>16.691967109424432</v>
      </c>
      <c r="DQ1">
        <v>1214.5454545454545</v>
      </c>
      <c r="DR1">
        <v>31.145358920549569</v>
      </c>
      <c r="DT1">
        <v>707.1</v>
      </c>
      <c r="DU1">
        <v>31.145358920549569</v>
      </c>
      <c r="DW1">
        <v>157</v>
      </c>
      <c r="DX1">
        <v>31.145358920549569</v>
      </c>
      <c r="DZ1">
        <v>16.691967109424432</v>
      </c>
      <c r="EA1">
        <v>31.145358920549569</v>
      </c>
      <c r="EF1">
        <v>291.75402072225114</v>
      </c>
      <c r="EG1">
        <v>31.145358920549569</v>
      </c>
      <c r="EI1">
        <v>31</v>
      </c>
      <c r="EJ1">
        <v>31.145358920549569</v>
      </c>
      <c r="EL1">
        <v>2106.3766666666666</v>
      </c>
      <c r="EM1">
        <v>31.145358920549569</v>
      </c>
      <c r="EO1">
        <v>-19.097572550000002</v>
      </c>
      <c r="EP1">
        <v>31.145358920549569</v>
      </c>
      <c r="ER1">
        <v>0.54512137249999992</v>
      </c>
      <c r="ES1">
        <v>31.145358920549569</v>
      </c>
      <c r="EU1">
        <v>1214.5454545454545</v>
      </c>
      <c r="EV1">
        <v>291.75402072225114</v>
      </c>
      <c r="EX1">
        <v>707.1</v>
      </c>
      <c r="EY1">
        <v>291.75402072225114</v>
      </c>
      <c r="FA1">
        <v>157</v>
      </c>
      <c r="FB1">
        <v>291.75402072225114</v>
      </c>
      <c r="FD1">
        <v>16.691967109424432</v>
      </c>
      <c r="FE1">
        <v>291.75402072225114</v>
      </c>
      <c r="FG1">
        <v>31.145358920549569</v>
      </c>
      <c r="FH1">
        <v>291.75402072225114</v>
      </c>
      <c r="FM1">
        <v>31</v>
      </c>
      <c r="FN1">
        <v>291.75402072225114</v>
      </c>
      <c r="FP1">
        <v>2106.3766666666666</v>
      </c>
      <c r="FQ1">
        <v>291.75402072225114</v>
      </c>
      <c r="FS1">
        <v>-19.097572550000002</v>
      </c>
      <c r="FT1">
        <v>291.75402072225114</v>
      </c>
      <c r="FV1">
        <v>0.54512137249999992</v>
      </c>
      <c r="FW1">
        <v>291.75402072225114</v>
      </c>
      <c r="FY1">
        <v>1214.5454545454545</v>
      </c>
      <c r="FZ1">
        <v>31</v>
      </c>
      <c r="GB1">
        <v>707.1</v>
      </c>
      <c r="GC1">
        <v>31</v>
      </c>
      <c r="GE1">
        <v>157</v>
      </c>
      <c r="GF1">
        <v>31</v>
      </c>
      <c r="GH1">
        <v>16.691967109424432</v>
      </c>
      <c r="GI1">
        <v>31</v>
      </c>
      <c r="GK1">
        <v>31.145358920549569</v>
      </c>
      <c r="GL1">
        <v>31</v>
      </c>
      <c r="GN1">
        <v>291.75402072225114</v>
      </c>
      <c r="GO1">
        <v>31</v>
      </c>
      <c r="GT1">
        <v>2106.3766666666666</v>
      </c>
      <c r="GU1">
        <v>31</v>
      </c>
      <c r="GW1">
        <v>-19.097572550000002</v>
      </c>
      <c r="GX1">
        <v>31</v>
      </c>
      <c r="GZ1">
        <v>0.54512137249999992</v>
      </c>
      <c r="HA1">
        <v>31</v>
      </c>
      <c r="HC1">
        <v>1214.5454545454545</v>
      </c>
      <c r="HD1">
        <v>2106.3766666666666</v>
      </c>
      <c r="HF1">
        <v>707.1</v>
      </c>
      <c r="HG1">
        <v>2106.3766666666666</v>
      </c>
      <c r="HI1">
        <v>157</v>
      </c>
      <c r="HJ1">
        <v>2106.3766666666666</v>
      </c>
      <c r="HL1">
        <v>16.691967109424432</v>
      </c>
      <c r="HM1">
        <v>2106.3766666666666</v>
      </c>
      <c r="HO1">
        <v>31.145358920549569</v>
      </c>
      <c r="HP1">
        <v>2106.3766666666666</v>
      </c>
      <c r="HR1">
        <v>291.75402072225114</v>
      </c>
      <c r="HS1">
        <v>2106.3766666666666</v>
      </c>
      <c r="HU1">
        <v>31</v>
      </c>
      <c r="HV1">
        <v>2106.3766666666666</v>
      </c>
      <c r="IA1">
        <v>-19.097572550000002</v>
      </c>
      <c r="IB1">
        <v>2106.3766666666666</v>
      </c>
    </row>
    <row r="2" spans="4:236">
      <c r="D2">
        <v>285.59999999999997</v>
      </c>
      <c r="E2">
        <v>1658.5454545454545</v>
      </c>
      <c r="G2">
        <v>167.83342002178003</v>
      </c>
      <c r="H2">
        <v>1658.5454545454545</v>
      </c>
      <c r="J2">
        <v>52.95058823529417</v>
      </c>
      <c r="K2">
        <v>1658.5454545454545</v>
      </c>
      <c r="M2">
        <v>27.257894231692106</v>
      </c>
      <c r="N2">
        <v>1658.5454545454545</v>
      </c>
      <c r="P2">
        <v>341.09555737340003</v>
      </c>
      <c r="Q2">
        <v>1658.5454545454545</v>
      </c>
      <c r="S2">
        <v>49.757946847316397</v>
      </c>
      <c r="T2">
        <v>1658.5454545454545</v>
      </c>
      <c r="V2">
        <v>1779.5866666666668</v>
      </c>
      <c r="W2">
        <v>1658.5454545454545</v>
      </c>
      <c r="Y2">
        <v>-19.449467633333335</v>
      </c>
      <c r="Z2">
        <v>1658.5454545454545</v>
      </c>
      <c r="AB2">
        <v>0.52752661833333325</v>
      </c>
      <c r="AC2">
        <v>1658.5454545454545</v>
      </c>
      <c r="AE2">
        <v>1658.5454545454545</v>
      </c>
      <c r="AF2">
        <v>285.59999999999997</v>
      </c>
      <c r="AK2">
        <v>167.83342002178003</v>
      </c>
      <c r="AL2">
        <v>285.59999999999997</v>
      </c>
      <c r="AN2">
        <v>52.95058823529417</v>
      </c>
      <c r="AO2">
        <v>285.59999999999997</v>
      </c>
      <c r="AQ2">
        <v>27.257894231692106</v>
      </c>
      <c r="AR2">
        <v>285.59999999999997</v>
      </c>
      <c r="AT2">
        <v>341.09555737340003</v>
      </c>
      <c r="AU2">
        <v>285.59999999999997</v>
      </c>
      <c r="AW2">
        <v>49.757946847316397</v>
      </c>
      <c r="AX2">
        <v>285.59999999999997</v>
      </c>
      <c r="AZ2">
        <v>1779.5866666666668</v>
      </c>
      <c r="BA2">
        <v>285.59999999999997</v>
      </c>
      <c r="BC2">
        <v>-19.449467633333335</v>
      </c>
      <c r="BD2">
        <v>285.59999999999997</v>
      </c>
      <c r="BF2">
        <v>0.52752661833333325</v>
      </c>
      <c r="BG2">
        <v>285.59999999999997</v>
      </c>
      <c r="BI2">
        <v>1658.5454545454545</v>
      </c>
      <c r="BJ2">
        <v>167.83342002178003</v>
      </c>
      <c r="BL2">
        <v>285.59999999999997</v>
      </c>
      <c r="BM2">
        <v>167.83342002178003</v>
      </c>
      <c r="BR2">
        <v>52.95058823529417</v>
      </c>
      <c r="BS2">
        <v>167.83342002178003</v>
      </c>
      <c r="BU2">
        <v>27.257894231692106</v>
      </c>
      <c r="BV2">
        <v>167.83342002178003</v>
      </c>
      <c r="BX2">
        <v>341.09555737340003</v>
      </c>
      <c r="BY2">
        <v>167.83342002178003</v>
      </c>
      <c r="CA2">
        <v>49.757946847316397</v>
      </c>
      <c r="CB2">
        <v>167.83342002178003</v>
      </c>
      <c r="CD2">
        <v>1779.5866666666668</v>
      </c>
      <c r="CE2">
        <v>167.83342002178003</v>
      </c>
      <c r="CG2">
        <v>-19.449467633333335</v>
      </c>
      <c r="CH2">
        <v>167.83342002178003</v>
      </c>
      <c r="CJ2">
        <v>0.52752661833333325</v>
      </c>
      <c r="CK2">
        <v>167.83342002178003</v>
      </c>
      <c r="CM2">
        <v>1658.5454545454545</v>
      </c>
      <c r="CN2">
        <v>52.95058823529417</v>
      </c>
      <c r="CP2">
        <v>285.59999999999997</v>
      </c>
      <c r="CQ2">
        <v>52.95058823529417</v>
      </c>
      <c r="CS2">
        <v>167.83342002178003</v>
      </c>
      <c r="CT2">
        <v>52.95058823529417</v>
      </c>
      <c r="CY2">
        <v>27.257894231692106</v>
      </c>
      <c r="CZ2">
        <v>52.95058823529417</v>
      </c>
      <c r="DB2">
        <v>341.09555737340003</v>
      </c>
      <c r="DC2">
        <v>52.95058823529417</v>
      </c>
      <c r="DE2">
        <v>49.757946847316397</v>
      </c>
      <c r="DF2">
        <v>52.95058823529417</v>
      </c>
      <c r="DH2">
        <v>1779.5866666666668</v>
      </c>
      <c r="DI2">
        <v>52.95058823529417</v>
      </c>
      <c r="DK2">
        <v>-19.449467633333335</v>
      </c>
      <c r="DL2">
        <v>52.95058823529417</v>
      </c>
      <c r="DN2">
        <v>0.52752661833333325</v>
      </c>
      <c r="DO2">
        <v>52.95058823529417</v>
      </c>
      <c r="DQ2">
        <v>1658.5454545454545</v>
      </c>
      <c r="DR2">
        <v>27.257894231692106</v>
      </c>
      <c r="DT2">
        <v>285.59999999999997</v>
      </c>
      <c r="DU2">
        <v>27.257894231692106</v>
      </c>
      <c r="DW2">
        <v>167.83342002178003</v>
      </c>
      <c r="DX2">
        <v>27.257894231692106</v>
      </c>
      <c r="DZ2">
        <v>52.95058823529417</v>
      </c>
      <c r="EA2">
        <v>27.257894231692106</v>
      </c>
      <c r="EF2">
        <v>341.09555737340003</v>
      </c>
      <c r="EG2">
        <v>27.257894231692106</v>
      </c>
      <c r="EI2">
        <v>49.757946847316397</v>
      </c>
      <c r="EJ2">
        <v>27.257894231692106</v>
      </c>
      <c r="EL2">
        <v>1779.5866666666668</v>
      </c>
      <c r="EM2">
        <v>27.257894231692106</v>
      </c>
      <c r="EO2">
        <v>-19.449467633333335</v>
      </c>
      <c r="EP2">
        <v>27.257894231692106</v>
      </c>
      <c r="ER2">
        <v>0.52752661833333325</v>
      </c>
      <c r="ES2">
        <v>27.257894231692106</v>
      </c>
      <c r="EU2">
        <v>1658.5454545454545</v>
      </c>
      <c r="EV2">
        <v>341.09555737340003</v>
      </c>
      <c r="EX2">
        <v>285.59999999999997</v>
      </c>
      <c r="EY2">
        <v>341.09555737340003</v>
      </c>
      <c r="FA2">
        <v>167.83342002178003</v>
      </c>
      <c r="FB2">
        <v>341.09555737340003</v>
      </c>
      <c r="FD2">
        <v>52.95058823529417</v>
      </c>
      <c r="FE2">
        <v>341.09555737340003</v>
      </c>
      <c r="FG2">
        <v>27.257894231692106</v>
      </c>
      <c r="FH2">
        <v>341.09555737340003</v>
      </c>
      <c r="FM2">
        <v>49.757946847316397</v>
      </c>
      <c r="FN2">
        <v>341.09555737340003</v>
      </c>
      <c r="FP2">
        <v>1779.5866666666668</v>
      </c>
      <c r="FQ2">
        <v>341.09555737340003</v>
      </c>
      <c r="FS2">
        <v>-19.449467633333335</v>
      </c>
      <c r="FT2">
        <v>341.09555737340003</v>
      </c>
      <c r="FV2">
        <v>0.52752661833333325</v>
      </c>
      <c r="FW2">
        <v>341.09555737340003</v>
      </c>
      <c r="FY2">
        <v>1658.5454545454545</v>
      </c>
      <c r="FZ2">
        <v>49.757946847316397</v>
      </c>
      <c r="GB2">
        <v>285.59999999999997</v>
      </c>
      <c r="GC2">
        <v>49.757946847316397</v>
      </c>
      <c r="GE2">
        <v>167.83342002178003</v>
      </c>
      <c r="GF2">
        <v>49.757946847316397</v>
      </c>
      <c r="GH2">
        <v>52.95058823529417</v>
      </c>
      <c r="GI2">
        <v>49.757946847316397</v>
      </c>
      <c r="GK2">
        <v>27.257894231692106</v>
      </c>
      <c r="GL2">
        <v>49.757946847316397</v>
      </c>
      <c r="GN2">
        <v>341.09555737340003</v>
      </c>
      <c r="GO2">
        <v>49.757946847316397</v>
      </c>
      <c r="GT2">
        <v>1779.5866666666668</v>
      </c>
      <c r="GU2">
        <v>49.757946847316397</v>
      </c>
      <c r="GW2">
        <v>-19.449467633333335</v>
      </c>
      <c r="GX2">
        <v>49.757946847316397</v>
      </c>
      <c r="GZ2">
        <v>0.52752661833333325</v>
      </c>
      <c r="HA2">
        <v>49.757946847316397</v>
      </c>
      <c r="HC2">
        <v>1658.5454545454545</v>
      </c>
      <c r="HD2">
        <v>1779.5866666666668</v>
      </c>
      <c r="HF2">
        <v>285.59999999999997</v>
      </c>
      <c r="HG2">
        <v>1779.5866666666668</v>
      </c>
      <c r="HI2">
        <v>167.83342002178003</v>
      </c>
      <c r="HJ2">
        <v>1779.5866666666668</v>
      </c>
      <c r="HL2">
        <v>52.95058823529417</v>
      </c>
      <c r="HM2">
        <v>1779.5866666666668</v>
      </c>
      <c r="HO2">
        <v>27.257894231692106</v>
      </c>
      <c r="HP2">
        <v>1779.5866666666668</v>
      </c>
      <c r="HR2">
        <v>341.09555737340003</v>
      </c>
      <c r="HS2">
        <v>1779.5866666666668</v>
      </c>
      <c r="HU2">
        <v>49.757946847316397</v>
      </c>
      <c r="HV2">
        <v>1779.5866666666668</v>
      </c>
      <c r="IA2">
        <v>-19.449467633333335</v>
      </c>
      <c r="IB2">
        <v>1779.5866666666668</v>
      </c>
    </row>
    <row r="3" spans="4:236">
      <c r="D3">
        <v>139</v>
      </c>
      <c r="E3">
        <v>1738.1818181818182</v>
      </c>
      <c r="G3">
        <v>98.434567901234416</v>
      </c>
      <c r="H3">
        <v>1738.1818181818182</v>
      </c>
      <c r="J3">
        <v>78.099999999999994</v>
      </c>
      <c r="K3">
        <v>1738.1818181818182</v>
      </c>
      <c r="M3">
        <v>25.872180736213267</v>
      </c>
      <c r="N3">
        <v>1738.1818181818182</v>
      </c>
      <c r="P3">
        <v>374.25616531875465</v>
      </c>
      <c r="Q3">
        <v>1738.1818181818182</v>
      </c>
      <c r="S3">
        <v>147.99206349206341</v>
      </c>
      <c r="T3">
        <v>1738.1818181818182</v>
      </c>
      <c r="V3">
        <v>1388.9233333333334</v>
      </c>
      <c r="W3">
        <v>1738.1818181818182</v>
      </c>
      <c r="Y3">
        <v>-17.996357366666668</v>
      </c>
      <c r="Z3">
        <v>1738.1818181818182</v>
      </c>
      <c r="AB3">
        <v>0.60018213166666656</v>
      </c>
      <c r="AC3">
        <v>1738.1818181818182</v>
      </c>
      <c r="AE3">
        <v>1738.1818181818182</v>
      </c>
      <c r="AF3">
        <v>139</v>
      </c>
      <c r="AK3">
        <v>98.434567901234416</v>
      </c>
      <c r="AL3">
        <v>139</v>
      </c>
      <c r="AN3">
        <v>78.099999999999994</v>
      </c>
      <c r="AO3">
        <v>139</v>
      </c>
      <c r="AQ3">
        <v>25.872180736213267</v>
      </c>
      <c r="AR3">
        <v>139</v>
      </c>
      <c r="AT3">
        <v>374.25616531875465</v>
      </c>
      <c r="AU3">
        <v>139</v>
      </c>
      <c r="AW3">
        <v>147.99206349206341</v>
      </c>
      <c r="AX3">
        <v>139</v>
      </c>
      <c r="AZ3">
        <v>1388.9233333333334</v>
      </c>
      <c r="BA3">
        <v>139</v>
      </c>
      <c r="BC3">
        <v>-17.996357366666668</v>
      </c>
      <c r="BD3">
        <v>139</v>
      </c>
      <c r="BF3">
        <v>0.60018213166666656</v>
      </c>
      <c r="BG3">
        <v>139</v>
      </c>
      <c r="BI3">
        <v>1738.1818181818182</v>
      </c>
      <c r="BJ3">
        <v>98.434567901234416</v>
      </c>
      <c r="BL3">
        <v>139</v>
      </c>
      <c r="BM3">
        <v>98.434567901234416</v>
      </c>
      <c r="BR3">
        <v>78.099999999999994</v>
      </c>
      <c r="BS3">
        <v>98.434567901234416</v>
      </c>
      <c r="BU3">
        <v>25.872180736213267</v>
      </c>
      <c r="BV3">
        <v>98.434567901234416</v>
      </c>
      <c r="BX3">
        <v>374.25616531875465</v>
      </c>
      <c r="BY3">
        <v>98.434567901234416</v>
      </c>
      <c r="CA3">
        <v>147.99206349206341</v>
      </c>
      <c r="CB3">
        <v>98.434567901234416</v>
      </c>
      <c r="CD3">
        <v>1388.9233333333334</v>
      </c>
      <c r="CE3">
        <v>98.434567901234416</v>
      </c>
      <c r="CG3">
        <v>-17.996357366666668</v>
      </c>
      <c r="CH3">
        <v>98.434567901234416</v>
      </c>
      <c r="CJ3">
        <v>0.60018213166666656</v>
      </c>
      <c r="CK3">
        <v>98.434567901234416</v>
      </c>
      <c r="CM3">
        <v>1738.1818181818182</v>
      </c>
      <c r="CN3">
        <v>78.099999999999994</v>
      </c>
      <c r="CP3">
        <v>139</v>
      </c>
      <c r="CQ3">
        <v>78.099999999999994</v>
      </c>
      <c r="CS3">
        <v>98.434567901234416</v>
      </c>
      <c r="CT3">
        <v>78.099999999999994</v>
      </c>
      <c r="CY3">
        <v>25.872180736213267</v>
      </c>
      <c r="CZ3">
        <v>78.099999999999994</v>
      </c>
      <c r="DB3">
        <v>374.25616531875465</v>
      </c>
      <c r="DC3">
        <v>78.099999999999994</v>
      </c>
      <c r="DE3">
        <v>147.99206349206341</v>
      </c>
      <c r="DF3">
        <v>78.099999999999994</v>
      </c>
      <c r="DH3">
        <v>1388.9233333333334</v>
      </c>
      <c r="DI3">
        <v>78.099999999999994</v>
      </c>
      <c r="DK3">
        <v>-17.996357366666668</v>
      </c>
      <c r="DL3">
        <v>78.099999999999994</v>
      </c>
      <c r="DN3">
        <v>0.60018213166666656</v>
      </c>
      <c r="DO3">
        <v>78.099999999999994</v>
      </c>
      <c r="DQ3">
        <v>1738.1818181818182</v>
      </c>
      <c r="DR3">
        <v>25.872180736213267</v>
      </c>
      <c r="DT3">
        <v>139</v>
      </c>
      <c r="DU3">
        <v>25.872180736213267</v>
      </c>
      <c r="DW3">
        <v>98.434567901234416</v>
      </c>
      <c r="DX3">
        <v>25.872180736213267</v>
      </c>
      <c r="DZ3">
        <v>78.099999999999994</v>
      </c>
      <c r="EA3">
        <v>25.872180736213267</v>
      </c>
      <c r="EF3">
        <v>374.25616531875465</v>
      </c>
      <c r="EG3">
        <v>25.872180736213267</v>
      </c>
      <c r="EI3">
        <v>147.99206349206341</v>
      </c>
      <c r="EJ3">
        <v>25.872180736213267</v>
      </c>
      <c r="EL3">
        <v>1388.9233333333334</v>
      </c>
      <c r="EM3">
        <v>25.872180736213267</v>
      </c>
      <c r="EO3">
        <v>-17.996357366666668</v>
      </c>
      <c r="EP3">
        <v>25.872180736213267</v>
      </c>
      <c r="ER3">
        <v>0.60018213166666656</v>
      </c>
      <c r="ES3">
        <v>25.872180736213267</v>
      </c>
      <c r="EU3">
        <v>1738.1818181818182</v>
      </c>
      <c r="EV3">
        <v>374.25616531875465</v>
      </c>
      <c r="EX3">
        <v>139</v>
      </c>
      <c r="EY3">
        <v>374.25616531875465</v>
      </c>
      <c r="FA3">
        <v>98.434567901234416</v>
      </c>
      <c r="FB3">
        <v>374.25616531875465</v>
      </c>
      <c r="FD3">
        <v>78.099999999999994</v>
      </c>
      <c r="FE3">
        <v>374.25616531875465</v>
      </c>
      <c r="FG3">
        <v>25.872180736213267</v>
      </c>
      <c r="FH3">
        <v>374.25616531875465</v>
      </c>
      <c r="FM3">
        <v>147.99206349206341</v>
      </c>
      <c r="FN3">
        <v>374.25616531875465</v>
      </c>
      <c r="FP3">
        <v>1388.9233333333334</v>
      </c>
      <c r="FQ3">
        <v>374.25616531875465</v>
      </c>
      <c r="FS3">
        <v>-17.996357366666668</v>
      </c>
      <c r="FT3">
        <v>374.25616531875465</v>
      </c>
      <c r="FV3">
        <v>0.60018213166666656</v>
      </c>
      <c r="FW3">
        <v>374.25616531875465</v>
      </c>
      <c r="FY3">
        <v>1738.1818181818182</v>
      </c>
      <c r="FZ3">
        <v>147.99206349206341</v>
      </c>
      <c r="GB3">
        <v>139</v>
      </c>
      <c r="GC3">
        <v>147.99206349206341</v>
      </c>
      <c r="GE3">
        <v>98.434567901234416</v>
      </c>
      <c r="GF3">
        <v>147.99206349206341</v>
      </c>
      <c r="GH3">
        <v>78.099999999999994</v>
      </c>
      <c r="GI3">
        <v>147.99206349206341</v>
      </c>
      <c r="GK3">
        <v>25.872180736213267</v>
      </c>
      <c r="GL3">
        <v>147.99206349206341</v>
      </c>
      <c r="GN3">
        <v>374.25616531875465</v>
      </c>
      <c r="GO3">
        <v>147.99206349206341</v>
      </c>
      <c r="GT3">
        <v>1388.9233333333334</v>
      </c>
      <c r="GU3">
        <v>147.99206349206341</v>
      </c>
      <c r="GW3">
        <v>-17.996357366666668</v>
      </c>
      <c r="GX3">
        <v>147.99206349206341</v>
      </c>
      <c r="GZ3">
        <v>0.60018213166666656</v>
      </c>
      <c r="HA3">
        <v>147.99206349206341</v>
      </c>
      <c r="HC3">
        <v>1738.1818181818182</v>
      </c>
      <c r="HD3">
        <v>1388.9233333333334</v>
      </c>
      <c r="HF3">
        <v>139</v>
      </c>
      <c r="HG3">
        <v>1388.9233333333334</v>
      </c>
      <c r="HI3">
        <v>98.434567901234416</v>
      </c>
      <c r="HJ3">
        <v>1388.9233333333334</v>
      </c>
      <c r="HL3">
        <v>78.099999999999994</v>
      </c>
      <c r="HM3">
        <v>1388.9233333333334</v>
      </c>
      <c r="HO3">
        <v>25.872180736213267</v>
      </c>
      <c r="HP3">
        <v>1388.9233333333334</v>
      </c>
      <c r="HR3">
        <v>374.25616531875465</v>
      </c>
      <c r="HS3">
        <v>1388.9233333333334</v>
      </c>
      <c r="HU3">
        <v>147.99206349206341</v>
      </c>
      <c r="HV3">
        <v>1388.9233333333334</v>
      </c>
      <c r="IA3">
        <v>-17.996357366666668</v>
      </c>
      <c r="IB3">
        <v>1388.9233333333334</v>
      </c>
    </row>
    <row r="4" spans="4:236">
      <c r="D4">
        <v>86.533333333333346</v>
      </c>
      <c r="E4">
        <v>1120</v>
      </c>
      <c r="G4">
        <v>118.39365079365045</v>
      </c>
      <c r="H4">
        <v>1120</v>
      </c>
      <c r="J4">
        <v>50.749999999999112</v>
      </c>
      <c r="K4">
        <v>1120</v>
      </c>
      <c r="M4">
        <v>18.231181963576333</v>
      </c>
      <c r="N4">
        <v>1120</v>
      </c>
      <c r="P4">
        <v>424.84938546179455</v>
      </c>
      <c r="Q4">
        <v>1120</v>
      </c>
      <c r="S4">
        <v>55.651572975137597</v>
      </c>
      <c r="T4">
        <v>1120</v>
      </c>
      <c r="V4">
        <v>1230.4966666666667</v>
      </c>
      <c r="W4">
        <v>1120</v>
      </c>
      <c r="Y4">
        <v>-18.640189100000004</v>
      </c>
      <c r="Z4">
        <v>1120</v>
      </c>
      <c r="AB4">
        <v>0.5679905449999999</v>
      </c>
      <c r="AC4">
        <v>1120</v>
      </c>
      <c r="AE4">
        <v>1120</v>
      </c>
      <c r="AF4">
        <v>86.533333333333346</v>
      </c>
      <c r="AK4">
        <v>118.39365079365045</v>
      </c>
      <c r="AL4">
        <v>86.533333333333346</v>
      </c>
      <c r="AN4">
        <v>50.749999999999112</v>
      </c>
      <c r="AO4">
        <v>86.533333333333346</v>
      </c>
      <c r="AQ4">
        <v>18.231181963576333</v>
      </c>
      <c r="AR4">
        <v>86.533333333333346</v>
      </c>
      <c r="AT4">
        <v>424.84938546179455</v>
      </c>
      <c r="AU4">
        <v>86.533333333333346</v>
      </c>
      <c r="AW4">
        <v>55.651572975137597</v>
      </c>
      <c r="AX4">
        <v>86.533333333333346</v>
      </c>
      <c r="AZ4">
        <v>1230.4966666666667</v>
      </c>
      <c r="BA4">
        <v>86.533333333333346</v>
      </c>
      <c r="BC4">
        <v>-18.640189100000004</v>
      </c>
      <c r="BD4">
        <v>86.533333333333346</v>
      </c>
      <c r="BF4">
        <v>0.5679905449999999</v>
      </c>
      <c r="BG4">
        <v>86.533333333333346</v>
      </c>
      <c r="BI4">
        <v>1120</v>
      </c>
      <c r="BJ4">
        <v>118.39365079365045</v>
      </c>
      <c r="BL4">
        <v>86.533333333333346</v>
      </c>
      <c r="BM4">
        <v>118.39365079365045</v>
      </c>
      <c r="BR4">
        <v>50.749999999999112</v>
      </c>
      <c r="BS4">
        <v>118.39365079365045</v>
      </c>
      <c r="BU4">
        <v>18.231181963576333</v>
      </c>
      <c r="BV4">
        <v>118.39365079365045</v>
      </c>
      <c r="BX4">
        <v>424.84938546179455</v>
      </c>
      <c r="BY4">
        <v>118.39365079365045</v>
      </c>
      <c r="CA4">
        <v>55.651572975137597</v>
      </c>
      <c r="CB4">
        <v>118.39365079365045</v>
      </c>
      <c r="CD4">
        <v>1230.4966666666667</v>
      </c>
      <c r="CE4">
        <v>118.39365079365045</v>
      </c>
      <c r="CG4">
        <v>-18.640189100000004</v>
      </c>
      <c r="CH4">
        <v>118.39365079365045</v>
      </c>
      <c r="CJ4">
        <v>0.5679905449999999</v>
      </c>
      <c r="CK4">
        <v>118.39365079365045</v>
      </c>
      <c r="CM4">
        <v>1120</v>
      </c>
      <c r="CN4">
        <v>50.749999999999112</v>
      </c>
      <c r="CP4">
        <v>86.533333333333346</v>
      </c>
      <c r="CQ4">
        <v>50.749999999999112</v>
      </c>
      <c r="CS4">
        <v>118.39365079365045</v>
      </c>
      <c r="CT4">
        <v>50.749999999999112</v>
      </c>
      <c r="CY4">
        <v>18.231181963576333</v>
      </c>
      <c r="CZ4">
        <v>50.749999999999112</v>
      </c>
      <c r="DB4">
        <v>424.84938546179455</v>
      </c>
      <c r="DC4">
        <v>50.749999999999112</v>
      </c>
      <c r="DE4">
        <v>55.651572975137597</v>
      </c>
      <c r="DF4">
        <v>50.749999999999112</v>
      </c>
      <c r="DH4">
        <v>1230.4966666666667</v>
      </c>
      <c r="DI4">
        <v>50.749999999999112</v>
      </c>
      <c r="DK4">
        <v>-18.640189100000004</v>
      </c>
      <c r="DL4">
        <v>50.749999999999112</v>
      </c>
      <c r="DN4">
        <v>0.5679905449999999</v>
      </c>
      <c r="DO4">
        <v>50.749999999999112</v>
      </c>
      <c r="DQ4">
        <v>1120</v>
      </c>
      <c r="DR4">
        <v>18.231181963576333</v>
      </c>
      <c r="DT4">
        <v>86.533333333333346</v>
      </c>
      <c r="DU4">
        <v>18.231181963576333</v>
      </c>
      <c r="DW4">
        <v>118.39365079365045</v>
      </c>
      <c r="DX4">
        <v>18.231181963576333</v>
      </c>
      <c r="DZ4">
        <v>50.749999999999112</v>
      </c>
      <c r="EA4">
        <v>18.231181963576333</v>
      </c>
      <c r="EF4">
        <v>424.84938546179455</v>
      </c>
      <c r="EG4">
        <v>18.231181963576333</v>
      </c>
      <c r="EI4">
        <v>55.651572975137597</v>
      </c>
      <c r="EJ4">
        <v>18.231181963576333</v>
      </c>
      <c r="EL4">
        <v>1230.4966666666667</v>
      </c>
      <c r="EM4">
        <v>18.231181963576333</v>
      </c>
      <c r="EO4">
        <v>-18.640189100000004</v>
      </c>
      <c r="EP4">
        <v>18.231181963576333</v>
      </c>
      <c r="ER4">
        <v>0.5679905449999999</v>
      </c>
      <c r="ES4">
        <v>18.231181963576333</v>
      </c>
      <c r="EU4">
        <v>1120</v>
      </c>
      <c r="EV4">
        <v>424.84938546179455</v>
      </c>
      <c r="EX4">
        <v>86.533333333333346</v>
      </c>
      <c r="EY4">
        <v>424.84938546179455</v>
      </c>
      <c r="FA4">
        <v>118.39365079365045</v>
      </c>
      <c r="FB4">
        <v>424.84938546179455</v>
      </c>
      <c r="FD4">
        <v>50.749999999999112</v>
      </c>
      <c r="FE4">
        <v>424.84938546179455</v>
      </c>
      <c r="FG4">
        <v>18.231181963576333</v>
      </c>
      <c r="FH4">
        <v>424.84938546179455</v>
      </c>
      <c r="FM4">
        <v>55.651572975137597</v>
      </c>
      <c r="FN4">
        <v>424.84938546179455</v>
      </c>
      <c r="FP4">
        <v>1230.4966666666667</v>
      </c>
      <c r="FQ4">
        <v>424.84938546179455</v>
      </c>
      <c r="FS4">
        <v>-18.640189100000004</v>
      </c>
      <c r="FT4">
        <v>424.84938546179455</v>
      </c>
      <c r="FV4">
        <v>0.5679905449999999</v>
      </c>
      <c r="FW4">
        <v>424.84938546179455</v>
      </c>
      <c r="FY4">
        <v>1120</v>
      </c>
      <c r="FZ4">
        <v>55.651572975137597</v>
      </c>
      <c r="GB4">
        <v>86.533333333333346</v>
      </c>
      <c r="GC4">
        <v>55.651572975137597</v>
      </c>
      <c r="GE4">
        <v>118.39365079365045</v>
      </c>
      <c r="GF4">
        <v>55.651572975137597</v>
      </c>
      <c r="GH4">
        <v>50.749999999999112</v>
      </c>
      <c r="GI4">
        <v>55.651572975137597</v>
      </c>
      <c r="GK4">
        <v>18.231181963576333</v>
      </c>
      <c r="GL4">
        <v>55.651572975137597</v>
      </c>
      <c r="GN4">
        <v>424.84938546179455</v>
      </c>
      <c r="GO4">
        <v>55.651572975137597</v>
      </c>
      <c r="GT4">
        <v>1230.4966666666667</v>
      </c>
      <c r="GU4">
        <v>55.651572975137597</v>
      </c>
      <c r="GW4">
        <v>-18.640189100000004</v>
      </c>
      <c r="GX4">
        <v>55.651572975137597</v>
      </c>
      <c r="GZ4">
        <v>0.5679905449999999</v>
      </c>
      <c r="HA4">
        <v>55.651572975137597</v>
      </c>
      <c r="HC4">
        <v>1120</v>
      </c>
      <c r="HD4">
        <v>1230.4966666666667</v>
      </c>
      <c r="HF4">
        <v>86.533333333333346</v>
      </c>
      <c r="HG4">
        <v>1230.4966666666667</v>
      </c>
      <c r="HI4">
        <v>118.39365079365045</v>
      </c>
      <c r="HJ4">
        <v>1230.4966666666667</v>
      </c>
      <c r="HL4">
        <v>50.749999999999112</v>
      </c>
      <c r="HM4">
        <v>1230.4966666666667</v>
      </c>
      <c r="HO4">
        <v>18.231181963576333</v>
      </c>
      <c r="HP4">
        <v>1230.4966666666667</v>
      </c>
      <c r="HR4">
        <v>424.84938546179455</v>
      </c>
      <c r="HS4">
        <v>1230.4966666666667</v>
      </c>
      <c r="HU4">
        <v>55.651572975137597</v>
      </c>
      <c r="HV4">
        <v>1230.4966666666667</v>
      </c>
      <c r="IA4">
        <v>-18.640189100000004</v>
      </c>
      <c r="IB4">
        <v>1230.4966666666667</v>
      </c>
    </row>
    <row r="5" spans="4:236">
      <c r="D5">
        <v>63.066666666666663</v>
      </c>
      <c r="E5">
        <v>286.36363636363637</v>
      </c>
      <c r="G5">
        <v>62.816619585687015</v>
      </c>
      <c r="H5">
        <v>286.36363636363637</v>
      </c>
      <c r="J5">
        <v>33.39911634756907</v>
      </c>
      <c r="K5">
        <v>286.36363636363637</v>
      </c>
      <c r="M5">
        <v>25.287356321839077</v>
      </c>
      <c r="N5">
        <v>286.36363636363637</v>
      </c>
      <c r="P5">
        <v>368.58622240046805</v>
      </c>
      <c r="Q5">
        <v>286.36363636363637</v>
      </c>
      <c r="S5">
        <v>72</v>
      </c>
      <c r="T5">
        <v>286.36363636363637</v>
      </c>
      <c r="V5">
        <v>1079.6266666666668</v>
      </c>
      <c r="W5">
        <v>286.36363636363637</v>
      </c>
      <c r="Y5">
        <v>-17.840850200000002</v>
      </c>
      <c r="Z5">
        <v>286.36363636363637</v>
      </c>
      <c r="AB5">
        <v>0.60795748999999999</v>
      </c>
      <c r="AC5">
        <v>286.36363636363637</v>
      </c>
      <c r="AE5">
        <v>286.36363636363637</v>
      </c>
      <c r="AF5">
        <v>63.066666666666663</v>
      </c>
      <c r="AK5">
        <v>62.816619585687015</v>
      </c>
      <c r="AL5">
        <v>63.066666666666663</v>
      </c>
      <c r="AN5">
        <v>33.39911634756907</v>
      </c>
      <c r="AO5">
        <v>63.066666666666663</v>
      </c>
      <c r="AQ5">
        <v>25.287356321839077</v>
      </c>
      <c r="AR5">
        <v>63.066666666666663</v>
      </c>
      <c r="AT5">
        <v>368.58622240046805</v>
      </c>
      <c r="AU5">
        <v>63.066666666666663</v>
      </c>
      <c r="AW5">
        <v>72</v>
      </c>
      <c r="AX5">
        <v>63.066666666666663</v>
      </c>
      <c r="AZ5">
        <v>1079.6266666666668</v>
      </c>
      <c r="BA5">
        <v>63.066666666666663</v>
      </c>
      <c r="BC5">
        <v>-17.840850200000002</v>
      </c>
      <c r="BD5">
        <v>63.066666666666663</v>
      </c>
      <c r="BF5">
        <v>0.60795748999999999</v>
      </c>
      <c r="BG5">
        <v>63.066666666666663</v>
      </c>
      <c r="BI5">
        <v>286.36363636363637</v>
      </c>
      <c r="BJ5">
        <v>62.816619585687015</v>
      </c>
      <c r="BL5">
        <v>63.066666666666663</v>
      </c>
      <c r="BM5">
        <v>62.816619585687015</v>
      </c>
      <c r="BR5">
        <v>33.39911634756907</v>
      </c>
      <c r="BS5">
        <v>62.816619585687015</v>
      </c>
      <c r="BU5">
        <v>25.287356321839077</v>
      </c>
      <c r="BV5">
        <v>62.816619585687015</v>
      </c>
      <c r="BX5">
        <v>368.58622240046805</v>
      </c>
      <c r="BY5">
        <v>62.816619585687015</v>
      </c>
      <c r="CA5">
        <v>72</v>
      </c>
      <c r="CB5">
        <v>62.816619585687015</v>
      </c>
      <c r="CD5">
        <v>1079.6266666666668</v>
      </c>
      <c r="CE5">
        <v>62.816619585687015</v>
      </c>
      <c r="CG5">
        <v>-17.840850200000002</v>
      </c>
      <c r="CH5">
        <v>62.816619585687015</v>
      </c>
      <c r="CJ5">
        <v>0.60795748999999999</v>
      </c>
      <c r="CK5">
        <v>62.816619585687015</v>
      </c>
      <c r="CM5">
        <v>286.36363636363637</v>
      </c>
      <c r="CN5">
        <v>33.39911634756907</v>
      </c>
      <c r="CP5">
        <v>63.066666666666663</v>
      </c>
      <c r="CQ5">
        <v>33.39911634756907</v>
      </c>
      <c r="CS5">
        <v>62.816619585687015</v>
      </c>
      <c r="CT5">
        <v>33.39911634756907</v>
      </c>
      <c r="CY5">
        <v>25.287356321839077</v>
      </c>
      <c r="CZ5">
        <v>33.39911634756907</v>
      </c>
      <c r="DB5">
        <v>368.58622240046805</v>
      </c>
      <c r="DC5">
        <v>33.39911634756907</v>
      </c>
      <c r="DE5">
        <v>72</v>
      </c>
      <c r="DF5">
        <v>33.39911634756907</v>
      </c>
      <c r="DH5">
        <v>1079.6266666666668</v>
      </c>
      <c r="DI5">
        <v>33.39911634756907</v>
      </c>
      <c r="DK5">
        <v>-17.840850200000002</v>
      </c>
      <c r="DL5">
        <v>33.39911634756907</v>
      </c>
      <c r="DN5">
        <v>0.60795748999999999</v>
      </c>
      <c r="DO5">
        <v>33.39911634756907</v>
      </c>
      <c r="DQ5">
        <v>286.36363636363637</v>
      </c>
      <c r="DR5">
        <v>25.287356321839077</v>
      </c>
      <c r="DT5">
        <v>63.066666666666663</v>
      </c>
      <c r="DU5">
        <v>25.287356321839077</v>
      </c>
      <c r="DW5">
        <v>62.816619585687015</v>
      </c>
      <c r="DX5">
        <v>25.287356321839077</v>
      </c>
      <c r="DZ5">
        <v>33.39911634756907</v>
      </c>
      <c r="EA5">
        <v>25.287356321839077</v>
      </c>
      <c r="EF5">
        <v>368.58622240046805</v>
      </c>
      <c r="EG5">
        <v>25.287356321839077</v>
      </c>
      <c r="EI5">
        <v>72</v>
      </c>
      <c r="EJ5">
        <v>25.287356321839077</v>
      </c>
      <c r="EL5">
        <v>1079.6266666666668</v>
      </c>
      <c r="EM5">
        <v>25.287356321839077</v>
      </c>
      <c r="EO5">
        <v>-17.840850200000002</v>
      </c>
      <c r="EP5">
        <v>25.287356321839077</v>
      </c>
      <c r="ER5">
        <v>0.60795748999999999</v>
      </c>
      <c r="ES5">
        <v>25.287356321839077</v>
      </c>
      <c r="EU5">
        <v>286.36363636363637</v>
      </c>
      <c r="EV5">
        <v>368.58622240046805</v>
      </c>
      <c r="EX5">
        <v>63.066666666666663</v>
      </c>
      <c r="EY5">
        <v>368.58622240046805</v>
      </c>
      <c r="FA5">
        <v>62.816619585687015</v>
      </c>
      <c r="FB5">
        <v>368.58622240046805</v>
      </c>
      <c r="FD5">
        <v>33.39911634756907</v>
      </c>
      <c r="FE5">
        <v>368.58622240046805</v>
      </c>
      <c r="FG5">
        <v>25.287356321839077</v>
      </c>
      <c r="FH5">
        <v>368.58622240046805</v>
      </c>
      <c r="FM5">
        <v>72</v>
      </c>
      <c r="FN5">
        <v>368.58622240046805</v>
      </c>
      <c r="FP5">
        <v>1079.6266666666668</v>
      </c>
      <c r="FQ5">
        <v>368.58622240046805</v>
      </c>
      <c r="FS5">
        <v>-17.840850200000002</v>
      </c>
      <c r="FT5">
        <v>368.58622240046805</v>
      </c>
      <c r="FV5">
        <v>0.60795748999999999</v>
      </c>
      <c r="FW5">
        <v>368.58622240046805</v>
      </c>
      <c r="FY5">
        <v>286.36363636363637</v>
      </c>
      <c r="FZ5">
        <v>72</v>
      </c>
      <c r="GB5">
        <v>63.066666666666663</v>
      </c>
      <c r="GC5">
        <v>72</v>
      </c>
      <c r="GE5">
        <v>62.816619585687015</v>
      </c>
      <c r="GF5">
        <v>72</v>
      </c>
      <c r="GH5">
        <v>33.39911634756907</v>
      </c>
      <c r="GI5">
        <v>72</v>
      </c>
      <c r="GK5">
        <v>25.287356321839077</v>
      </c>
      <c r="GL5">
        <v>72</v>
      </c>
      <c r="GN5">
        <v>368.58622240046805</v>
      </c>
      <c r="GO5">
        <v>72</v>
      </c>
      <c r="GT5">
        <v>1079.6266666666668</v>
      </c>
      <c r="GU5">
        <v>72</v>
      </c>
      <c r="GW5">
        <v>-17.840850200000002</v>
      </c>
      <c r="GX5">
        <v>72</v>
      </c>
      <c r="GZ5">
        <v>0.60795748999999999</v>
      </c>
      <c r="HA5">
        <v>72</v>
      </c>
      <c r="HC5">
        <v>286.36363636363637</v>
      </c>
      <c r="HD5">
        <v>1079.6266666666668</v>
      </c>
      <c r="HF5">
        <v>63.066666666666663</v>
      </c>
      <c r="HG5">
        <v>1079.6266666666668</v>
      </c>
      <c r="HI5">
        <v>62.816619585687015</v>
      </c>
      <c r="HJ5">
        <v>1079.6266666666668</v>
      </c>
      <c r="HL5">
        <v>33.39911634756907</v>
      </c>
      <c r="HM5">
        <v>1079.6266666666668</v>
      </c>
      <c r="HO5">
        <v>25.287356321839077</v>
      </c>
      <c r="HP5">
        <v>1079.6266666666668</v>
      </c>
      <c r="HR5">
        <v>368.58622240046805</v>
      </c>
      <c r="HS5">
        <v>1079.6266666666668</v>
      </c>
      <c r="HU5">
        <v>72</v>
      </c>
      <c r="HV5">
        <v>1079.6266666666668</v>
      </c>
      <c r="IA5">
        <v>-17.840850200000002</v>
      </c>
      <c r="IB5">
        <v>1079.6266666666668</v>
      </c>
    </row>
    <row r="6" spans="4:236">
      <c r="D6">
        <v>58.333333333333336</v>
      </c>
      <c r="E6">
        <v>50.36</v>
      </c>
      <c r="G6">
        <v>149.59797880592546</v>
      </c>
      <c r="H6">
        <v>50.36</v>
      </c>
      <c r="J6">
        <v>28.652393696104699</v>
      </c>
      <c r="K6">
        <v>50.36</v>
      </c>
      <c r="M6">
        <v>9.5216818431457444</v>
      </c>
      <c r="N6">
        <v>50.36</v>
      </c>
      <c r="P6">
        <v>331.2045562111548</v>
      </c>
      <c r="Q6">
        <v>50.36</v>
      </c>
      <c r="S6">
        <v>33.5</v>
      </c>
      <c r="T6">
        <v>50.36</v>
      </c>
      <c r="V6">
        <v>1105.6699999999998</v>
      </c>
      <c r="W6">
        <v>50.36</v>
      </c>
      <c r="Y6">
        <v>-17.449677533333332</v>
      </c>
      <c r="Z6">
        <v>50.36</v>
      </c>
      <c r="AB6">
        <v>0.62751612333333329</v>
      </c>
      <c r="AC6">
        <v>50.36</v>
      </c>
      <c r="AE6">
        <v>50.36</v>
      </c>
      <c r="AF6">
        <v>58.333333333333336</v>
      </c>
      <c r="AK6">
        <v>149.59797880592546</v>
      </c>
      <c r="AL6">
        <v>58.333333333333336</v>
      </c>
      <c r="AN6">
        <v>28.652393696104699</v>
      </c>
      <c r="AO6">
        <v>58.333333333333336</v>
      </c>
      <c r="AQ6">
        <v>9.5216818431457444</v>
      </c>
      <c r="AR6">
        <v>58.333333333333336</v>
      </c>
      <c r="AT6">
        <v>331.2045562111548</v>
      </c>
      <c r="AU6">
        <v>58.333333333333336</v>
      </c>
      <c r="AW6">
        <v>33.5</v>
      </c>
      <c r="AX6">
        <v>58.333333333333336</v>
      </c>
      <c r="AZ6">
        <v>1105.6699999999998</v>
      </c>
      <c r="BA6">
        <v>58.333333333333336</v>
      </c>
      <c r="BC6">
        <v>-17.449677533333332</v>
      </c>
      <c r="BD6">
        <v>58.333333333333336</v>
      </c>
      <c r="BF6">
        <v>0.62751612333333329</v>
      </c>
      <c r="BG6">
        <v>58.333333333333336</v>
      </c>
      <c r="BI6">
        <v>50.36</v>
      </c>
      <c r="BJ6">
        <v>149.59797880592546</v>
      </c>
      <c r="BL6">
        <v>58.333333333333336</v>
      </c>
      <c r="BM6">
        <v>149.59797880592546</v>
      </c>
      <c r="BR6">
        <v>28.652393696104699</v>
      </c>
      <c r="BS6">
        <v>149.59797880592546</v>
      </c>
      <c r="BU6">
        <v>9.5216818431457444</v>
      </c>
      <c r="BV6">
        <v>149.59797880592546</v>
      </c>
      <c r="BX6">
        <v>331.2045562111548</v>
      </c>
      <c r="BY6">
        <v>149.59797880592546</v>
      </c>
      <c r="CA6">
        <v>33.5</v>
      </c>
      <c r="CB6">
        <v>149.59797880592546</v>
      </c>
      <c r="CD6">
        <v>1105.6699999999998</v>
      </c>
      <c r="CE6">
        <v>149.59797880592546</v>
      </c>
      <c r="CG6">
        <v>-17.449677533333332</v>
      </c>
      <c r="CH6">
        <v>149.59797880592546</v>
      </c>
      <c r="CJ6">
        <v>0.62751612333333329</v>
      </c>
      <c r="CK6">
        <v>149.59797880592546</v>
      </c>
      <c r="CM6">
        <v>50.36</v>
      </c>
      <c r="CN6">
        <v>28.652393696104699</v>
      </c>
      <c r="CP6">
        <v>58.333333333333336</v>
      </c>
      <c r="CQ6">
        <v>28.652393696104699</v>
      </c>
      <c r="CS6">
        <v>149.59797880592546</v>
      </c>
      <c r="CT6">
        <v>28.652393696104699</v>
      </c>
      <c r="CY6">
        <v>9.5216818431457444</v>
      </c>
      <c r="CZ6">
        <v>28.652393696104699</v>
      </c>
      <c r="DB6">
        <v>331.2045562111548</v>
      </c>
      <c r="DC6">
        <v>28.652393696104699</v>
      </c>
      <c r="DE6">
        <v>33.5</v>
      </c>
      <c r="DF6">
        <v>28.652393696104699</v>
      </c>
      <c r="DH6">
        <v>1105.6699999999998</v>
      </c>
      <c r="DI6">
        <v>28.652393696104699</v>
      </c>
      <c r="DK6">
        <v>-17.449677533333332</v>
      </c>
      <c r="DL6">
        <v>28.652393696104699</v>
      </c>
      <c r="DN6">
        <v>0.62751612333333329</v>
      </c>
      <c r="DO6">
        <v>28.652393696104699</v>
      </c>
      <c r="DQ6">
        <v>50.36</v>
      </c>
      <c r="DR6">
        <v>9.5216818431457444</v>
      </c>
      <c r="DT6">
        <v>58.333333333333336</v>
      </c>
      <c r="DU6">
        <v>9.5216818431457444</v>
      </c>
      <c r="DW6">
        <v>149.59797880592546</v>
      </c>
      <c r="DX6">
        <v>9.5216818431457444</v>
      </c>
      <c r="DZ6">
        <v>28.652393696104699</v>
      </c>
      <c r="EA6">
        <v>9.5216818431457444</v>
      </c>
      <c r="EF6">
        <v>331.2045562111548</v>
      </c>
      <c r="EG6">
        <v>9.5216818431457444</v>
      </c>
      <c r="EI6">
        <v>33.5</v>
      </c>
      <c r="EJ6">
        <v>9.5216818431457444</v>
      </c>
      <c r="EL6">
        <v>1105.6699999999998</v>
      </c>
      <c r="EM6">
        <v>9.5216818431457444</v>
      </c>
      <c r="EO6">
        <v>-17.449677533333332</v>
      </c>
      <c r="EP6">
        <v>9.5216818431457444</v>
      </c>
      <c r="ER6">
        <v>0.62751612333333329</v>
      </c>
      <c r="ES6">
        <v>9.5216818431457444</v>
      </c>
      <c r="EU6">
        <v>50.36</v>
      </c>
      <c r="EV6">
        <v>331.2045562111548</v>
      </c>
      <c r="EX6">
        <v>58.333333333333336</v>
      </c>
      <c r="EY6">
        <v>331.2045562111548</v>
      </c>
      <c r="FA6">
        <v>149.59797880592546</v>
      </c>
      <c r="FB6">
        <v>331.2045562111548</v>
      </c>
      <c r="FD6">
        <v>28.652393696104699</v>
      </c>
      <c r="FE6">
        <v>331.2045562111548</v>
      </c>
      <c r="FG6">
        <v>9.5216818431457444</v>
      </c>
      <c r="FH6">
        <v>331.2045562111548</v>
      </c>
      <c r="FM6">
        <v>33.5</v>
      </c>
      <c r="FN6">
        <v>331.2045562111548</v>
      </c>
      <c r="FP6">
        <v>1105.6699999999998</v>
      </c>
      <c r="FQ6">
        <v>331.2045562111548</v>
      </c>
      <c r="FS6">
        <v>-17.449677533333332</v>
      </c>
      <c r="FT6">
        <v>331.2045562111548</v>
      </c>
      <c r="FV6">
        <v>0.62751612333333329</v>
      </c>
      <c r="FW6">
        <v>331.2045562111548</v>
      </c>
      <c r="FY6">
        <v>50.36</v>
      </c>
      <c r="FZ6">
        <v>33.5</v>
      </c>
      <c r="GB6">
        <v>58.333333333333336</v>
      </c>
      <c r="GC6">
        <v>33.5</v>
      </c>
      <c r="GE6">
        <v>149.59797880592546</v>
      </c>
      <c r="GF6">
        <v>33.5</v>
      </c>
      <c r="GH6">
        <v>28.652393696104699</v>
      </c>
      <c r="GI6">
        <v>33.5</v>
      </c>
      <c r="GK6">
        <v>9.5216818431457444</v>
      </c>
      <c r="GL6">
        <v>33.5</v>
      </c>
      <c r="GN6">
        <v>331.2045562111548</v>
      </c>
      <c r="GO6">
        <v>33.5</v>
      </c>
      <c r="GT6">
        <v>1105.6699999999998</v>
      </c>
      <c r="GU6">
        <v>33.5</v>
      </c>
      <c r="GW6">
        <v>-17.449677533333332</v>
      </c>
      <c r="GX6">
        <v>33.5</v>
      </c>
      <c r="GZ6">
        <v>0.62751612333333329</v>
      </c>
      <c r="HA6">
        <v>33.5</v>
      </c>
      <c r="HC6">
        <v>50.36</v>
      </c>
      <c r="HD6">
        <v>1105.6699999999998</v>
      </c>
      <c r="HF6">
        <v>58.333333333333336</v>
      </c>
      <c r="HG6">
        <v>1105.6699999999998</v>
      </c>
      <c r="HI6">
        <v>149.59797880592546</v>
      </c>
      <c r="HJ6">
        <v>1105.6699999999998</v>
      </c>
      <c r="HL6">
        <v>28.652393696104699</v>
      </c>
      <c r="HM6">
        <v>1105.6699999999998</v>
      </c>
      <c r="HO6">
        <v>9.5216818431457444</v>
      </c>
      <c r="HP6">
        <v>1105.6699999999998</v>
      </c>
      <c r="HR6">
        <v>331.2045562111548</v>
      </c>
      <c r="HS6">
        <v>1105.6699999999998</v>
      </c>
      <c r="HU6">
        <v>33.5</v>
      </c>
      <c r="HV6">
        <v>1105.6699999999998</v>
      </c>
      <c r="IA6">
        <v>-17.449677533333332</v>
      </c>
      <c r="IB6">
        <v>1105.6699999999998</v>
      </c>
    </row>
  </sheetData>
  <phoneticPr fontId="12" type="noConversion"/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0"/>
  <dimension ref="A1:T31"/>
  <sheetViews>
    <sheetView workbookViewId="0"/>
  </sheetViews>
  <sheetFormatPr defaultRowHeight="14.5"/>
  <sheetData>
    <row r="1" spans="1:20">
      <c r="A1">
        <v>50.36</v>
      </c>
      <c r="B1">
        <v>0</v>
      </c>
      <c r="C1">
        <v>58.333333333333336</v>
      </c>
      <c r="D1">
        <v>0</v>
      </c>
      <c r="E1">
        <v>62.816619585687015</v>
      </c>
      <c r="F1">
        <v>0</v>
      </c>
      <c r="G1">
        <v>16.691967109424432</v>
      </c>
      <c r="H1">
        <v>0</v>
      </c>
      <c r="I1">
        <v>9.5216818431457444</v>
      </c>
      <c r="J1">
        <v>0</v>
      </c>
      <c r="K1">
        <v>291.75402072225114</v>
      </c>
      <c r="L1">
        <v>0</v>
      </c>
      <c r="M1">
        <v>31</v>
      </c>
      <c r="N1">
        <v>0</v>
      </c>
      <c r="O1">
        <v>1079.6266666666668</v>
      </c>
      <c r="P1">
        <v>0</v>
      </c>
      <c r="Q1">
        <v>-19.449467633333335</v>
      </c>
      <c r="R1">
        <v>0</v>
      </c>
      <c r="S1">
        <v>0.52752661833333325</v>
      </c>
      <c r="T1">
        <v>0</v>
      </c>
    </row>
    <row r="2" spans="1:20">
      <c r="A2">
        <v>50.36</v>
      </c>
      <c r="B2">
        <v>1</v>
      </c>
      <c r="C2">
        <v>58.333333333333336</v>
      </c>
      <c r="D2">
        <v>3</v>
      </c>
      <c r="E2">
        <v>62.816619585687015</v>
      </c>
      <c r="F2">
        <v>1</v>
      </c>
      <c r="G2">
        <v>16.691967109424432</v>
      </c>
      <c r="H2">
        <v>1</v>
      </c>
      <c r="I2">
        <v>9.5216818431457444</v>
      </c>
      <c r="J2">
        <v>1</v>
      </c>
      <c r="K2">
        <v>291.75402072225114</v>
      </c>
      <c r="L2">
        <v>1</v>
      </c>
      <c r="M2">
        <v>31</v>
      </c>
      <c r="N2">
        <v>2</v>
      </c>
      <c r="O2">
        <v>1079.6266666666668</v>
      </c>
      <c r="P2">
        <v>2</v>
      </c>
      <c r="Q2">
        <v>-19.449467633333335</v>
      </c>
      <c r="R2">
        <v>1</v>
      </c>
      <c r="S2">
        <v>0.52752661833333325</v>
      </c>
      <c r="T2">
        <v>1</v>
      </c>
    </row>
    <row r="3" spans="1:20">
      <c r="A3">
        <v>225.32400000000001</v>
      </c>
      <c r="B3">
        <v>1</v>
      </c>
      <c r="C3">
        <v>123.5</v>
      </c>
      <c r="D3">
        <v>3</v>
      </c>
      <c r="E3">
        <v>73.534957627118317</v>
      </c>
      <c r="F3">
        <v>1</v>
      </c>
      <c r="G3">
        <v>22.932770398481988</v>
      </c>
      <c r="H3">
        <v>1</v>
      </c>
      <c r="I3">
        <v>11.784049550886127</v>
      </c>
      <c r="J3">
        <v>1</v>
      </c>
      <c r="K3">
        <v>305.57861865002604</v>
      </c>
      <c r="L3">
        <v>1</v>
      </c>
      <c r="M3">
        <v>42.9</v>
      </c>
      <c r="N3">
        <v>2</v>
      </c>
      <c r="O3">
        <v>1191.6640000000002</v>
      </c>
      <c r="P3">
        <v>2</v>
      </c>
      <c r="Q3">
        <v>-19.25452087</v>
      </c>
      <c r="R3">
        <v>1</v>
      </c>
      <c r="S3">
        <v>0.53757395649999995</v>
      </c>
      <c r="T3">
        <v>1</v>
      </c>
    </row>
    <row r="4" spans="1:20">
      <c r="A4">
        <v>225.32400000000001</v>
      </c>
      <c r="B4">
        <v>0</v>
      </c>
      <c r="C4">
        <v>123.5</v>
      </c>
      <c r="D4">
        <v>0</v>
      </c>
      <c r="E4">
        <v>73.534957627118317</v>
      </c>
      <c r="F4">
        <v>0</v>
      </c>
      <c r="G4">
        <v>22.932770398481988</v>
      </c>
      <c r="H4">
        <v>0</v>
      </c>
      <c r="I4">
        <v>11.784049550886127</v>
      </c>
      <c r="J4">
        <v>0</v>
      </c>
      <c r="K4">
        <v>305.57861865002604</v>
      </c>
      <c r="L4">
        <v>0</v>
      </c>
      <c r="M4">
        <v>42.9</v>
      </c>
      <c r="N4">
        <v>0</v>
      </c>
      <c r="O4">
        <v>1191.6640000000002</v>
      </c>
      <c r="P4">
        <v>0</v>
      </c>
      <c r="Q4">
        <v>-19.25452087</v>
      </c>
      <c r="R4">
        <v>0</v>
      </c>
      <c r="S4">
        <v>0.53757395649999995</v>
      </c>
      <c r="T4">
        <v>0</v>
      </c>
    </row>
    <row r="5" spans="1:20">
      <c r="A5">
        <v>225.32400000000001</v>
      </c>
      <c r="B5">
        <v>1</v>
      </c>
      <c r="C5">
        <v>123.5</v>
      </c>
      <c r="D5">
        <v>1</v>
      </c>
      <c r="E5">
        <v>73.534957627118317</v>
      </c>
      <c r="F5">
        <v>0</v>
      </c>
      <c r="G5">
        <v>22.932770398481988</v>
      </c>
      <c r="H5">
        <v>1</v>
      </c>
      <c r="I5">
        <v>11.784049550886127</v>
      </c>
      <c r="J5">
        <v>0</v>
      </c>
      <c r="K5">
        <v>305.57861865002604</v>
      </c>
      <c r="L5">
        <v>0</v>
      </c>
      <c r="M5">
        <v>42.9</v>
      </c>
      <c r="N5">
        <v>1</v>
      </c>
      <c r="O5">
        <v>1191.6640000000002</v>
      </c>
      <c r="P5">
        <v>1</v>
      </c>
      <c r="Q5">
        <v>-19.25452087</v>
      </c>
      <c r="R5">
        <v>1</v>
      </c>
      <c r="S5">
        <v>0.53757395649999995</v>
      </c>
      <c r="T5">
        <v>1</v>
      </c>
    </row>
    <row r="6" spans="1:20">
      <c r="A6">
        <v>400.28800000000001</v>
      </c>
      <c r="B6">
        <v>1</v>
      </c>
      <c r="C6">
        <v>188.66666666666666</v>
      </c>
      <c r="D6">
        <v>1</v>
      </c>
      <c r="E6">
        <v>84.253295668549612</v>
      </c>
      <c r="F6">
        <v>0</v>
      </c>
      <c r="G6">
        <v>29.173573687539545</v>
      </c>
      <c r="H6">
        <v>1</v>
      </c>
      <c r="I6">
        <v>14.046417258626509</v>
      </c>
      <c r="J6">
        <v>0</v>
      </c>
      <c r="K6">
        <v>319.40321657780089</v>
      </c>
      <c r="L6">
        <v>0</v>
      </c>
      <c r="M6">
        <v>54.8</v>
      </c>
      <c r="N6">
        <v>1</v>
      </c>
      <c r="O6">
        <v>1303.7013333333334</v>
      </c>
      <c r="P6">
        <v>1</v>
      </c>
      <c r="Q6">
        <v>-19.059574106666666</v>
      </c>
      <c r="R6">
        <v>1</v>
      </c>
      <c r="S6">
        <v>0.54762129466666665</v>
      </c>
      <c r="T6">
        <v>1</v>
      </c>
    </row>
    <row r="7" spans="1:20">
      <c r="A7">
        <v>400.28800000000001</v>
      </c>
      <c r="B7">
        <v>0</v>
      </c>
      <c r="C7">
        <v>188.66666666666666</v>
      </c>
      <c r="D7">
        <v>0</v>
      </c>
      <c r="E7">
        <v>84.253295668549612</v>
      </c>
      <c r="F7">
        <v>0</v>
      </c>
      <c r="G7">
        <v>29.173573687539545</v>
      </c>
      <c r="H7">
        <v>0</v>
      </c>
      <c r="I7">
        <v>14.046417258626509</v>
      </c>
      <c r="J7">
        <v>0</v>
      </c>
      <c r="K7">
        <v>319.40321657780089</v>
      </c>
      <c r="L7">
        <v>0</v>
      </c>
      <c r="M7">
        <v>54.8</v>
      </c>
      <c r="N7">
        <v>0</v>
      </c>
      <c r="O7">
        <v>1303.7013333333334</v>
      </c>
      <c r="P7">
        <v>0</v>
      </c>
      <c r="Q7">
        <v>-19.059574106666666</v>
      </c>
      <c r="R7">
        <v>0</v>
      </c>
      <c r="S7">
        <v>0.54762129466666665</v>
      </c>
      <c r="T7">
        <v>0</v>
      </c>
    </row>
    <row r="8" spans="1:20">
      <c r="A8">
        <v>400.28800000000001</v>
      </c>
      <c r="B8">
        <v>0</v>
      </c>
      <c r="C8">
        <v>188.66666666666666</v>
      </c>
      <c r="D8">
        <v>0</v>
      </c>
      <c r="E8">
        <v>84.253295668549612</v>
      </c>
      <c r="F8">
        <v>0</v>
      </c>
      <c r="G8">
        <v>29.173573687539545</v>
      </c>
      <c r="H8">
        <v>1</v>
      </c>
      <c r="I8">
        <v>14.046417258626509</v>
      </c>
      <c r="J8">
        <v>0</v>
      </c>
      <c r="K8">
        <v>319.40321657780089</v>
      </c>
      <c r="L8">
        <v>1</v>
      </c>
      <c r="M8">
        <v>54.8</v>
      </c>
      <c r="N8">
        <v>1</v>
      </c>
      <c r="O8">
        <v>1303.7013333333334</v>
      </c>
      <c r="P8">
        <v>1</v>
      </c>
      <c r="Q8">
        <v>-19.059574106666666</v>
      </c>
      <c r="R8">
        <v>0</v>
      </c>
      <c r="S8">
        <v>0.54762129466666665</v>
      </c>
      <c r="T8">
        <v>0</v>
      </c>
    </row>
    <row r="9" spans="1:20">
      <c r="A9">
        <v>575.25200000000007</v>
      </c>
      <c r="B9">
        <v>0</v>
      </c>
      <c r="C9">
        <v>253.83333333333331</v>
      </c>
      <c r="D9">
        <v>0</v>
      </c>
      <c r="E9">
        <v>94.971633709980921</v>
      </c>
      <c r="F9">
        <v>0</v>
      </c>
      <c r="G9">
        <v>35.414376976597097</v>
      </c>
      <c r="H9">
        <v>1</v>
      </c>
      <c r="I9">
        <v>16.308784966366893</v>
      </c>
      <c r="J9">
        <v>0</v>
      </c>
      <c r="K9">
        <v>333.22781450557579</v>
      </c>
      <c r="L9">
        <v>1</v>
      </c>
      <c r="M9">
        <v>66.7</v>
      </c>
      <c r="N9">
        <v>1</v>
      </c>
      <c r="O9">
        <v>1415.7386666666666</v>
      </c>
      <c r="P9">
        <v>1</v>
      </c>
      <c r="Q9">
        <v>-18.864627343333336</v>
      </c>
      <c r="R9">
        <v>0</v>
      </c>
      <c r="S9">
        <v>0.55766863283333323</v>
      </c>
      <c r="T9">
        <v>0</v>
      </c>
    </row>
    <row r="10" spans="1:20">
      <c r="A10">
        <v>575.25200000000007</v>
      </c>
      <c r="B10">
        <v>0</v>
      </c>
      <c r="C10">
        <v>253.83333333333331</v>
      </c>
      <c r="D10">
        <v>0</v>
      </c>
      <c r="E10">
        <v>94.971633709980921</v>
      </c>
      <c r="F10">
        <v>0</v>
      </c>
      <c r="G10">
        <v>35.414376976597097</v>
      </c>
      <c r="H10">
        <v>0</v>
      </c>
      <c r="I10">
        <v>16.308784966366893</v>
      </c>
      <c r="J10">
        <v>0</v>
      </c>
      <c r="K10">
        <v>333.22781450557579</v>
      </c>
      <c r="L10">
        <v>0</v>
      </c>
      <c r="M10">
        <v>66.7</v>
      </c>
      <c r="N10">
        <v>0</v>
      </c>
      <c r="O10">
        <v>1415.7386666666666</v>
      </c>
      <c r="P10">
        <v>0</v>
      </c>
      <c r="Q10">
        <v>-18.864627343333336</v>
      </c>
      <c r="R10">
        <v>0</v>
      </c>
      <c r="S10">
        <v>0.55766863283333323</v>
      </c>
      <c r="T10">
        <v>0</v>
      </c>
    </row>
    <row r="11" spans="1:20">
      <c r="A11">
        <v>575.25200000000007</v>
      </c>
      <c r="B11">
        <v>0</v>
      </c>
      <c r="C11">
        <v>253.83333333333331</v>
      </c>
      <c r="D11">
        <v>1</v>
      </c>
      <c r="E11">
        <v>94.971633709980921</v>
      </c>
      <c r="F11">
        <v>1</v>
      </c>
      <c r="G11">
        <v>35.414376976597097</v>
      </c>
      <c r="H11">
        <v>0</v>
      </c>
      <c r="I11">
        <v>16.308784966366893</v>
      </c>
      <c r="J11">
        <v>1</v>
      </c>
      <c r="K11">
        <v>333.22781450557579</v>
      </c>
      <c r="L11">
        <v>1</v>
      </c>
      <c r="M11">
        <v>66.7</v>
      </c>
      <c r="N11">
        <v>1</v>
      </c>
      <c r="O11">
        <v>1415.7386666666666</v>
      </c>
      <c r="P11">
        <v>0</v>
      </c>
      <c r="Q11">
        <v>-18.864627343333336</v>
      </c>
      <c r="R11">
        <v>0</v>
      </c>
      <c r="S11">
        <v>0.55766863283333323</v>
      </c>
      <c r="T11">
        <v>0</v>
      </c>
    </row>
    <row r="12" spans="1:20">
      <c r="A12">
        <v>750.21600000000001</v>
      </c>
      <c r="B12">
        <v>0</v>
      </c>
      <c r="C12">
        <v>318.99999999999994</v>
      </c>
      <c r="D12">
        <v>1</v>
      </c>
      <c r="E12">
        <v>105.6899717514122</v>
      </c>
      <c r="F12">
        <v>1</v>
      </c>
      <c r="G12">
        <v>41.655180265654657</v>
      </c>
      <c r="H12">
        <v>0</v>
      </c>
      <c r="I12">
        <v>18.571152674107275</v>
      </c>
      <c r="J12">
        <v>1</v>
      </c>
      <c r="K12">
        <v>347.0524124333507</v>
      </c>
      <c r="L12">
        <v>1</v>
      </c>
      <c r="M12">
        <v>78.599999999999994</v>
      </c>
      <c r="N12">
        <v>1</v>
      </c>
      <c r="O12">
        <v>1527.7760000000001</v>
      </c>
      <c r="P12">
        <v>0</v>
      </c>
      <c r="Q12">
        <v>-18.669680580000001</v>
      </c>
      <c r="R12">
        <v>0</v>
      </c>
      <c r="S12">
        <v>0.56771597099999993</v>
      </c>
      <c r="T12">
        <v>0</v>
      </c>
    </row>
    <row r="13" spans="1:20">
      <c r="A13">
        <v>750.21600000000001</v>
      </c>
      <c r="B13">
        <v>0</v>
      </c>
      <c r="C13">
        <v>318.99999999999994</v>
      </c>
      <c r="D13">
        <v>0</v>
      </c>
      <c r="E13">
        <v>105.6899717514122</v>
      </c>
      <c r="F13">
        <v>0</v>
      </c>
      <c r="G13">
        <v>41.655180265654657</v>
      </c>
      <c r="H13">
        <v>0</v>
      </c>
      <c r="I13">
        <v>18.571152674107275</v>
      </c>
      <c r="J13">
        <v>0</v>
      </c>
      <c r="K13">
        <v>347.0524124333507</v>
      </c>
      <c r="L13">
        <v>0</v>
      </c>
      <c r="M13">
        <v>78.599999999999994</v>
      </c>
      <c r="N13">
        <v>0</v>
      </c>
      <c r="O13">
        <v>1527.7760000000001</v>
      </c>
      <c r="P13">
        <v>0</v>
      </c>
      <c r="Q13">
        <v>-18.669680580000001</v>
      </c>
      <c r="R13">
        <v>0</v>
      </c>
      <c r="S13">
        <v>0.56771597099999993</v>
      </c>
      <c r="T13">
        <v>0</v>
      </c>
    </row>
    <row r="14" spans="1:20">
      <c r="A14">
        <v>750.21600000000001</v>
      </c>
      <c r="B14">
        <v>0</v>
      </c>
      <c r="C14">
        <v>318.99999999999994</v>
      </c>
      <c r="D14">
        <v>0</v>
      </c>
      <c r="E14">
        <v>105.6899717514122</v>
      </c>
      <c r="F14">
        <v>0</v>
      </c>
      <c r="G14">
        <v>41.655180265654657</v>
      </c>
      <c r="H14">
        <v>0</v>
      </c>
      <c r="I14">
        <v>18.571152674107275</v>
      </c>
      <c r="J14">
        <v>0</v>
      </c>
      <c r="K14">
        <v>347.0524124333507</v>
      </c>
      <c r="L14">
        <v>0</v>
      </c>
      <c r="M14">
        <v>78.599999999999994</v>
      </c>
      <c r="N14">
        <v>0</v>
      </c>
      <c r="O14">
        <v>1527.7760000000001</v>
      </c>
      <c r="P14">
        <v>0</v>
      </c>
      <c r="Q14">
        <v>-18.669680580000001</v>
      </c>
      <c r="R14">
        <v>1</v>
      </c>
      <c r="S14">
        <v>0.56771597099999993</v>
      </c>
      <c r="T14">
        <v>1</v>
      </c>
    </row>
    <row r="15" spans="1:20">
      <c r="A15">
        <v>925.18</v>
      </c>
      <c r="B15">
        <v>0</v>
      </c>
      <c r="C15">
        <v>384.16666666666657</v>
      </c>
      <c r="D15">
        <v>0</v>
      </c>
      <c r="E15">
        <v>116.40830979284351</v>
      </c>
      <c r="F15">
        <v>0</v>
      </c>
      <c r="G15">
        <v>47.895983554712217</v>
      </c>
      <c r="H15">
        <v>0</v>
      </c>
      <c r="I15">
        <v>20.833520381847656</v>
      </c>
      <c r="J15">
        <v>0</v>
      </c>
      <c r="K15">
        <v>360.8770103611256</v>
      </c>
      <c r="L15">
        <v>0</v>
      </c>
      <c r="M15">
        <v>90.5</v>
      </c>
      <c r="N15">
        <v>0</v>
      </c>
      <c r="O15">
        <v>1639.8133333333335</v>
      </c>
      <c r="P15">
        <v>0</v>
      </c>
      <c r="Q15">
        <v>-18.474733816666667</v>
      </c>
      <c r="R15">
        <v>1</v>
      </c>
      <c r="S15">
        <v>0.57776330916666663</v>
      </c>
      <c r="T15">
        <v>1</v>
      </c>
    </row>
    <row r="16" spans="1:20">
      <c r="A16">
        <v>925.18</v>
      </c>
      <c r="B16">
        <v>0</v>
      </c>
      <c r="C16">
        <v>384.16666666666657</v>
      </c>
      <c r="D16">
        <v>0</v>
      </c>
      <c r="E16">
        <v>116.40830979284351</v>
      </c>
      <c r="F16">
        <v>0</v>
      </c>
      <c r="G16">
        <v>47.895983554712217</v>
      </c>
      <c r="H16">
        <v>0</v>
      </c>
      <c r="I16">
        <v>20.833520381847656</v>
      </c>
      <c r="J16">
        <v>0</v>
      </c>
      <c r="K16">
        <v>360.8770103611256</v>
      </c>
      <c r="L16">
        <v>0</v>
      </c>
      <c r="M16">
        <v>90.5</v>
      </c>
      <c r="N16">
        <v>0</v>
      </c>
      <c r="O16">
        <v>1639.8133333333335</v>
      </c>
      <c r="P16">
        <v>0</v>
      </c>
      <c r="Q16">
        <v>-18.474733816666667</v>
      </c>
      <c r="R16">
        <v>0</v>
      </c>
      <c r="S16">
        <v>0.57776330916666663</v>
      </c>
      <c r="T16">
        <v>0</v>
      </c>
    </row>
    <row r="17" spans="1:20">
      <c r="A17">
        <v>925.18</v>
      </c>
      <c r="B17">
        <v>0</v>
      </c>
      <c r="C17">
        <v>384.16666666666657</v>
      </c>
      <c r="D17">
        <v>0</v>
      </c>
      <c r="E17">
        <v>116.40830979284351</v>
      </c>
      <c r="F17">
        <v>1</v>
      </c>
      <c r="G17">
        <v>47.895983554712217</v>
      </c>
      <c r="H17">
        <v>2</v>
      </c>
      <c r="I17">
        <v>20.833520381847656</v>
      </c>
      <c r="J17">
        <v>0</v>
      </c>
      <c r="K17">
        <v>360.8770103611256</v>
      </c>
      <c r="L17">
        <v>2</v>
      </c>
      <c r="M17">
        <v>90.5</v>
      </c>
      <c r="N17">
        <v>0</v>
      </c>
      <c r="O17">
        <v>1639.8133333333335</v>
      </c>
      <c r="P17">
        <v>0</v>
      </c>
      <c r="Q17">
        <v>-18.474733816666667</v>
      </c>
      <c r="R17">
        <v>0</v>
      </c>
      <c r="S17">
        <v>0.57776330916666663</v>
      </c>
      <c r="T17">
        <v>0</v>
      </c>
    </row>
    <row r="18" spans="1:20">
      <c r="A18">
        <v>1100.144</v>
      </c>
      <c r="B18">
        <v>0</v>
      </c>
      <c r="C18">
        <v>449.33333333333326</v>
      </c>
      <c r="D18">
        <v>0</v>
      </c>
      <c r="E18">
        <v>127.12664783427482</v>
      </c>
      <c r="F18">
        <v>1</v>
      </c>
      <c r="G18">
        <v>54.136786843769769</v>
      </c>
      <c r="H18">
        <v>2</v>
      </c>
      <c r="I18">
        <v>23.095888089588037</v>
      </c>
      <c r="J18">
        <v>0</v>
      </c>
      <c r="K18">
        <v>374.70160828890045</v>
      </c>
      <c r="L18">
        <v>2</v>
      </c>
      <c r="M18">
        <v>102.4</v>
      </c>
      <c r="N18">
        <v>0</v>
      </c>
      <c r="O18">
        <v>1751.8506666666667</v>
      </c>
      <c r="P18">
        <v>0</v>
      </c>
      <c r="Q18">
        <v>-18.279787053333333</v>
      </c>
      <c r="R18">
        <v>0</v>
      </c>
      <c r="S18">
        <v>0.58781064733333332</v>
      </c>
      <c r="T18">
        <v>0</v>
      </c>
    </row>
    <row r="19" spans="1:20">
      <c r="A19">
        <v>1100.144</v>
      </c>
      <c r="B19">
        <v>0</v>
      </c>
      <c r="C19">
        <v>449.33333333333326</v>
      </c>
      <c r="D19">
        <v>0</v>
      </c>
      <c r="E19">
        <v>127.12664783427482</v>
      </c>
      <c r="F19">
        <v>0</v>
      </c>
      <c r="G19">
        <v>54.136786843769769</v>
      </c>
      <c r="H19">
        <v>0</v>
      </c>
      <c r="I19">
        <v>23.095888089588037</v>
      </c>
      <c r="J19">
        <v>0</v>
      </c>
      <c r="K19">
        <v>374.70160828890045</v>
      </c>
      <c r="L19">
        <v>0</v>
      </c>
      <c r="M19">
        <v>102.4</v>
      </c>
      <c r="N19">
        <v>0</v>
      </c>
      <c r="O19">
        <v>1751.8506666666667</v>
      </c>
      <c r="P19">
        <v>0</v>
      </c>
      <c r="Q19">
        <v>-18.279787053333333</v>
      </c>
      <c r="R19">
        <v>0</v>
      </c>
      <c r="S19">
        <v>0.58781064733333332</v>
      </c>
      <c r="T19">
        <v>0</v>
      </c>
    </row>
    <row r="20" spans="1:20">
      <c r="A20">
        <v>1100.144</v>
      </c>
      <c r="B20">
        <v>2</v>
      </c>
      <c r="C20">
        <v>449.33333333333326</v>
      </c>
      <c r="D20">
        <v>0</v>
      </c>
      <c r="E20">
        <v>127.12664783427482</v>
      </c>
      <c r="F20">
        <v>0</v>
      </c>
      <c r="G20">
        <v>54.136786843769769</v>
      </c>
      <c r="H20">
        <v>0</v>
      </c>
      <c r="I20">
        <v>23.095888089588037</v>
      </c>
      <c r="J20">
        <v>1</v>
      </c>
      <c r="K20">
        <v>374.70160828890045</v>
      </c>
      <c r="L20">
        <v>0</v>
      </c>
      <c r="M20">
        <v>102.4</v>
      </c>
      <c r="N20">
        <v>0</v>
      </c>
      <c r="O20">
        <v>1751.8506666666667</v>
      </c>
      <c r="P20">
        <v>1</v>
      </c>
      <c r="Q20">
        <v>-18.279787053333333</v>
      </c>
      <c r="R20">
        <v>0</v>
      </c>
      <c r="S20">
        <v>0.58781064733333332</v>
      </c>
      <c r="T20">
        <v>0</v>
      </c>
    </row>
    <row r="21" spans="1:20">
      <c r="A21">
        <v>1275.1079999999999</v>
      </c>
      <c r="B21">
        <v>2</v>
      </c>
      <c r="C21">
        <v>514.5</v>
      </c>
      <c r="D21">
        <v>0</v>
      </c>
      <c r="E21">
        <v>137.8449858757061</v>
      </c>
      <c r="F21">
        <v>0</v>
      </c>
      <c r="G21">
        <v>60.377590132827329</v>
      </c>
      <c r="H21">
        <v>0</v>
      </c>
      <c r="I21">
        <v>25.358255797328422</v>
      </c>
      <c r="J21">
        <v>1</v>
      </c>
      <c r="K21">
        <v>388.52620621667535</v>
      </c>
      <c r="L21">
        <v>0</v>
      </c>
      <c r="M21">
        <v>114.3</v>
      </c>
      <c r="N21">
        <v>0</v>
      </c>
      <c r="O21">
        <v>1863.8879999999999</v>
      </c>
      <c r="P21">
        <v>1</v>
      </c>
      <c r="Q21">
        <v>-18.084840289999999</v>
      </c>
      <c r="R21">
        <v>0</v>
      </c>
      <c r="S21">
        <v>0.59785798550000002</v>
      </c>
      <c r="T21">
        <v>0</v>
      </c>
    </row>
    <row r="22" spans="1:20">
      <c r="A22">
        <v>1275.1079999999999</v>
      </c>
      <c r="B22">
        <v>0</v>
      </c>
      <c r="C22">
        <v>514.5</v>
      </c>
      <c r="D22">
        <v>0</v>
      </c>
      <c r="E22">
        <v>137.8449858757061</v>
      </c>
      <c r="F22">
        <v>0</v>
      </c>
      <c r="G22">
        <v>60.377590132827329</v>
      </c>
      <c r="H22">
        <v>0</v>
      </c>
      <c r="I22">
        <v>25.358255797328422</v>
      </c>
      <c r="J22">
        <v>0</v>
      </c>
      <c r="K22">
        <v>388.52620621667535</v>
      </c>
      <c r="L22">
        <v>0</v>
      </c>
      <c r="M22">
        <v>114.3</v>
      </c>
      <c r="N22">
        <v>0</v>
      </c>
      <c r="O22">
        <v>1863.8879999999999</v>
      </c>
      <c r="P22">
        <v>0</v>
      </c>
      <c r="Q22">
        <v>-18.084840289999999</v>
      </c>
      <c r="R22">
        <v>0</v>
      </c>
      <c r="S22">
        <v>0.59785798550000002</v>
      </c>
      <c r="T22">
        <v>0</v>
      </c>
    </row>
    <row r="23" spans="1:20">
      <c r="A23">
        <v>1275.1079999999999</v>
      </c>
      <c r="B23">
        <v>0</v>
      </c>
      <c r="C23">
        <v>514.5</v>
      </c>
      <c r="D23">
        <v>0</v>
      </c>
      <c r="E23">
        <v>137.8449858757061</v>
      </c>
      <c r="F23">
        <v>0</v>
      </c>
      <c r="G23">
        <v>60.377590132827329</v>
      </c>
      <c r="H23">
        <v>0</v>
      </c>
      <c r="I23">
        <v>25.358255797328422</v>
      </c>
      <c r="J23">
        <v>2</v>
      </c>
      <c r="K23">
        <v>388.52620621667535</v>
      </c>
      <c r="L23">
        <v>0</v>
      </c>
      <c r="M23">
        <v>114.3</v>
      </c>
      <c r="N23">
        <v>0</v>
      </c>
      <c r="O23">
        <v>1863.8879999999999</v>
      </c>
      <c r="P23">
        <v>0</v>
      </c>
      <c r="Q23">
        <v>-18.084840289999999</v>
      </c>
      <c r="R23">
        <v>1</v>
      </c>
      <c r="S23">
        <v>0.59785798550000002</v>
      </c>
      <c r="T23">
        <v>1</v>
      </c>
    </row>
    <row r="24" spans="1:20">
      <c r="A24">
        <v>1450.0719999999999</v>
      </c>
      <c r="B24">
        <v>0</v>
      </c>
      <c r="C24">
        <v>579.66666666666663</v>
      </c>
      <c r="D24">
        <v>0</v>
      </c>
      <c r="E24">
        <v>148.56332391713741</v>
      </c>
      <c r="F24">
        <v>0</v>
      </c>
      <c r="G24">
        <v>66.618393421884889</v>
      </c>
      <c r="H24">
        <v>0</v>
      </c>
      <c r="I24">
        <v>27.620623505068806</v>
      </c>
      <c r="J24">
        <v>2</v>
      </c>
      <c r="K24">
        <v>402.35080414445019</v>
      </c>
      <c r="L24">
        <v>0</v>
      </c>
      <c r="M24">
        <v>126.2</v>
      </c>
      <c r="N24">
        <v>0</v>
      </c>
      <c r="O24">
        <v>1975.9253333333334</v>
      </c>
      <c r="P24">
        <v>0</v>
      </c>
      <c r="Q24">
        <v>-17.889893526666668</v>
      </c>
      <c r="R24">
        <v>1</v>
      </c>
      <c r="S24">
        <v>0.60790532366666661</v>
      </c>
      <c r="T24">
        <v>1</v>
      </c>
    </row>
    <row r="25" spans="1:20">
      <c r="A25">
        <v>1450.0719999999999</v>
      </c>
      <c r="B25">
        <v>0</v>
      </c>
      <c r="C25">
        <v>579.66666666666663</v>
      </c>
      <c r="D25">
        <v>0</v>
      </c>
      <c r="E25">
        <v>148.56332391713741</v>
      </c>
      <c r="F25">
        <v>0</v>
      </c>
      <c r="G25">
        <v>66.618393421884889</v>
      </c>
      <c r="H25">
        <v>0</v>
      </c>
      <c r="I25">
        <v>27.620623505068806</v>
      </c>
      <c r="J25">
        <v>0</v>
      </c>
      <c r="K25">
        <v>402.35080414445019</v>
      </c>
      <c r="L25">
        <v>0</v>
      </c>
      <c r="M25">
        <v>126.2</v>
      </c>
      <c r="N25">
        <v>0</v>
      </c>
      <c r="O25">
        <v>1975.9253333333334</v>
      </c>
      <c r="P25">
        <v>0</v>
      </c>
      <c r="Q25">
        <v>-17.889893526666668</v>
      </c>
      <c r="R25">
        <v>0</v>
      </c>
      <c r="S25">
        <v>0.60790532366666661</v>
      </c>
      <c r="T25">
        <v>0</v>
      </c>
    </row>
    <row r="26" spans="1:20">
      <c r="A26">
        <v>1450.0719999999999</v>
      </c>
      <c r="B26">
        <v>0</v>
      </c>
      <c r="C26">
        <v>579.66666666666663</v>
      </c>
      <c r="D26">
        <v>0</v>
      </c>
      <c r="E26">
        <v>148.56332391713741</v>
      </c>
      <c r="F26">
        <v>2</v>
      </c>
      <c r="G26">
        <v>66.618393421884889</v>
      </c>
      <c r="H26">
        <v>0</v>
      </c>
      <c r="I26">
        <v>27.620623505068806</v>
      </c>
      <c r="J26">
        <v>0</v>
      </c>
      <c r="K26">
        <v>402.35080414445019</v>
      </c>
      <c r="L26">
        <v>0</v>
      </c>
      <c r="M26">
        <v>126.2</v>
      </c>
      <c r="N26">
        <v>0</v>
      </c>
      <c r="O26">
        <v>1975.9253333333334</v>
      </c>
      <c r="P26">
        <v>0</v>
      </c>
      <c r="Q26">
        <v>-17.889893526666668</v>
      </c>
      <c r="R26">
        <v>1</v>
      </c>
      <c r="S26">
        <v>0.60790532366666661</v>
      </c>
      <c r="T26">
        <v>1</v>
      </c>
    </row>
    <row r="27" spans="1:20">
      <c r="A27">
        <v>1625.0359999999998</v>
      </c>
      <c r="B27">
        <v>0</v>
      </c>
      <c r="C27">
        <v>644.83333333333326</v>
      </c>
      <c r="D27">
        <v>0</v>
      </c>
      <c r="E27">
        <v>159.28166195856869</v>
      </c>
      <c r="F27">
        <v>2</v>
      </c>
      <c r="G27">
        <v>72.859196710942427</v>
      </c>
      <c r="H27">
        <v>0</v>
      </c>
      <c r="I27">
        <v>29.882991212809188</v>
      </c>
      <c r="J27">
        <v>0</v>
      </c>
      <c r="K27">
        <v>416.1754020722251</v>
      </c>
      <c r="L27">
        <v>0</v>
      </c>
      <c r="M27">
        <v>138.10000000000002</v>
      </c>
      <c r="N27">
        <v>0</v>
      </c>
      <c r="O27">
        <v>2087.9626666666668</v>
      </c>
      <c r="P27">
        <v>0</v>
      </c>
      <c r="Q27">
        <v>-17.694946763333334</v>
      </c>
      <c r="R27">
        <v>1</v>
      </c>
      <c r="S27">
        <v>0.61795266183333331</v>
      </c>
      <c r="T27">
        <v>1</v>
      </c>
    </row>
    <row r="28" spans="1:20">
      <c r="A28">
        <v>1625.0359999999998</v>
      </c>
      <c r="B28">
        <v>0</v>
      </c>
      <c r="C28">
        <v>644.83333333333326</v>
      </c>
      <c r="D28">
        <v>0</v>
      </c>
      <c r="E28">
        <v>159.28166195856869</v>
      </c>
      <c r="F28">
        <v>0</v>
      </c>
      <c r="G28">
        <v>72.859196710942427</v>
      </c>
      <c r="H28">
        <v>0</v>
      </c>
      <c r="I28">
        <v>29.882991212809188</v>
      </c>
      <c r="J28">
        <v>0</v>
      </c>
      <c r="K28">
        <v>416.1754020722251</v>
      </c>
      <c r="L28">
        <v>0</v>
      </c>
      <c r="M28">
        <v>138.10000000000002</v>
      </c>
      <c r="N28">
        <v>0</v>
      </c>
      <c r="O28">
        <v>2087.9626666666668</v>
      </c>
      <c r="P28">
        <v>0</v>
      </c>
      <c r="Q28">
        <v>-17.694946763333334</v>
      </c>
      <c r="R28">
        <v>0</v>
      </c>
      <c r="S28">
        <v>0.61795266183333331</v>
      </c>
      <c r="T28">
        <v>0</v>
      </c>
    </row>
    <row r="29" spans="1:20">
      <c r="A29">
        <v>1625.0359999999998</v>
      </c>
      <c r="B29">
        <v>2</v>
      </c>
      <c r="C29">
        <v>644.83333333333326</v>
      </c>
      <c r="D29">
        <v>1</v>
      </c>
      <c r="E29">
        <v>159.28166195856869</v>
      </c>
      <c r="F29">
        <v>1</v>
      </c>
      <c r="G29">
        <v>72.859196710942427</v>
      </c>
      <c r="H29">
        <v>1</v>
      </c>
      <c r="I29">
        <v>29.882991212809188</v>
      </c>
      <c r="J29">
        <v>1</v>
      </c>
      <c r="K29">
        <v>416.1754020722251</v>
      </c>
      <c r="L29">
        <v>1</v>
      </c>
      <c r="M29">
        <v>138.10000000000002</v>
      </c>
      <c r="N29">
        <v>1</v>
      </c>
      <c r="O29">
        <v>2087.9626666666668</v>
      </c>
      <c r="P29">
        <v>1</v>
      </c>
      <c r="Q29">
        <v>-17.694946763333334</v>
      </c>
      <c r="R29">
        <v>0</v>
      </c>
      <c r="S29">
        <v>0.61795266183333331</v>
      </c>
      <c r="T29">
        <v>1</v>
      </c>
    </row>
    <row r="30" spans="1:20">
      <c r="A30">
        <v>1799.9999999999998</v>
      </c>
      <c r="B30">
        <v>2</v>
      </c>
      <c r="C30">
        <v>709.99999999999989</v>
      </c>
      <c r="D30">
        <v>1</v>
      </c>
      <c r="E30">
        <v>170</v>
      </c>
      <c r="F30">
        <v>1</v>
      </c>
      <c r="G30">
        <v>79.099999999999994</v>
      </c>
      <c r="H30">
        <v>1</v>
      </c>
      <c r="I30">
        <v>32.145358920549569</v>
      </c>
      <c r="J30">
        <v>1</v>
      </c>
      <c r="K30">
        <v>430</v>
      </c>
      <c r="L30">
        <v>1</v>
      </c>
      <c r="M30">
        <v>150</v>
      </c>
      <c r="N30">
        <v>1</v>
      </c>
      <c r="O30">
        <v>2200</v>
      </c>
      <c r="P30">
        <v>1</v>
      </c>
      <c r="Q30">
        <v>-17.5</v>
      </c>
      <c r="R30">
        <v>0</v>
      </c>
      <c r="S30">
        <v>0.628</v>
      </c>
      <c r="T30">
        <v>1</v>
      </c>
    </row>
    <row r="31" spans="1:20">
      <c r="A31">
        <v>1799.9999999999998</v>
      </c>
      <c r="B31">
        <v>0</v>
      </c>
      <c r="C31">
        <v>709.99999999999989</v>
      </c>
      <c r="D31">
        <v>0</v>
      </c>
      <c r="E31">
        <v>170</v>
      </c>
      <c r="F31">
        <v>0</v>
      </c>
      <c r="G31">
        <v>79.099999999999994</v>
      </c>
      <c r="H31">
        <v>0</v>
      </c>
      <c r="I31">
        <v>32.145358920549569</v>
      </c>
      <c r="J31">
        <v>0</v>
      </c>
      <c r="K31">
        <v>430</v>
      </c>
      <c r="L31">
        <v>0</v>
      </c>
      <c r="M31">
        <v>150</v>
      </c>
      <c r="N31">
        <v>0</v>
      </c>
      <c r="O31">
        <v>2200</v>
      </c>
      <c r="P31">
        <v>0</v>
      </c>
      <c r="Q31">
        <v>-17.5</v>
      </c>
      <c r="R31">
        <v>0</v>
      </c>
      <c r="S31">
        <v>0.628</v>
      </c>
      <c r="T31">
        <v>0</v>
      </c>
    </row>
  </sheetData>
  <phoneticPr fontId="12" type="noConversion"/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1"/>
  <dimension ref="A1:BG6"/>
  <sheetViews>
    <sheetView workbookViewId="0"/>
  </sheetViews>
  <sheetFormatPr defaultRowHeight="14.5"/>
  <sheetData>
    <row r="1" spans="1:59">
      <c r="A1">
        <v>0.54512137249999992</v>
      </c>
      <c r="B1">
        <v>2106.3766666666666</v>
      </c>
      <c r="D1">
        <v>1214.5454545454545</v>
      </c>
      <c r="E1">
        <v>-19.097572550000002</v>
      </c>
      <c r="G1">
        <v>707.1</v>
      </c>
      <c r="H1">
        <v>-19.097572550000002</v>
      </c>
      <c r="J1">
        <v>157</v>
      </c>
      <c r="K1">
        <v>-19.097572550000002</v>
      </c>
      <c r="M1">
        <v>16.691967109424432</v>
      </c>
      <c r="N1">
        <v>-19.097572550000002</v>
      </c>
      <c r="P1">
        <v>31.145358920549569</v>
      </c>
      <c r="Q1">
        <v>-19.097572550000002</v>
      </c>
      <c r="S1">
        <v>291.75402072225114</v>
      </c>
      <c r="T1">
        <v>-19.097572550000002</v>
      </c>
      <c r="V1">
        <v>31</v>
      </c>
      <c r="W1">
        <v>-19.097572550000002</v>
      </c>
      <c r="Y1">
        <v>2106.3766666666666</v>
      </c>
      <c r="Z1">
        <v>-19.097572550000002</v>
      </c>
      <c r="AE1">
        <v>0.54512137249999992</v>
      </c>
      <c r="AF1">
        <v>-19.097572550000002</v>
      </c>
      <c r="AH1">
        <v>1214.5454545454545</v>
      </c>
      <c r="AI1">
        <v>0.54512137249999992</v>
      </c>
      <c r="AK1">
        <v>707.1</v>
      </c>
      <c r="AL1">
        <v>0.54512137249999992</v>
      </c>
      <c r="AN1">
        <v>157</v>
      </c>
      <c r="AO1">
        <v>0.54512137249999992</v>
      </c>
      <c r="AQ1">
        <v>16.691967109424432</v>
      </c>
      <c r="AR1">
        <v>0.54512137249999992</v>
      </c>
      <c r="AT1">
        <v>31.145358920549569</v>
      </c>
      <c r="AU1">
        <v>0.54512137249999992</v>
      </c>
      <c r="AW1">
        <v>291.75402072225114</v>
      </c>
      <c r="AX1">
        <v>0.54512137249999992</v>
      </c>
      <c r="AZ1">
        <v>31</v>
      </c>
      <c r="BA1">
        <v>0.54512137249999992</v>
      </c>
      <c r="BC1">
        <v>2106.3766666666666</v>
      </c>
      <c r="BD1">
        <v>0.54512137249999992</v>
      </c>
      <c r="BF1">
        <v>-19.097572550000002</v>
      </c>
      <c r="BG1">
        <v>0.54512137249999992</v>
      </c>
    </row>
    <row r="2" spans="1:59">
      <c r="A2">
        <v>0.52752661833333325</v>
      </c>
      <c r="B2">
        <v>1779.5866666666668</v>
      </c>
      <c r="D2">
        <v>1658.5454545454545</v>
      </c>
      <c r="E2">
        <v>-19.449467633333335</v>
      </c>
      <c r="G2">
        <v>285.59999999999997</v>
      </c>
      <c r="H2">
        <v>-19.449467633333335</v>
      </c>
      <c r="J2">
        <v>167.83342002178003</v>
      </c>
      <c r="K2">
        <v>-19.449467633333335</v>
      </c>
      <c r="M2">
        <v>52.95058823529417</v>
      </c>
      <c r="N2">
        <v>-19.449467633333335</v>
      </c>
      <c r="P2">
        <v>27.257894231692106</v>
      </c>
      <c r="Q2">
        <v>-19.449467633333335</v>
      </c>
      <c r="S2">
        <v>341.09555737340003</v>
      </c>
      <c r="T2">
        <v>-19.449467633333335</v>
      </c>
      <c r="V2">
        <v>49.757946847316397</v>
      </c>
      <c r="W2">
        <v>-19.449467633333335</v>
      </c>
      <c r="Y2">
        <v>1779.5866666666668</v>
      </c>
      <c r="Z2">
        <v>-19.449467633333335</v>
      </c>
      <c r="AE2">
        <v>0.52752661833333325</v>
      </c>
      <c r="AF2">
        <v>-19.449467633333335</v>
      </c>
      <c r="AH2">
        <v>1658.5454545454545</v>
      </c>
      <c r="AI2">
        <v>0.52752661833333325</v>
      </c>
      <c r="AK2">
        <v>285.59999999999997</v>
      </c>
      <c r="AL2">
        <v>0.52752661833333325</v>
      </c>
      <c r="AN2">
        <v>167.83342002178003</v>
      </c>
      <c r="AO2">
        <v>0.52752661833333325</v>
      </c>
      <c r="AQ2">
        <v>52.95058823529417</v>
      </c>
      <c r="AR2">
        <v>0.52752661833333325</v>
      </c>
      <c r="AT2">
        <v>27.257894231692106</v>
      </c>
      <c r="AU2">
        <v>0.52752661833333325</v>
      </c>
      <c r="AW2">
        <v>341.09555737340003</v>
      </c>
      <c r="AX2">
        <v>0.52752661833333325</v>
      </c>
      <c r="AZ2">
        <v>49.757946847316397</v>
      </c>
      <c r="BA2">
        <v>0.52752661833333325</v>
      </c>
      <c r="BC2">
        <v>1779.5866666666668</v>
      </c>
      <c r="BD2">
        <v>0.52752661833333325</v>
      </c>
      <c r="BF2">
        <v>-19.449467633333335</v>
      </c>
      <c r="BG2">
        <v>0.52752661833333325</v>
      </c>
    </row>
    <row r="3" spans="1:59">
      <c r="A3">
        <v>0.60018213166666656</v>
      </c>
      <c r="B3">
        <v>1388.9233333333334</v>
      </c>
      <c r="D3">
        <v>1738.1818181818182</v>
      </c>
      <c r="E3">
        <v>-17.996357366666668</v>
      </c>
      <c r="G3">
        <v>139</v>
      </c>
      <c r="H3">
        <v>-17.996357366666668</v>
      </c>
      <c r="J3">
        <v>98.434567901234416</v>
      </c>
      <c r="K3">
        <v>-17.996357366666668</v>
      </c>
      <c r="M3">
        <v>78.099999999999994</v>
      </c>
      <c r="N3">
        <v>-17.996357366666668</v>
      </c>
      <c r="P3">
        <v>25.872180736213267</v>
      </c>
      <c r="Q3">
        <v>-17.996357366666668</v>
      </c>
      <c r="S3">
        <v>374.25616531875465</v>
      </c>
      <c r="T3">
        <v>-17.996357366666668</v>
      </c>
      <c r="V3">
        <v>147.99206349206341</v>
      </c>
      <c r="W3">
        <v>-17.996357366666668</v>
      </c>
      <c r="Y3">
        <v>1388.9233333333334</v>
      </c>
      <c r="Z3">
        <v>-17.996357366666668</v>
      </c>
      <c r="AE3">
        <v>0.60018213166666656</v>
      </c>
      <c r="AF3">
        <v>-17.996357366666668</v>
      </c>
      <c r="AH3">
        <v>1738.1818181818182</v>
      </c>
      <c r="AI3">
        <v>0.60018213166666656</v>
      </c>
      <c r="AK3">
        <v>139</v>
      </c>
      <c r="AL3">
        <v>0.60018213166666656</v>
      </c>
      <c r="AN3">
        <v>98.434567901234416</v>
      </c>
      <c r="AO3">
        <v>0.60018213166666656</v>
      </c>
      <c r="AQ3">
        <v>78.099999999999994</v>
      </c>
      <c r="AR3">
        <v>0.60018213166666656</v>
      </c>
      <c r="AT3">
        <v>25.872180736213267</v>
      </c>
      <c r="AU3">
        <v>0.60018213166666656</v>
      </c>
      <c r="AW3">
        <v>374.25616531875465</v>
      </c>
      <c r="AX3">
        <v>0.60018213166666656</v>
      </c>
      <c r="AZ3">
        <v>147.99206349206341</v>
      </c>
      <c r="BA3">
        <v>0.60018213166666656</v>
      </c>
      <c r="BC3">
        <v>1388.9233333333334</v>
      </c>
      <c r="BD3">
        <v>0.60018213166666656</v>
      </c>
      <c r="BF3">
        <v>-17.996357366666668</v>
      </c>
      <c r="BG3">
        <v>0.60018213166666656</v>
      </c>
    </row>
    <row r="4" spans="1:59">
      <c r="A4">
        <v>0.5679905449999999</v>
      </c>
      <c r="B4">
        <v>1230.4966666666667</v>
      </c>
      <c r="D4">
        <v>1120</v>
      </c>
      <c r="E4">
        <v>-18.640189100000004</v>
      </c>
      <c r="G4">
        <v>86.533333333333346</v>
      </c>
      <c r="H4">
        <v>-18.640189100000004</v>
      </c>
      <c r="J4">
        <v>118.39365079365045</v>
      </c>
      <c r="K4">
        <v>-18.640189100000004</v>
      </c>
      <c r="M4">
        <v>50.749999999999112</v>
      </c>
      <c r="N4">
        <v>-18.640189100000004</v>
      </c>
      <c r="P4">
        <v>18.231181963576333</v>
      </c>
      <c r="Q4">
        <v>-18.640189100000004</v>
      </c>
      <c r="S4">
        <v>424.84938546179455</v>
      </c>
      <c r="T4">
        <v>-18.640189100000004</v>
      </c>
      <c r="V4">
        <v>55.651572975137597</v>
      </c>
      <c r="W4">
        <v>-18.640189100000004</v>
      </c>
      <c r="Y4">
        <v>1230.4966666666667</v>
      </c>
      <c r="Z4">
        <v>-18.640189100000004</v>
      </c>
      <c r="AE4">
        <v>0.5679905449999999</v>
      </c>
      <c r="AF4">
        <v>-18.640189100000004</v>
      </c>
      <c r="AH4">
        <v>1120</v>
      </c>
      <c r="AI4">
        <v>0.5679905449999999</v>
      </c>
      <c r="AK4">
        <v>86.533333333333346</v>
      </c>
      <c r="AL4">
        <v>0.5679905449999999</v>
      </c>
      <c r="AN4">
        <v>118.39365079365045</v>
      </c>
      <c r="AO4">
        <v>0.5679905449999999</v>
      </c>
      <c r="AQ4">
        <v>50.749999999999112</v>
      </c>
      <c r="AR4">
        <v>0.5679905449999999</v>
      </c>
      <c r="AT4">
        <v>18.231181963576333</v>
      </c>
      <c r="AU4">
        <v>0.5679905449999999</v>
      </c>
      <c r="AW4">
        <v>424.84938546179455</v>
      </c>
      <c r="AX4">
        <v>0.5679905449999999</v>
      </c>
      <c r="AZ4">
        <v>55.651572975137597</v>
      </c>
      <c r="BA4">
        <v>0.5679905449999999</v>
      </c>
      <c r="BC4">
        <v>1230.4966666666667</v>
      </c>
      <c r="BD4">
        <v>0.5679905449999999</v>
      </c>
      <c r="BF4">
        <v>-18.640189100000004</v>
      </c>
      <c r="BG4">
        <v>0.5679905449999999</v>
      </c>
    </row>
    <row r="5" spans="1:59">
      <c r="A5">
        <v>0.60795748999999999</v>
      </c>
      <c r="B5">
        <v>1079.6266666666668</v>
      </c>
      <c r="D5">
        <v>286.36363636363637</v>
      </c>
      <c r="E5">
        <v>-17.840850200000002</v>
      </c>
      <c r="G5">
        <v>63.066666666666663</v>
      </c>
      <c r="H5">
        <v>-17.840850200000002</v>
      </c>
      <c r="J5">
        <v>62.816619585687015</v>
      </c>
      <c r="K5">
        <v>-17.840850200000002</v>
      </c>
      <c r="M5">
        <v>33.39911634756907</v>
      </c>
      <c r="N5">
        <v>-17.840850200000002</v>
      </c>
      <c r="P5">
        <v>25.287356321839077</v>
      </c>
      <c r="Q5">
        <v>-17.840850200000002</v>
      </c>
      <c r="S5">
        <v>368.58622240046805</v>
      </c>
      <c r="T5">
        <v>-17.840850200000002</v>
      </c>
      <c r="V5">
        <v>72</v>
      </c>
      <c r="W5">
        <v>-17.840850200000002</v>
      </c>
      <c r="Y5">
        <v>1079.6266666666668</v>
      </c>
      <c r="Z5">
        <v>-17.840850200000002</v>
      </c>
      <c r="AE5">
        <v>0.60795748999999999</v>
      </c>
      <c r="AF5">
        <v>-17.840850200000002</v>
      </c>
      <c r="AH5">
        <v>286.36363636363637</v>
      </c>
      <c r="AI5">
        <v>0.60795748999999999</v>
      </c>
      <c r="AK5">
        <v>63.066666666666663</v>
      </c>
      <c r="AL5">
        <v>0.60795748999999999</v>
      </c>
      <c r="AN5">
        <v>62.816619585687015</v>
      </c>
      <c r="AO5">
        <v>0.60795748999999999</v>
      </c>
      <c r="AQ5">
        <v>33.39911634756907</v>
      </c>
      <c r="AR5">
        <v>0.60795748999999999</v>
      </c>
      <c r="AT5">
        <v>25.287356321839077</v>
      </c>
      <c r="AU5">
        <v>0.60795748999999999</v>
      </c>
      <c r="AW5">
        <v>368.58622240046805</v>
      </c>
      <c r="AX5">
        <v>0.60795748999999999</v>
      </c>
      <c r="AZ5">
        <v>72</v>
      </c>
      <c r="BA5">
        <v>0.60795748999999999</v>
      </c>
      <c r="BC5">
        <v>1079.6266666666668</v>
      </c>
      <c r="BD5">
        <v>0.60795748999999999</v>
      </c>
      <c r="BF5">
        <v>-17.840850200000002</v>
      </c>
      <c r="BG5">
        <v>0.60795748999999999</v>
      </c>
    </row>
    <row r="6" spans="1:59">
      <c r="A6">
        <v>0.62751612333333329</v>
      </c>
      <c r="B6">
        <v>1105.6699999999998</v>
      </c>
      <c r="D6">
        <v>50.36</v>
      </c>
      <c r="E6">
        <v>-17.449677533333332</v>
      </c>
      <c r="G6">
        <v>58.333333333333336</v>
      </c>
      <c r="H6">
        <v>-17.449677533333332</v>
      </c>
      <c r="J6">
        <v>149.59797880592546</v>
      </c>
      <c r="K6">
        <v>-17.449677533333332</v>
      </c>
      <c r="M6">
        <v>28.652393696104699</v>
      </c>
      <c r="N6">
        <v>-17.449677533333332</v>
      </c>
      <c r="P6">
        <v>9.5216818431457444</v>
      </c>
      <c r="Q6">
        <v>-17.449677533333332</v>
      </c>
      <c r="S6">
        <v>331.2045562111548</v>
      </c>
      <c r="T6">
        <v>-17.449677533333332</v>
      </c>
      <c r="V6">
        <v>33.5</v>
      </c>
      <c r="W6">
        <v>-17.449677533333332</v>
      </c>
      <c r="Y6">
        <v>1105.6699999999998</v>
      </c>
      <c r="Z6">
        <v>-17.449677533333332</v>
      </c>
      <c r="AE6">
        <v>0.62751612333333329</v>
      </c>
      <c r="AF6">
        <v>-17.449677533333332</v>
      </c>
      <c r="AH6">
        <v>50.36</v>
      </c>
      <c r="AI6">
        <v>0.62751612333333329</v>
      </c>
      <c r="AK6">
        <v>58.333333333333336</v>
      </c>
      <c r="AL6">
        <v>0.62751612333333329</v>
      </c>
      <c r="AN6">
        <v>149.59797880592546</v>
      </c>
      <c r="AO6">
        <v>0.62751612333333329</v>
      </c>
      <c r="AQ6">
        <v>28.652393696104699</v>
      </c>
      <c r="AR6">
        <v>0.62751612333333329</v>
      </c>
      <c r="AT6">
        <v>9.5216818431457444</v>
      </c>
      <c r="AU6">
        <v>0.62751612333333329</v>
      </c>
      <c r="AW6">
        <v>331.2045562111548</v>
      </c>
      <c r="AX6">
        <v>0.62751612333333329</v>
      </c>
      <c r="AZ6">
        <v>33.5</v>
      </c>
      <c r="BA6">
        <v>0.62751612333333329</v>
      </c>
      <c r="BC6">
        <v>1105.6699999999998</v>
      </c>
      <c r="BD6">
        <v>0.62751612333333329</v>
      </c>
      <c r="BF6">
        <v>-17.449677533333332</v>
      </c>
      <c r="BG6">
        <v>0.62751612333333329</v>
      </c>
    </row>
  </sheetData>
  <phoneticPr fontId="12" type="noConversion"/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3"/>
  <dimension ref="A1:K11"/>
  <sheetViews>
    <sheetView workbookViewId="0"/>
  </sheetViews>
  <sheetFormatPr defaultRowHeight="14.5"/>
  <sheetData>
    <row r="1" spans="1:11">
      <c r="A1" s="3"/>
      <c r="B1" s="4" t="s">
        <v>4</v>
      </c>
      <c r="C1" s="4" t="s">
        <v>11</v>
      </c>
      <c r="D1" s="4" t="s">
        <v>8</v>
      </c>
      <c r="E1" s="4" t="s">
        <v>1</v>
      </c>
      <c r="F1" s="4" t="s">
        <v>9</v>
      </c>
      <c r="G1" s="4" t="s">
        <v>10</v>
      </c>
      <c r="H1" s="4" t="s">
        <v>2</v>
      </c>
      <c r="I1" s="4" t="s">
        <v>12</v>
      </c>
      <c r="J1" s="4" t="s">
        <v>22</v>
      </c>
      <c r="K1" s="4" t="s">
        <v>23</v>
      </c>
    </row>
    <row r="2" spans="1:11">
      <c r="A2" s="12" t="s">
        <v>4</v>
      </c>
      <c r="B2" s="8">
        <v>1</v>
      </c>
      <c r="C2" s="8">
        <v>0.77142857142857146</v>
      </c>
      <c r="D2" s="8">
        <v>0.2</v>
      </c>
      <c r="E2" s="8">
        <v>0.65714285714285714</v>
      </c>
      <c r="F2" s="8">
        <v>0.7142857142857143</v>
      </c>
      <c r="G2" s="8">
        <v>0.2</v>
      </c>
      <c r="H2" s="8">
        <v>0.31428571428571428</v>
      </c>
      <c r="I2" s="8">
        <v>0.7142857142857143</v>
      </c>
      <c r="J2" s="8">
        <v>0.65714285714285714</v>
      </c>
      <c r="K2" s="8">
        <v>0.65714285714285714</v>
      </c>
    </row>
    <row r="3" spans="1:11">
      <c r="A3" s="10" t="s">
        <v>11</v>
      </c>
      <c r="B3" s="9">
        <v>0.77142857142857146</v>
      </c>
      <c r="C3" s="9">
        <v>1</v>
      </c>
      <c r="D3" s="9">
        <v>0.54285714285714282</v>
      </c>
      <c r="E3" s="9">
        <v>8.5714285714285715E-2</v>
      </c>
      <c r="F3" s="9">
        <v>0.94285714285714284</v>
      </c>
      <c r="G3" s="9">
        <v>0.25714285714285712</v>
      </c>
      <c r="H3" s="9">
        <v>0.25714285714285712</v>
      </c>
      <c r="I3" s="9">
        <v>0.94285714285714284</v>
      </c>
      <c r="J3" s="9">
        <v>0.88571428571428568</v>
      </c>
      <c r="K3" s="9">
        <v>0.88571428571428568</v>
      </c>
    </row>
    <row r="4" spans="1:11">
      <c r="A4" s="10" t="s">
        <v>8</v>
      </c>
      <c r="B4" s="9">
        <v>0.2</v>
      </c>
      <c r="C4" s="9">
        <v>0.54285714285714282</v>
      </c>
      <c r="D4" s="9">
        <v>1</v>
      </c>
      <c r="E4" s="9">
        <v>0.2</v>
      </c>
      <c r="F4" s="9">
        <v>0.42857142857142855</v>
      </c>
      <c r="G4" s="9">
        <v>0.6</v>
      </c>
      <c r="H4" s="9">
        <v>0.77142857142857146</v>
      </c>
      <c r="I4" s="9">
        <v>0.7142857142857143</v>
      </c>
      <c r="J4" s="9">
        <v>0.65714285714285714</v>
      </c>
      <c r="K4" s="9">
        <v>0.65714285714285714</v>
      </c>
    </row>
    <row r="5" spans="1:11">
      <c r="A5" s="10" t="s">
        <v>1</v>
      </c>
      <c r="B5" s="9">
        <v>0.65714285714285714</v>
      </c>
      <c r="C5" s="9">
        <v>8.5714285714285715E-2</v>
      </c>
      <c r="D5" s="9">
        <v>0.2</v>
      </c>
      <c r="E5" s="9">
        <v>1</v>
      </c>
      <c r="F5" s="9">
        <v>2.8571428571428571E-2</v>
      </c>
      <c r="G5" s="9">
        <v>0.7142857142857143</v>
      </c>
      <c r="H5" s="9">
        <v>0.77142857142857146</v>
      </c>
      <c r="I5" s="9">
        <v>2.8571428571428571E-2</v>
      </c>
      <c r="J5" s="9">
        <v>0.2</v>
      </c>
      <c r="K5" s="9">
        <v>0.2</v>
      </c>
    </row>
    <row r="6" spans="1:11">
      <c r="A6" s="10" t="s">
        <v>9</v>
      </c>
      <c r="B6" s="9">
        <v>0.7142857142857143</v>
      </c>
      <c r="C6" s="9">
        <v>0.94285714285714284</v>
      </c>
      <c r="D6" s="9">
        <v>0.42857142857142855</v>
      </c>
      <c r="E6" s="9">
        <v>2.8571428571428571E-2</v>
      </c>
      <c r="F6" s="9">
        <v>1</v>
      </c>
      <c r="G6" s="9">
        <v>0.37142857142857144</v>
      </c>
      <c r="H6" s="9">
        <v>0.2</v>
      </c>
      <c r="I6" s="9">
        <v>0.82857142857142863</v>
      </c>
      <c r="J6" s="9">
        <v>0.77142857142857146</v>
      </c>
      <c r="K6" s="9">
        <v>0.77142857142857146</v>
      </c>
    </row>
    <row r="7" spans="1:11">
      <c r="A7" s="10" t="s">
        <v>10</v>
      </c>
      <c r="B7" s="9">
        <v>0.2</v>
      </c>
      <c r="C7" s="9">
        <v>0.25714285714285712</v>
      </c>
      <c r="D7" s="9">
        <v>0.6</v>
      </c>
      <c r="E7" s="9">
        <v>0.7142857142857143</v>
      </c>
      <c r="F7" s="9">
        <v>0.37142857142857144</v>
      </c>
      <c r="G7" s="9">
        <v>1</v>
      </c>
      <c r="H7" s="9">
        <v>0.82857142857142863</v>
      </c>
      <c r="I7" s="9">
        <v>0.37142857142857144</v>
      </c>
      <c r="J7" s="9">
        <v>8.5714285714285715E-2</v>
      </c>
      <c r="K7" s="9">
        <v>8.5714285714285715E-2</v>
      </c>
    </row>
    <row r="8" spans="1:11">
      <c r="A8" s="10" t="s">
        <v>2</v>
      </c>
      <c r="B8" s="9">
        <v>0.31428571428571428</v>
      </c>
      <c r="C8" s="9">
        <v>0.25714285714285712</v>
      </c>
      <c r="D8" s="9">
        <v>0.77142857142857146</v>
      </c>
      <c r="E8" s="9">
        <v>0.77142857142857146</v>
      </c>
      <c r="F8" s="9">
        <v>0.2</v>
      </c>
      <c r="G8" s="9">
        <v>0.82857142857142863</v>
      </c>
      <c r="H8" s="9">
        <v>1</v>
      </c>
      <c r="I8" s="9">
        <v>0.42857142857142855</v>
      </c>
      <c r="J8" s="9">
        <v>0.25714285714285712</v>
      </c>
      <c r="K8" s="9">
        <v>0.25714285714285712</v>
      </c>
    </row>
    <row r="9" spans="1:11">
      <c r="A9" s="10" t="s">
        <v>12</v>
      </c>
      <c r="B9" s="9">
        <v>0.7142857142857143</v>
      </c>
      <c r="C9" s="9">
        <v>0.94285714285714284</v>
      </c>
      <c r="D9" s="9">
        <v>0.7142857142857143</v>
      </c>
      <c r="E9" s="9">
        <v>2.8571428571428571E-2</v>
      </c>
      <c r="F9" s="9">
        <v>0.82857142857142863</v>
      </c>
      <c r="G9" s="9">
        <v>0.37142857142857144</v>
      </c>
      <c r="H9" s="9">
        <v>0.42857142857142855</v>
      </c>
      <c r="I9" s="9">
        <v>1</v>
      </c>
      <c r="J9" s="9">
        <v>0.82857142857142863</v>
      </c>
      <c r="K9" s="9">
        <v>0.82857142857142863</v>
      </c>
    </row>
    <row r="10" spans="1:11">
      <c r="A10" s="10" t="s">
        <v>22</v>
      </c>
      <c r="B10" s="9">
        <v>0.65714285714285714</v>
      </c>
      <c r="C10" s="9">
        <v>0.88571428571428568</v>
      </c>
      <c r="D10" s="9">
        <v>0.65714285714285714</v>
      </c>
      <c r="E10" s="9">
        <v>0.2</v>
      </c>
      <c r="F10" s="9">
        <v>0.77142857142857146</v>
      </c>
      <c r="G10" s="9">
        <v>8.5714285714285715E-2</v>
      </c>
      <c r="H10" s="9">
        <v>0.25714285714285712</v>
      </c>
      <c r="I10" s="9">
        <v>0.82857142857142863</v>
      </c>
      <c r="J10" s="9">
        <v>1</v>
      </c>
      <c r="K10" s="9">
        <v>1</v>
      </c>
    </row>
    <row r="11" spans="1:11" ht="15" thickBot="1">
      <c r="A11" s="11" t="s">
        <v>23</v>
      </c>
      <c r="B11" s="6">
        <v>0.65714285714285714</v>
      </c>
      <c r="C11" s="6">
        <v>0.88571428571428568</v>
      </c>
      <c r="D11" s="6">
        <v>0.65714285714285714</v>
      </c>
      <c r="E11" s="6">
        <v>0.2</v>
      </c>
      <c r="F11" s="6">
        <v>0.77142857142857146</v>
      </c>
      <c r="G11" s="6">
        <v>8.5714285714285715E-2</v>
      </c>
      <c r="H11" s="6">
        <v>0.25714285714285712</v>
      </c>
      <c r="I11" s="6">
        <v>0.82857142857142863</v>
      </c>
      <c r="J11" s="6">
        <v>1</v>
      </c>
      <c r="K11" s="6">
        <v>1</v>
      </c>
    </row>
  </sheetData>
  <phoneticPr fontId="12" type="noConversion"/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4"/>
  <dimension ref="D1:IB6"/>
  <sheetViews>
    <sheetView workbookViewId="0"/>
  </sheetViews>
  <sheetFormatPr defaultRowHeight="14.5"/>
  <sheetData>
    <row r="1" spans="4:236">
      <c r="D1">
        <v>707.1</v>
      </c>
      <c r="E1">
        <v>1214.5454545454545</v>
      </c>
      <c r="G1">
        <v>157</v>
      </c>
      <c r="H1">
        <v>1214.5454545454545</v>
      </c>
      <c r="J1">
        <v>16.691967109424432</v>
      </c>
      <c r="K1">
        <v>1214.5454545454545</v>
      </c>
      <c r="M1">
        <v>31.145358920549569</v>
      </c>
      <c r="N1">
        <v>1214.5454545454545</v>
      </c>
      <c r="P1">
        <v>291.75402072225114</v>
      </c>
      <c r="Q1">
        <v>1214.5454545454545</v>
      </c>
      <c r="S1">
        <v>31</v>
      </c>
      <c r="T1">
        <v>1214.5454545454545</v>
      </c>
      <c r="V1">
        <v>2106.3766666666666</v>
      </c>
      <c r="W1">
        <v>1214.5454545454545</v>
      </c>
      <c r="Y1">
        <v>-19.097572550000002</v>
      </c>
      <c r="Z1">
        <v>1214.5454545454545</v>
      </c>
      <c r="AB1">
        <v>0.54512137249999992</v>
      </c>
      <c r="AC1">
        <v>1214.5454545454545</v>
      </c>
      <c r="AE1">
        <v>1214.5454545454545</v>
      </c>
      <c r="AF1">
        <v>707.1</v>
      </c>
      <c r="AK1">
        <v>157</v>
      </c>
      <c r="AL1">
        <v>707.1</v>
      </c>
      <c r="AN1">
        <v>16.691967109424432</v>
      </c>
      <c r="AO1">
        <v>707.1</v>
      </c>
      <c r="AQ1">
        <v>31.145358920549569</v>
      </c>
      <c r="AR1">
        <v>707.1</v>
      </c>
      <c r="AT1">
        <v>291.75402072225114</v>
      </c>
      <c r="AU1">
        <v>707.1</v>
      </c>
      <c r="AW1">
        <v>31</v>
      </c>
      <c r="AX1">
        <v>707.1</v>
      </c>
      <c r="AZ1">
        <v>2106.3766666666666</v>
      </c>
      <c r="BA1">
        <v>707.1</v>
      </c>
      <c r="BC1">
        <v>-19.097572550000002</v>
      </c>
      <c r="BD1">
        <v>707.1</v>
      </c>
      <c r="BF1">
        <v>0.54512137249999992</v>
      </c>
      <c r="BG1">
        <v>707.1</v>
      </c>
      <c r="BI1">
        <v>1214.5454545454545</v>
      </c>
      <c r="BJ1">
        <v>157</v>
      </c>
      <c r="BL1">
        <v>707.1</v>
      </c>
      <c r="BM1">
        <v>157</v>
      </c>
      <c r="BR1">
        <v>16.691967109424432</v>
      </c>
      <c r="BS1">
        <v>157</v>
      </c>
      <c r="BU1">
        <v>31.145358920549569</v>
      </c>
      <c r="BV1">
        <v>157</v>
      </c>
      <c r="BX1">
        <v>291.75402072225114</v>
      </c>
      <c r="BY1">
        <v>157</v>
      </c>
      <c r="CA1">
        <v>31</v>
      </c>
      <c r="CB1">
        <v>157</v>
      </c>
      <c r="CD1">
        <v>2106.3766666666666</v>
      </c>
      <c r="CE1">
        <v>157</v>
      </c>
      <c r="CG1">
        <v>-19.097572550000002</v>
      </c>
      <c r="CH1">
        <v>157</v>
      </c>
      <c r="CJ1">
        <v>0.54512137249999992</v>
      </c>
      <c r="CK1">
        <v>157</v>
      </c>
      <c r="CM1">
        <v>1214.5454545454545</v>
      </c>
      <c r="CN1">
        <v>16.691967109424432</v>
      </c>
      <c r="CP1">
        <v>707.1</v>
      </c>
      <c r="CQ1">
        <v>16.691967109424432</v>
      </c>
      <c r="CS1">
        <v>157</v>
      </c>
      <c r="CT1">
        <v>16.691967109424432</v>
      </c>
      <c r="CY1">
        <v>31.145358920549569</v>
      </c>
      <c r="CZ1">
        <v>16.691967109424432</v>
      </c>
      <c r="DB1">
        <v>291.75402072225114</v>
      </c>
      <c r="DC1">
        <v>16.691967109424432</v>
      </c>
      <c r="DE1">
        <v>31</v>
      </c>
      <c r="DF1">
        <v>16.691967109424432</v>
      </c>
      <c r="DH1">
        <v>2106.3766666666666</v>
      </c>
      <c r="DI1">
        <v>16.691967109424432</v>
      </c>
      <c r="DK1">
        <v>-19.097572550000002</v>
      </c>
      <c r="DL1">
        <v>16.691967109424432</v>
      </c>
      <c r="DN1">
        <v>0.54512137249999992</v>
      </c>
      <c r="DO1">
        <v>16.691967109424432</v>
      </c>
      <c r="DQ1">
        <v>1214.5454545454545</v>
      </c>
      <c r="DR1">
        <v>31.145358920549569</v>
      </c>
      <c r="DT1">
        <v>707.1</v>
      </c>
      <c r="DU1">
        <v>31.145358920549569</v>
      </c>
      <c r="DW1">
        <v>157</v>
      </c>
      <c r="DX1">
        <v>31.145358920549569</v>
      </c>
      <c r="DZ1">
        <v>16.691967109424432</v>
      </c>
      <c r="EA1">
        <v>31.145358920549569</v>
      </c>
      <c r="EF1">
        <v>291.75402072225114</v>
      </c>
      <c r="EG1">
        <v>31.145358920549569</v>
      </c>
      <c r="EI1">
        <v>31</v>
      </c>
      <c r="EJ1">
        <v>31.145358920549569</v>
      </c>
      <c r="EL1">
        <v>2106.3766666666666</v>
      </c>
      <c r="EM1">
        <v>31.145358920549569</v>
      </c>
      <c r="EO1">
        <v>-19.097572550000002</v>
      </c>
      <c r="EP1">
        <v>31.145358920549569</v>
      </c>
      <c r="ER1">
        <v>0.54512137249999992</v>
      </c>
      <c r="ES1">
        <v>31.145358920549569</v>
      </c>
      <c r="EU1">
        <v>1214.5454545454545</v>
      </c>
      <c r="EV1">
        <v>291.75402072225114</v>
      </c>
      <c r="EX1">
        <v>707.1</v>
      </c>
      <c r="EY1">
        <v>291.75402072225114</v>
      </c>
      <c r="FA1">
        <v>157</v>
      </c>
      <c r="FB1">
        <v>291.75402072225114</v>
      </c>
      <c r="FD1">
        <v>16.691967109424432</v>
      </c>
      <c r="FE1">
        <v>291.75402072225114</v>
      </c>
      <c r="FG1">
        <v>31.145358920549569</v>
      </c>
      <c r="FH1">
        <v>291.75402072225114</v>
      </c>
      <c r="FM1">
        <v>31</v>
      </c>
      <c r="FN1">
        <v>291.75402072225114</v>
      </c>
      <c r="FP1">
        <v>2106.3766666666666</v>
      </c>
      <c r="FQ1">
        <v>291.75402072225114</v>
      </c>
      <c r="FS1">
        <v>-19.097572550000002</v>
      </c>
      <c r="FT1">
        <v>291.75402072225114</v>
      </c>
      <c r="FV1">
        <v>0.54512137249999992</v>
      </c>
      <c r="FW1">
        <v>291.75402072225114</v>
      </c>
      <c r="FY1">
        <v>1214.5454545454545</v>
      </c>
      <c r="FZ1">
        <v>31</v>
      </c>
      <c r="GB1">
        <v>707.1</v>
      </c>
      <c r="GC1">
        <v>31</v>
      </c>
      <c r="GE1">
        <v>157</v>
      </c>
      <c r="GF1">
        <v>31</v>
      </c>
      <c r="GH1">
        <v>16.691967109424432</v>
      </c>
      <c r="GI1">
        <v>31</v>
      </c>
      <c r="GK1">
        <v>31.145358920549569</v>
      </c>
      <c r="GL1">
        <v>31</v>
      </c>
      <c r="GN1">
        <v>291.75402072225114</v>
      </c>
      <c r="GO1">
        <v>31</v>
      </c>
      <c r="GT1">
        <v>2106.3766666666666</v>
      </c>
      <c r="GU1">
        <v>31</v>
      </c>
      <c r="GW1">
        <v>-19.097572550000002</v>
      </c>
      <c r="GX1">
        <v>31</v>
      </c>
      <c r="GZ1">
        <v>0.54512137249999992</v>
      </c>
      <c r="HA1">
        <v>31</v>
      </c>
      <c r="HC1">
        <v>1214.5454545454545</v>
      </c>
      <c r="HD1">
        <v>2106.3766666666666</v>
      </c>
      <c r="HF1">
        <v>707.1</v>
      </c>
      <c r="HG1">
        <v>2106.3766666666666</v>
      </c>
      <c r="HI1">
        <v>157</v>
      </c>
      <c r="HJ1">
        <v>2106.3766666666666</v>
      </c>
      <c r="HL1">
        <v>16.691967109424432</v>
      </c>
      <c r="HM1">
        <v>2106.3766666666666</v>
      </c>
      <c r="HO1">
        <v>31.145358920549569</v>
      </c>
      <c r="HP1">
        <v>2106.3766666666666</v>
      </c>
      <c r="HR1">
        <v>291.75402072225114</v>
      </c>
      <c r="HS1">
        <v>2106.3766666666666</v>
      </c>
      <c r="HU1">
        <v>31</v>
      </c>
      <c r="HV1">
        <v>2106.3766666666666</v>
      </c>
      <c r="IA1">
        <v>-19.097572550000002</v>
      </c>
      <c r="IB1">
        <v>2106.3766666666666</v>
      </c>
    </row>
    <row r="2" spans="4:236">
      <c r="D2">
        <v>285.59999999999997</v>
      </c>
      <c r="E2">
        <v>1658.5454545454545</v>
      </c>
      <c r="G2">
        <v>167.83342002178003</v>
      </c>
      <c r="H2">
        <v>1658.5454545454545</v>
      </c>
      <c r="J2">
        <v>52.95058823529417</v>
      </c>
      <c r="K2">
        <v>1658.5454545454545</v>
      </c>
      <c r="M2">
        <v>27.257894231692106</v>
      </c>
      <c r="N2">
        <v>1658.5454545454545</v>
      </c>
      <c r="P2">
        <v>341.09555737340003</v>
      </c>
      <c r="Q2">
        <v>1658.5454545454545</v>
      </c>
      <c r="S2">
        <v>49.757946847316397</v>
      </c>
      <c r="T2">
        <v>1658.5454545454545</v>
      </c>
      <c r="V2">
        <v>1779.5866666666668</v>
      </c>
      <c r="W2">
        <v>1658.5454545454545</v>
      </c>
      <c r="Y2">
        <v>-19.449467633333335</v>
      </c>
      <c r="Z2">
        <v>1658.5454545454545</v>
      </c>
      <c r="AB2">
        <v>0.52752661833333325</v>
      </c>
      <c r="AC2">
        <v>1658.5454545454545</v>
      </c>
      <c r="AE2">
        <v>1658.5454545454545</v>
      </c>
      <c r="AF2">
        <v>285.59999999999997</v>
      </c>
      <c r="AK2">
        <v>167.83342002178003</v>
      </c>
      <c r="AL2">
        <v>285.59999999999997</v>
      </c>
      <c r="AN2">
        <v>52.95058823529417</v>
      </c>
      <c r="AO2">
        <v>285.59999999999997</v>
      </c>
      <c r="AQ2">
        <v>27.257894231692106</v>
      </c>
      <c r="AR2">
        <v>285.59999999999997</v>
      </c>
      <c r="AT2">
        <v>341.09555737340003</v>
      </c>
      <c r="AU2">
        <v>285.59999999999997</v>
      </c>
      <c r="AW2">
        <v>49.757946847316397</v>
      </c>
      <c r="AX2">
        <v>285.59999999999997</v>
      </c>
      <c r="AZ2">
        <v>1779.5866666666668</v>
      </c>
      <c r="BA2">
        <v>285.59999999999997</v>
      </c>
      <c r="BC2">
        <v>-19.449467633333335</v>
      </c>
      <c r="BD2">
        <v>285.59999999999997</v>
      </c>
      <c r="BF2">
        <v>0.52752661833333325</v>
      </c>
      <c r="BG2">
        <v>285.59999999999997</v>
      </c>
      <c r="BI2">
        <v>1658.5454545454545</v>
      </c>
      <c r="BJ2">
        <v>167.83342002178003</v>
      </c>
      <c r="BL2">
        <v>285.59999999999997</v>
      </c>
      <c r="BM2">
        <v>167.83342002178003</v>
      </c>
      <c r="BR2">
        <v>52.95058823529417</v>
      </c>
      <c r="BS2">
        <v>167.83342002178003</v>
      </c>
      <c r="BU2">
        <v>27.257894231692106</v>
      </c>
      <c r="BV2">
        <v>167.83342002178003</v>
      </c>
      <c r="BX2">
        <v>341.09555737340003</v>
      </c>
      <c r="BY2">
        <v>167.83342002178003</v>
      </c>
      <c r="CA2">
        <v>49.757946847316397</v>
      </c>
      <c r="CB2">
        <v>167.83342002178003</v>
      </c>
      <c r="CD2">
        <v>1779.5866666666668</v>
      </c>
      <c r="CE2">
        <v>167.83342002178003</v>
      </c>
      <c r="CG2">
        <v>-19.449467633333335</v>
      </c>
      <c r="CH2">
        <v>167.83342002178003</v>
      </c>
      <c r="CJ2">
        <v>0.52752661833333325</v>
      </c>
      <c r="CK2">
        <v>167.83342002178003</v>
      </c>
      <c r="CM2">
        <v>1658.5454545454545</v>
      </c>
      <c r="CN2">
        <v>52.95058823529417</v>
      </c>
      <c r="CP2">
        <v>285.59999999999997</v>
      </c>
      <c r="CQ2">
        <v>52.95058823529417</v>
      </c>
      <c r="CS2">
        <v>167.83342002178003</v>
      </c>
      <c r="CT2">
        <v>52.95058823529417</v>
      </c>
      <c r="CY2">
        <v>27.257894231692106</v>
      </c>
      <c r="CZ2">
        <v>52.95058823529417</v>
      </c>
      <c r="DB2">
        <v>341.09555737340003</v>
      </c>
      <c r="DC2">
        <v>52.95058823529417</v>
      </c>
      <c r="DE2">
        <v>49.757946847316397</v>
      </c>
      <c r="DF2">
        <v>52.95058823529417</v>
      </c>
      <c r="DH2">
        <v>1779.5866666666668</v>
      </c>
      <c r="DI2">
        <v>52.95058823529417</v>
      </c>
      <c r="DK2">
        <v>-19.449467633333335</v>
      </c>
      <c r="DL2">
        <v>52.95058823529417</v>
      </c>
      <c r="DN2">
        <v>0.52752661833333325</v>
      </c>
      <c r="DO2">
        <v>52.95058823529417</v>
      </c>
      <c r="DQ2">
        <v>1658.5454545454545</v>
      </c>
      <c r="DR2">
        <v>27.257894231692106</v>
      </c>
      <c r="DT2">
        <v>285.59999999999997</v>
      </c>
      <c r="DU2">
        <v>27.257894231692106</v>
      </c>
      <c r="DW2">
        <v>167.83342002178003</v>
      </c>
      <c r="DX2">
        <v>27.257894231692106</v>
      </c>
      <c r="DZ2">
        <v>52.95058823529417</v>
      </c>
      <c r="EA2">
        <v>27.257894231692106</v>
      </c>
      <c r="EF2">
        <v>341.09555737340003</v>
      </c>
      <c r="EG2">
        <v>27.257894231692106</v>
      </c>
      <c r="EI2">
        <v>49.757946847316397</v>
      </c>
      <c r="EJ2">
        <v>27.257894231692106</v>
      </c>
      <c r="EL2">
        <v>1779.5866666666668</v>
      </c>
      <c r="EM2">
        <v>27.257894231692106</v>
      </c>
      <c r="EO2">
        <v>-19.449467633333335</v>
      </c>
      <c r="EP2">
        <v>27.257894231692106</v>
      </c>
      <c r="ER2">
        <v>0.52752661833333325</v>
      </c>
      <c r="ES2">
        <v>27.257894231692106</v>
      </c>
      <c r="EU2">
        <v>1658.5454545454545</v>
      </c>
      <c r="EV2">
        <v>341.09555737340003</v>
      </c>
      <c r="EX2">
        <v>285.59999999999997</v>
      </c>
      <c r="EY2">
        <v>341.09555737340003</v>
      </c>
      <c r="FA2">
        <v>167.83342002178003</v>
      </c>
      <c r="FB2">
        <v>341.09555737340003</v>
      </c>
      <c r="FD2">
        <v>52.95058823529417</v>
      </c>
      <c r="FE2">
        <v>341.09555737340003</v>
      </c>
      <c r="FG2">
        <v>27.257894231692106</v>
      </c>
      <c r="FH2">
        <v>341.09555737340003</v>
      </c>
      <c r="FM2">
        <v>49.757946847316397</v>
      </c>
      <c r="FN2">
        <v>341.09555737340003</v>
      </c>
      <c r="FP2">
        <v>1779.5866666666668</v>
      </c>
      <c r="FQ2">
        <v>341.09555737340003</v>
      </c>
      <c r="FS2">
        <v>-19.449467633333335</v>
      </c>
      <c r="FT2">
        <v>341.09555737340003</v>
      </c>
      <c r="FV2">
        <v>0.52752661833333325</v>
      </c>
      <c r="FW2">
        <v>341.09555737340003</v>
      </c>
      <c r="FY2">
        <v>1658.5454545454545</v>
      </c>
      <c r="FZ2">
        <v>49.757946847316397</v>
      </c>
      <c r="GB2">
        <v>285.59999999999997</v>
      </c>
      <c r="GC2">
        <v>49.757946847316397</v>
      </c>
      <c r="GE2">
        <v>167.83342002178003</v>
      </c>
      <c r="GF2">
        <v>49.757946847316397</v>
      </c>
      <c r="GH2">
        <v>52.95058823529417</v>
      </c>
      <c r="GI2">
        <v>49.757946847316397</v>
      </c>
      <c r="GK2">
        <v>27.257894231692106</v>
      </c>
      <c r="GL2">
        <v>49.757946847316397</v>
      </c>
      <c r="GN2">
        <v>341.09555737340003</v>
      </c>
      <c r="GO2">
        <v>49.757946847316397</v>
      </c>
      <c r="GT2">
        <v>1779.5866666666668</v>
      </c>
      <c r="GU2">
        <v>49.757946847316397</v>
      </c>
      <c r="GW2">
        <v>-19.449467633333335</v>
      </c>
      <c r="GX2">
        <v>49.757946847316397</v>
      </c>
      <c r="GZ2">
        <v>0.52752661833333325</v>
      </c>
      <c r="HA2">
        <v>49.757946847316397</v>
      </c>
      <c r="HC2">
        <v>1658.5454545454545</v>
      </c>
      <c r="HD2">
        <v>1779.5866666666668</v>
      </c>
      <c r="HF2">
        <v>285.59999999999997</v>
      </c>
      <c r="HG2">
        <v>1779.5866666666668</v>
      </c>
      <c r="HI2">
        <v>167.83342002178003</v>
      </c>
      <c r="HJ2">
        <v>1779.5866666666668</v>
      </c>
      <c r="HL2">
        <v>52.95058823529417</v>
      </c>
      <c r="HM2">
        <v>1779.5866666666668</v>
      </c>
      <c r="HO2">
        <v>27.257894231692106</v>
      </c>
      <c r="HP2">
        <v>1779.5866666666668</v>
      </c>
      <c r="HR2">
        <v>341.09555737340003</v>
      </c>
      <c r="HS2">
        <v>1779.5866666666668</v>
      </c>
      <c r="HU2">
        <v>49.757946847316397</v>
      </c>
      <c r="HV2">
        <v>1779.5866666666668</v>
      </c>
      <c r="IA2">
        <v>-19.449467633333335</v>
      </c>
      <c r="IB2">
        <v>1779.5866666666668</v>
      </c>
    </row>
    <row r="3" spans="4:236">
      <c r="D3">
        <v>139</v>
      </c>
      <c r="E3">
        <v>1738.1818181818182</v>
      </c>
      <c r="G3">
        <v>98.434567901234416</v>
      </c>
      <c r="H3">
        <v>1738.1818181818182</v>
      </c>
      <c r="J3">
        <v>78.099999999999994</v>
      </c>
      <c r="K3">
        <v>1738.1818181818182</v>
      </c>
      <c r="M3">
        <v>25.872180736213267</v>
      </c>
      <c r="N3">
        <v>1738.1818181818182</v>
      </c>
      <c r="P3">
        <v>374.25616531875465</v>
      </c>
      <c r="Q3">
        <v>1738.1818181818182</v>
      </c>
      <c r="S3">
        <v>147.99206349206341</v>
      </c>
      <c r="T3">
        <v>1738.1818181818182</v>
      </c>
      <c r="V3">
        <v>1388.9233333333334</v>
      </c>
      <c r="W3">
        <v>1738.1818181818182</v>
      </c>
      <c r="Y3">
        <v>-17.996357366666668</v>
      </c>
      <c r="Z3">
        <v>1738.1818181818182</v>
      </c>
      <c r="AB3">
        <v>0.60018213166666656</v>
      </c>
      <c r="AC3">
        <v>1738.1818181818182</v>
      </c>
      <c r="AE3">
        <v>1738.1818181818182</v>
      </c>
      <c r="AF3">
        <v>139</v>
      </c>
      <c r="AK3">
        <v>98.434567901234416</v>
      </c>
      <c r="AL3">
        <v>139</v>
      </c>
      <c r="AN3">
        <v>78.099999999999994</v>
      </c>
      <c r="AO3">
        <v>139</v>
      </c>
      <c r="AQ3">
        <v>25.872180736213267</v>
      </c>
      <c r="AR3">
        <v>139</v>
      </c>
      <c r="AT3">
        <v>374.25616531875465</v>
      </c>
      <c r="AU3">
        <v>139</v>
      </c>
      <c r="AW3">
        <v>147.99206349206341</v>
      </c>
      <c r="AX3">
        <v>139</v>
      </c>
      <c r="AZ3">
        <v>1388.9233333333334</v>
      </c>
      <c r="BA3">
        <v>139</v>
      </c>
      <c r="BC3">
        <v>-17.996357366666668</v>
      </c>
      <c r="BD3">
        <v>139</v>
      </c>
      <c r="BF3">
        <v>0.60018213166666656</v>
      </c>
      <c r="BG3">
        <v>139</v>
      </c>
      <c r="BI3">
        <v>1738.1818181818182</v>
      </c>
      <c r="BJ3">
        <v>98.434567901234416</v>
      </c>
      <c r="BL3">
        <v>139</v>
      </c>
      <c r="BM3">
        <v>98.434567901234416</v>
      </c>
      <c r="BR3">
        <v>78.099999999999994</v>
      </c>
      <c r="BS3">
        <v>98.434567901234416</v>
      </c>
      <c r="BU3">
        <v>25.872180736213267</v>
      </c>
      <c r="BV3">
        <v>98.434567901234416</v>
      </c>
      <c r="BX3">
        <v>374.25616531875465</v>
      </c>
      <c r="BY3">
        <v>98.434567901234416</v>
      </c>
      <c r="CA3">
        <v>147.99206349206341</v>
      </c>
      <c r="CB3">
        <v>98.434567901234416</v>
      </c>
      <c r="CD3">
        <v>1388.9233333333334</v>
      </c>
      <c r="CE3">
        <v>98.434567901234416</v>
      </c>
      <c r="CG3">
        <v>-17.996357366666668</v>
      </c>
      <c r="CH3">
        <v>98.434567901234416</v>
      </c>
      <c r="CJ3">
        <v>0.60018213166666656</v>
      </c>
      <c r="CK3">
        <v>98.434567901234416</v>
      </c>
      <c r="CM3">
        <v>1738.1818181818182</v>
      </c>
      <c r="CN3">
        <v>78.099999999999994</v>
      </c>
      <c r="CP3">
        <v>139</v>
      </c>
      <c r="CQ3">
        <v>78.099999999999994</v>
      </c>
      <c r="CS3">
        <v>98.434567901234416</v>
      </c>
      <c r="CT3">
        <v>78.099999999999994</v>
      </c>
      <c r="CY3">
        <v>25.872180736213267</v>
      </c>
      <c r="CZ3">
        <v>78.099999999999994</v>
      </c>
      <c r="DB3">
        <v>374.25616531875465</v>
      </c>
      <c r="DC3">
        <v>78.099999999999994</v>
      </c>
      <c r="DE3">
        <v>147.99206349206341</v>
      </c>
      <c r="DF3">
        <v>78.099999999999994</v>
      </c>
      <c r="DH3">
        <v>1388.9233333333334</v>
      </c>
      <c r="DI3">
        <v>78.099999999999994</v>
      </c>
      <c r="DK3">
        <v>-17.996357366666668</v>
      </c>
      <c r="DL3">
        <v>78.099999999999994</v>
      </c>
      <c r="DN3">
        <v>0.60018213166666656</v>
      </c>
      <c r="DO3">
        <v>78.099999999999994</v>
      </c>
      <c r="DQ3">
        <v>1738.1818181818182</v>
      </c>
      <c r="DR3">
        <v>25.872180736213267</v>
      </c>
      <c r="DT3">
        <v>139</v>
      </c>
      <c r="DU3">
        <v>25.872180736213267</v>
      </c>
      <c r="DW3">
        <v>98.434567901234416</v>
      </c>
      <c r="DX3">
        <v>25.872180736213267</v>
      </c>
      <c r="DZ3">
        <v>78.099999999999994</v>
      </c>
      <c r="EA3">
        <v>25.872180736213267</v>
      </c>
      <c r="EF3">
        <v>374.25616531875465</v>
      </c>
      <c r="EG3">
        <v>25.872180736213267</v>
      </c>
      <c r="EI3">
        <v>147.99206349206341</v>
      </c>
      <c r="EJ3">
        <v>25.872180736213267</v>
      </c>
      <c r="EL3">
        <v>1388.9233333333334</v>
      </c>
      <c r="EM3">
        <v>25.872180736213267</v>
      </c>
      <c r="EO3">
        <v>-17.996357366666668</v>
      </c>
      <c r="EP3">
        <v>25.872180736213267</v>
      </c>
      <c r="ER3">
        <v>0.60018213166666656</v>
      </c>
      <c r="ES3">
        <v>25.872180736213267</v>
      </c>
      <c r="EU3">
        <v>1738.1818181818182</v>
      </c>
      <c r="EV3">
        <v>374.25616531875465</v>
      </c>
      <c r="EX3">
        <v>139</v>
      </c>
      <c r="EY3">
        <v>374.25616531875465</v>
      </c>
      <c r="FA3">
        <v>98.434567901234416</v>
      </c>
      <c r="FB3">
        <v>374.25616531875465</v>
      </c>
      <c r="FD3">
        <v>78.099999999999994</v>
      </c>
      <c r="FE3">
        <v>374.25616531875465</v>
      </c>
      <c r="FG3">
        <v>25.872180736213267</v>
      </c>
      <c r="FH3">
        <v>374.25616531875465</v>
      </c>
      <c r="FM3">
        <v>147.99206349206341</v>
      </c>
      <c r="FN3">
        <v>374.25616531875465</v>
      </c>
      <c r="FP3">
        <v>1388.9233333333334</v>
      </c>
      <c r="FQ3">
        <v>374.25616531875465</v>
      </c>
      <c r="FS3">
        <v>-17.996357366666668</v>
      </c>
      <c r="FT3">
        <v>374.25616531875465</v>
      </c>
      <c r="FV3">
        <v>0.60018213166666656</v>
      </c>
      <c r="FW3">
        <v>374.25616531875465</v>
      </c>
      <c r="FY3">
        <v>1738.1818181818182</v>
      </c>
      <c r="FZ3">
        <v>147.99206349206341</v>
      </c>
      <c r="GB3">
        <v>139</v>
      </c>
      <c r="GC3">
        <v>147.99206349206341</v>
      </c>
      <c r="GE3">
        <v>98.434567901234416</v>
      </c>
      <c r="GF3">
        <v>147.99206349206341</v>
      </c>
      <c r="GH3">
        <v>78.099999999999994</v>
      </c>
      <c r="GI3">
        <v>147.99206349206341</v>
      </c>
      <c r="GK3">
        <v>25.872180736213267</v>
      </c>
      <c r="GL3">
        <v>147.99206349206341</v>
      </c>
      <c r="GN3">
        <v>374.25616531875465</v>
      </c>
      <c r="GO3">
        <v>147.99206349206341</v>
      </c>
      <c r="GT3">
        <v>1388.9233333333334</v>
      </c>
      <c r="GU3">
        <v>147.99206349206341</v>
      </c>
      <c r="GW3">
        <v>-17.996357366666668</v>
      </c>
      <c r="GX3">
        <v>147.99206349206341</v>
      </c>
      <c r="GZ3">
        <v>0.60018213166666656</v>
      </c>
      <c r="HA3">
        <v>147.99206349206341</v>
      </c>
      <c r="HC3">
        <v>1738.1818181818182</v>
      </c>
      <c r="HD3">
        <v>1388.9233333333334</v>
      </c>
      <c r="HF3">
        <v>139</v>
      </c>
      <c r="HG3">
        <v>1388.9233333333334</v>
      </c>
      <c r="HI3">
        <v>98.434567901234416</v>
      </c>
      <c r="HJ3">
        <v>1388.9233333333334</v>
      </c>
      <c r="HL3">
        <v>78.099999999999994</v>
      </c>
      <c r="HM3">
        <v>1388.9233333333334</v>
      </c>
      <c r="HO3">
        <v>25.872180736213267</v>
      </c>
      <c r="HP3">
        <v>1388.9233333333334</v>
      </c>
      <c r="HR3">
        <v>374.25616531875465</v>
      </c>
      <c r="HS3">
        <v>1388.9233333333334</v>
      </c>
      <c r="HU3">
        <v>147.99206349206341</v>
      </c>
      <c r="HV3">
        <v>1388.9233333333334</v>
      </c>
      <c r="IA3">
        <v>-17.996357366666668</v>
      </c>
      <c r="IB3">
        <v>1388.9233333333334</v>
      </c>
    </row>
    <row r="4" spans="4:236">
      <c r="D4">
        <v>86.533333333333346</v>
      </c>
      <c r="E4">
        <v>1120</v>
      </c>
      <c r="G4">
        <v>118.39365079365045</v>
      </c>
      <c r="H4">
        <v>1120</v>
      </c>
      <c r="J4">
        <v>50.749999999999112</v>
      </c>
      <c r="K4">
        <v>1120</v>
      </c>
      <c r="M4">
        <v>18.231181963576333</v>
      </c>
      <c r="N4">
        <v>1120</v>
      </c>
      <c r="P4">
        <v>424.84938546179455</v>
      </c>
      <c r="Q4">
        <v>1120</v>
      </c>
      <c r="S4">
        <v>55.651572975137597</v>
      </c>
      <c r="T4">
        <v>1120</v>
      </c>
      <c r="V4">
        <v>1230.4966666666667</v>
      </c>
      <c r="W4">
        <v>1120</v>
      </c>
      <c r="Y4">
        <v>-18.640189100000004</v>
      </c>
      <c r="Z4">
        <v>1120</v>
      </c>
      <c r="AB4">
        <v>0.5679905449999999</v>
      </c>
      <c r="AC4">
        <v>1120</v>
      </c>
      <c r="AE4">
        <v>1120</v>
      </c>
      <c r="AF4">
        <v>86.533333333333346</v>
      </c>
      <c r="AK4">
        <v>118.39365079365045</v>
      </c>
      <c r="AL4">
        <v>86.533333333333346</v>
      </c>
      <c r="AN4">
        <v>50.749999999999112</v>
      </c>
      <c r="AO4">
        <v>86.533333333333346</v>
      </c>
      <c r="AQ4">
        <v>18.231181963576333</v>
      </c>
      <c r="AR4">
        <v>86.533333333333346</v>
      </c>
      <c r="AT4">
        <v>424.84938546179455</v>
      </c>
      <c r="AU4">
        <v>86.533333333333346</v>
      </c>
      <c r="AW4">
        <v>55.651572975137597</v>
      </c>
      <c r="AX4">
        <v>86.533333333333346</v>
      </c>
      <c r="AZ4">
        <v>1230.4966666666667</v>
      </c>
      <c r="BA4">
        <v>86.533333333333346</v>
      </c>
      <c r="BC4">
        <v>-18.640189100000004</v>
      </c>
      <c r="BD4">
        <v>86.533333333333346</v>
      </c>
      <c r="BF4">
        <v>0.5679905449999999</v>
      </c>
      <c r="BG4">
        <v>86.533333333333346</v>
      </c>
      <c r="BI4">
        <v>1120</v>
      </c>
      <c r="BJ4">
        <v>118.39365079365045</v>
      </c>
      <c r="BL4">
        <v>86.533333333333346</v>
      </c>
      <c r="BM4">
        <v>118.39365079365045</v>
      </c>
      <c r="BR4">
        <v>50.749999999999112</v>
      </c>
      <c r="BS4">
        <v>118.39365079365045</v>
      </c>
      <c r="BU4">
        <v>18.231181963576333</v>
      </c>
      <c r="BV4">
        <v>118.39365079365045</v>
      </c>
      <c r="BX4">
        <v>424.84938546179455</v>
      </c>
      <c r="BY4">
        <v>118.39365079365045</v>
      </c>
      <c r="CA4">
        <v>55.651572975137597</v>
      </c>
      <c r="CB4">
        <v>118.39365079365045</v>
      </c>
      <c r="CD4">
        <v>1230.4966666666667</v>
      </c>
      <c r="CE4">
        <v>118.39365079365045</v>
      </c>
      <c r="CG4">
        <v>-18.640189100000004</v>
      </c>
      <c r="CH4">
        <v>118.39365079365045</v>
      </c>
      <c r="CJ4">
        <v>0.5679905449999999</v>
      </c>
      <c r="CK4">
        <v>118.39365079365045</v>
      </c>
      <c r="CM4">
        <v>1120</v>
      </c>
      <c r="CN4">
        <v>50.749999999999112</v>
      </c>
      <c r="CP4">
        <v>86.533333333333346</v>
      </c>
      <c r="CQ4">
        <v>50.749999999999112</v>
      </c>
      <c r="CS4">
        <v>118.39365079365045</v>
      </c>
      <c r="CT4">
        <v>50.749999999999112</v>
      </c>
      <c r="CY4">
        <v>18.231181963576333</v>
      </c>
      <c r="CZ4">
        <v>50.749999999999112</v>
      </c>
      <c r="DB4">
        <v>424.84938546179455</v>
      </c>
      <c r="DC4">
        <v>50.749999999999112</v>
      </c>
      <c r="DE4">
        <v>55.651572975137597</v>
      </c>
      <c r="DF4">
        <v>50.749999999999112</v>
      </c>
      <c r="DH4">
        <v>1230.4966666666667</v>
      </c>
      <c r="DI4">
        <v>50.749999999999112</v>
      </c>
      <c r="DK4">
        <v>-18.640189100000004</v>
      </c>
      <c r="DL4">
        <v>50.749999999999112</v>
      </c>
      <c r="DN4">
        <v>0.5679905449999999</v>
      </c>
      <c r="DO4">
        <v>50.749999999999112</v>
      </c>
      <c r="DQ4">
        <v>1120</v>
      </c>
      <c r="DR4">
        <v>18.231181963576333</v>
      </c>
      <c r="DT4">
        <v>86.533333333333346</v>
      </c>
      <c r="DU4">
        <v>18.231181963576333</v>
      </c>
      <c r="DW4">
        <v>118.39365079365045</v>
      </c>
      <c r="DX4">
        <v>18.231181963576333</v>
      </c>
      <c r="DZ4">
        <v>50.749999999999112</v>
      </c>
      <c r="EA4">
        <v>18.231181963576333</v>
      </c>
      <c r="EF4">
        <v>424.84938546179455</v>
      </c>
      <c r="EG4">
        <v>18.231181963576333</v>
      </c>
      <c r="EI4">
        <v>55.651572975137597</v>
      </c>
      <c r="EJ4">
        <v>18.231181963576333</v>
      </c>
      <c r="EL4">
        <v>1230.4966666666667</v>
      </c>
      <c r="EM4">
        <v>18.231181963576333</v>
      </c>
      <c r="EO4">
        <v>-18.640189100000004</v>
      </c>
      <c r="EP4">
        <v>18.231181963576333</v>
      </c>
      <c r="ER4">
        <v>0.5679905449999999</v>
      </c>
      <c r="ES4">
        <v>18.231181963576333</v>
      </c>
      <c r="EU4">
        <v>1120</v>
      </c>
      <c r="EV4">
        <v>424.84938546179455</v>
      </c>
      <c r="EX4">
        <v>86.533333333333346</v>
      </c>
      <c r="EY4">
        <v>424.84938546179455</v>
      </c>
      <c r="FA4">
        <v>118.39365079365045</v>
      </c>
      <c r="FB4">
        <v>424.84938546179455</v>
      </c>
      <c r="FD4">
        <v>50.749999999999112</v>
      </c>
      <c r="FE4">
        <v>424.84938546179455</v>
      </c>
      <c r="FG4">
        <v>18.231181963576333</v>
      </c>
      <c r="FH4">
        <v>424.84938546179455</v>
      </c>
      <c r="FM4">
        <v>55.651572975137597</v>
      </c>
      <c r="FN4">
        <v>424.84938546179455</v>
      </c>
      <c r="FP4">
        <v>1230.4966666666667</v>
      </c>
      <c r="FQ4">
        <v>424.84938546179455</v>
      </c>
      <c r="FS4">
        <v>-18.640189100000004</v>
      </c>
      <c r="FT4">
        <v>424.84938546179455</v>
      </c>
      <c r="FV4">
        <v>0.5679905449999999</v>
      </c>
      <c r="FW4">
        <v>424.84938546179455</v>
      </c>
      <c r="FY4">
        <v>1120</v>
      </c>
      <c r="FZ4">
        <v>55.651572975137597</v>
      </c>
      <c r="GB4">
        <v>86.533333333333346</v>
      </c>
      <c r="GC4">
        <v>55.651572975137597</v>
      </c>
      <c r="GE4">
        <v>118.39365079365045</v>
      </c>
      <c r="GF4">
        <v>55.651572975137597</v>
      </c>
      <c r="GH4">
        <v>50.749999999999112</v>
      </c>
      <c r="GI4">
        <v>55.651572975137597</v>
      </c>
      <c r="GK4">
        <v>18.231181963576333</v>
      </c>
      <c r="GL4">
        <v>55.651572975137597</v>
      </c>
      <c r="GN4">
        <v>424.84938546179455</v>
      </c>
      <c r="GO4">
        <v>55.651572975137597</v>
      </c>
      <c r="GT4">
        <v>1230.4966666666667</v>
      </c>
      <c r="GU4">
        <v>55.651572975137597</v>
      </c>
      <c r="GW4">
        <v>-18.640189100000004</v>
      </c>
      <c r="GX4">
        <v>55.651572975137597</v>
      </c>
      <c r="GZ4">
        <v>0.5679905449999999</v>
      </c>
      <c r="HA4">
        <v>55.651572975137597</v>
      </c>
      <c r="HC4">
        <v>1120</v>
      </c>
      <c r="HD4">
        <v>1230.4966666666667</v>
      </c>
      <c r="HF4">
        <v>86.533333333333346</v>
      </c>
      <c r="HG4">
        <v>1230.4966666666667</v>
      </c>
      <c r="HI4">
        <v>118.39365079365045</v>
      </c>
      <c r="HJ4">
        <v>1230.4966666666667</v>
      </c>
      <c r="HL4">
        <v>50.749999999999112</v>
      </c>
      <c r="HM4">
        <v>1230.4966666666667</v>
      </c>
      <c r="HO4">
        <v>18.231181963576333</v>
      </c>
      <c r="HP4">
        <v>1230.4966666666667</v>
      </c>
      <c r="HR4">
        <v>424.84938546179455</v>
      </c>
      <c r="HS4">
        <v>1230.4966666666667</v>
      </c>
      <c r="HU4">
        <v>55.651572975137597</v>
      </c>
      <c r="HV4">
        <v>1230.4966666666667</v>
      </c>
      <c r="IA4">
        <v>-18.640189100000004</v>
      </c>
      <c r="IB4">
        <v>1230.4966666666667</v>
      </c>
    </row>
    <row r="5" spans="4:236">
      <c r="D5">
        <v>63.066666666666663</v>
      </c>
      <c r="E5">
        <v>286.36363636363637</v>
      </c>
      <c r="G5">
        <v>62.816619585687015</v>
      </c>
      <c r="H5">
        <v>286.36363636363637</v>
      </c>
      <c r="J5">
        <v>33.39911634756907</v>
      </c>
      <c r="K5">
        <v>286.36363636363637</v>
      </c>
      <c r="M5">
        <v>25.287356321839077</v>
      </c>
      <c r="N5">
        <v>286.36363636363637</v>
      </c>
      <c r="P5">
        <v>368.58622240046805</v>
      </c>
      <c r="Q5">
        <v>286.36363636363637</v>
      </c>
      <c r="S5">
        <v>72</v>
      </c>
      <c r="T5">
        <v>286.36363636363637</v>
      </c>
      <c r="V5">
        <v>1079.6266666666668</v>
      </c>
      <c r="W5">
        <v>286.36363636363637</v>
      </c>
      <c r="Y5">
        <v>-17.840850200000002</v>
      </c>
      <c r="Z5">
        <v>286.36363636363637</v>
      </c>
      <c r="AB5">
        <v>0.60795748999999999</v>
      </c>
      <c r="AC5">
        <v>286.36363636363637</v>
      </c>
      <c r="AE5">
        <v>286.36363636363637</v>
      </c>
      <c r="AF5">
        <v>63.066666666666663</v>
      </c>
      <c r="AK5">
        <v>62.816619585687015</v>
      </c>
      <c r="AL5">
        <v>63.066666666666663</v>
      </c>
      <c r="AN5">
        <v>33.39911634756907</v>
      </c>
      <c r="AO5">
        <v>63.066666666666663</v>
      </c>
      <c r="AQ5">
        <v>25.287356321839077</v>
      </c>
      <c r="AR5">
        <v>63.066666666666663</v>
      </c>
      <c r="AT5">
        <v>368.58622240046805</v>
      </c>
      <c r="AU5">
        <v>63.066666666666663</v>
      </c>
      <c r="AW5">
        <v>72</v>
      </c>
      <c r="AX5">
        <v>63.066666666666663</v>
      </c>
      <c r="AZ5">
        <v>1079.6266666666668</v>
      </c>
      <c r="BA5">
        <v>63.066666666666663</v>
      </c>
      <c r="BC5">
        <v>-17.840850200000002</v>
      </c>
      <c r="BD5">
        <v>63.066666666666663</v>
      </c>
      <c r="BF5">
        <v>0.60795748999999999</v>
      </c>
      <c r="BG5">
        <v>63.066666666666663</v>
      </c>
      <c r="BI5">
        <v>286.36363636363637</v>
      </c>
      <c r="BJ5">
        <v>62.816619585687015</v>
      </c>
      <c r="BL5">
        <v>63.066666666666663</v>
      </c>
      <c r="BM5">
        <v>62.816619585687015</v>
      </c>
      <c r="BR5">
        <v>33.39911634756907</v>
      </c>
      <c r="BS5">
        <v>62.816619585687015</v>
      </c>
      <c r="BU5">
        <v>25.287356321839077</v>
      </c>
      <c r="BV5">
        <v>62.816619585687015</v>
      </c>
      <c r="BX5">
        <v>368.58622240046805</v>
      </c>
      <c r="BY5">
        <v>62.816619585687015</v>
      </c>
      <c r="CA5">
        <v>72</v>
      </c>
      <c r="CB5">
        <v>62.816619585687015</v>
      </c>
      <c r="CD5">
        <v>1079.6266666666668</v>
      </c>
      <c r="CE5">
        <v>62.816619585687015</v>
      </c>
      <c r="CG5">
        <v>-17.840850200000002</v>
      </c>
      <c r="CH5">
        <v>62.816619585687015</v>
      </c>
      <c r="CJ5">
        <v>0.60795748999999999</v>
      </c>
      <c r="CK5">
        <v>62.816619585687015</v>
      </c>
      <c r="CM5">
        <v>286.36363636363637</v>
      </c>
      <c r="CN5">
        <v>33.39911634756907</v>
      </c>
      <c r="CP5">
        <v>63.066666666666663</v>
      </c>
      <c r="CQ5">
        <v>33.39911634756907</v>
      </c>
      <c r="CS5">
        <v>62.816619585687015</v>
      </c>
      <c r="CT5">
        <v>33.39911634756907</v>
      </c>
      <c r="CY5">
        <v>25.287356321839077</v>
      </c>
      <c r="CZ5">
        <v>33.39911634756907</v>
      </c>
      <c r="DB5">
        <v>368.58622240046805</v>
      </c>
      <c r="DC5">
        <v>33.39911634756907</v>
      </c>
      <c r="DE5">
        <v>72</v>
      </c>
      <c r="DF5">
        <v>33.39911634756907</v>
      </c>
      <c r="DH5">
        <v>1079.6266666666668</v>
      </c>
      <c r="DI5">
        <v>33.39911634756907</v>
      </c>
      <c r="DK5">
        <v>-17.840850200000002</v>
      </c>
      <c r="DL5">
        <v>33.39911634756907</v>
      </c>
      <c r="DN5">
        <v>0.60795748999999999</v>
      </c>
      <c r="DO5">
        <v>33.39911634756907</v>
      </c>
      <c r="DQ5">
        <v>286.36363636363637</v>
      </c>
      <c r="DR5">
        <v>25.287356321839077</v>
      </c>
      <c r="DT5">
        <v>63.066666666666663</v>
      </c>
      <c r="DU5">
        <v>25.287356321839077</v>
      </c>
      <c r="DW5">
        <v>62.816619585687015</v>
      </c>
      <c r="DX5">
        <v>25.287356321839077</v>
      </c>
      <c r="DZ5">
        <v>33.39911634756907</v>
      </c>
      <c r="EA5">
        <v>25.287356321839077</v>
      </c>
      <c r="EF5">
        <v>368.58622240046805</v>
      </c>
      <c r="EG5">
        <v>25.287356321839077</v>
      </c>
      <c r="EI5">
        <v>72</v>
      </c>
      <c r="EJ5">
        <v>25.287356321839077</v>
      </c>
      <c r="EL5">
        <v>1079.6266666666668</v>
      </c>
      <c r="EM5">
        <v>25.287356321839077</v>
      </c>
      <c r="EO5">
        <v>-17.840850200000002</v>
      </c>
      <c r="EP5">
        <v>25.287356321839077</v>
      </c>
      <c r="ER5">
        <v>0.60795748999999999</v>
      </c>
      <c r="ES5">
        <v>25.287356321839077</v>
      </c>
      <c r="EU5">
        <v>286.36363636363637</v>
      </c>
      <c r="EV5">
        <v>368.58622240046805</v>
      </c>
      <c r="EX5">
        <v>63.066666666666663</v>
      </c>
      <c r="EY5">
        <v>368.58622240046805</v>
      </c>
      <c r="FA5">
        <v>62.816619585687015</v>
      </c>
      <c r="FB5">
        <v>368.58622240046805</v>
      </c>
      <c r="FD5">
        <v>33.39911634756907</v>
      </c>
      <c r="FE5">
        <v>368.58622240046805</v>
      </c>
      <c r="FG5">
        <v>25.287356321839077</v>
      </c>
      <c r="FH5">
        <v>368.58622240046805</v>
      </c>
      <c r="FM5">
        <v>72</v>
      </c>
      <c r="FN5">
        <v>368.58622240046805</v>
      </c>
      <c r="FP5">
        <v>1079.6266666666668</v>
      </c>
      <c r="FQ5">
        <v>368.58622240046805</v>
      </c>
      <c r="FS5">
        <v>-17.840850200000002</v>
      </c>
      <c r="FT5">
        <v>368.58622240046805</v>
      </c>
      <c r="FV5">
        <v>0.60795748999999999</v>
      </c>
      <c r="FW5">
        <v>368.58622240046805</v>
      </c>
      <c r="FY5">
        <v>286.36363636363637</v>
      </c>
      <c r="FZ5">
        <v>72</v>
      </c>
      <c r="GB5">
        <v>63.066666666666663</v>
      </c>
      <c r="GC5">
        <v>72</v>
      </c>
      <c r="GE5">
        <v>62.816619585687015</v>
      </c>
      <c r="GF5">
        <v>72</v>
      </c>
      <c r="GH5">
        <v>33.39911634756907</v>
      </c>
      <c r="GI5">
        <v>72</v>
      </c>
      <c r="GK5">
        <v>25.287356321839077</v>
      </c>
      <c r="GL5">
        <v>72</v>
      </c>
      <c r="GN5">
        <v>368.58622240046805</v>
      </c>
      <c r="GO5">
        <v>72</v>
      </c>
      <c r="GT5">
        <v>1079.6266666666668</v>
      </c>
      <c r="GU5">
        <v>72</v>
      </c>
      <c r="GW5">
        <v>-17.840850200000002</v>
      </c>
      <c r="GX5">
        <v>72</v>
      </c>
      <c r="GZ5">
        <v>0.60795748999999999</v>
      </c>
      <c r="HA5">
        <v>72</v>
      </c>
      <c r="HC5">
        <v>286.36363636363637</v>
      </c>
      <c r="HD5">
        <v>1079.6266666666668</v>
      </c>
      <c r="HF5">
        <v>63.066666666666663</v>
      </c>
      <c r="HG5">
        <v>1079.6266666666668</v>
      </c>
      <c r="HI5">
        <v>62.816619585687015</v>
      </c>
      <c r="HJ5">
        <v>1079.6266666666668</v>
      </c>
      <c r="HL5">
        <v>33.39911634756907</v>
      </c>
      <c r="HM5">
        <v>1079.6266666666668</v>
      </c>
      <c r="HO5">
        <v>25.287356321839077</v>
      </c>
      <c r="HP5">
        <v>1079.6266666666668</v>
      </c>
      <c r="HR5">
        <v>368.58622240046805</v>
      </c>
      <c r="HS5">
        <v>1079.6266666666668</v>
      </c>
      <c r="HU5">
        <v>72</v>
      </c>
      <c r="HV5">
        <v>1079.6266666666668</v>
      </c>
      <c r="IA5">
        <v>-17.840850200000002</v>
      </c>
      <c r="IB5">
        <v>1079.6266666666668</v>
      </c>
    </row>
    <row r="6" spans="4:236">
      <c r="D6">
        <v>58.333333333333336</v>
      </c>
      <c r="E6">
        <v>50.36</v>
      </c>
      <c r="G6">
        <v>149.59797880592546</v>
      </c>
      <c r="H6">
        <v>50.36</v>
      </c>
      <c r="J6">
        <v>28.652393696104699</v>
      </c>
      <c r="K6">
        <v>50.36</v>
      </c>
      <c r="M6">
        <v>9.5216818431457444</v>
      </c>
      <c r="N6">
        <v>50.36</v>
      </c>
      <c r="P6">
        <v>331.2045562111548</v>
      </c>
      <c r="Q6">
        <v>50.36</v>
      </c>
      <c r="S6">
        <v>33.5</v>
      </c>
      <c r="T6">
        <v>50.36</v>
      </c>
      <c r="V6">
        <v>1105.6699999999998</v>
      </c>
      <c r="W6">
        <v>50.36</v>
      </c>
      <c r="Y6">
        <v>-17.449677533333332</v>
      </c>
      <c r="Z6">
        <v>50.36</v>
      </c>
      <c r="AB6">
        <v>0.62751612333333329</v>
      </c>
      <c r="AC6">
        <v>50.36</v>
      </c>
      <c r="AE6">
        <v>50.36</v>
      </c>
      <c r="AF6">
        <v>58.333333333333336</v>
      </c>
      <c r="AK6">
        <v>149.59797880592546</v>
      </c>
      <c r="AL6">
        <v>58.333333333333336</v>
      </c>
      <c r="AN6">
        <v>28.652393696104699</v>
      </c>
      <c r="AO6">
        <v>58.333333333333336</v>
      </c>
      <c r="AQ6">
        <v>9.5216818431457444</v>
      </c>
      <c r="AR6">
        <v>58.333333333333336</v>
      </c>
      <c r="AT6">
        <v>331.2045562111548</v>
      </c>
      <c r="AU6">
        <v>58.333333333333336</v>
      </c>
      <c r="AW6">
        <v>33.5</v>
      </c>
      <c r="AX6">
        <v>58.333333333333336</v>
      </c>
      <c r="AZ6">
        <v>1105.6699999999998</v>
      </c>
      <c r="BA6">
        <v>58.333333333333336</v>
      </c>
      <c r="BC6">
        <v>-17.449677533333332</v>
      </c>
      <c r="BD6">
        <v>58.333333333333336</v>
      </c>
      <c r="BF6">
        <v>0.62751612333333329</v>
      </c>
      <c r="BG6">
        <v>58.333333333333336</v>
      </c>
      <c r="BI6">
        <v>50.36</v>
      </c>
      <c r="BJ6">
        <v>149.59797880592546</v>
      </c>
      <c r="BL6">
        <v>58.333333333333336</v>
      </c>
      <c r="BM6">
        <v>149.59797880592546</v>
      </c>
      <c r="BR6">
        <v>28.652393696104699</v>
      </c>
      <c r="BS6">
        <v>149.59797880592546</v>
      </c>
      <c r="BU6">
        <v>9.5216818431457444</v>
      </c>
      <c r="BV6">
        <v>149.59797880592546</v>
      </c>
      <c r="BX6">
        <v>331.2045562111548</v>
      </c>
      <c r="BY6">
        <v>149.59797880592546</v>
      </c>
      <c r="CA6">
        <v>33.5</v>
      </c>
      <c r="CB6">
        <v>149.59797880592546</v>
      </c>
      <c r="CD6">
        <v>1105.6699999999998</v>
      </c>
      <c r="CE6">
        <v>149.59797880592546</v>
      </c>
      <c r="CG6">
        <v>-17.449677533333332</v>
      </c>
      <c r="CH6">
        <v>149.59797880592546</v>
      </c>
      <c r="CJ6">
        <v>0.62751612333333329</v>
      </c>
      <c r="CK6">
        <v>149.59797880592546</v>
      </c>
      <c r="CM6">
        <v>50.36</v>
      </c>
      <c r="CN6">
        <v>28.652393696104699</v>
      </c>
      <c r="CP6">
        <v>58.333333333333336</v>
      </c>
      <c r="CQ6">
        <v>28.652393696104699</v>
      </c>
      <c r="CS6">
        <v>149.59797880592546</v>
      </c>
      <c r="CT6">
        <v>28.652393696104699</v>
      </c>
      <c r="CY6">
        <v>9.5216818431457444</v>
      </c>
      <c r="CZ6">
        <v>28.652393696104699</v>
      </c>
      <c r="DB6">
        <v>331.2045562111548</v>
      </c>
      <c r="DC6">
        <v>28.652393696104699</v>
      </c>
      <c r="DE6">
        <v>33.5</v>
      </c>
      <c r="DF6">
        <v>28.652393696104699</v>
      </c>
      <c r="DH6">
        <v>1105.6699999999998</v>
      </c>
      <c r="DI6">
        <v>28.652393696104699</v>
      </c>
      <c r="DK6">
        <v>-17.449677533333332</v>
      </c>
      <c r="DL6">
        <v>28.652393696104699</v>
      </c>
      <c r="DN6">
        <v>0.62751612333333329</v>
      </c>
      <c r="DO6">
        <v>28.652393696104699</v>
      </c>
      <c r="DQ6">
        <v>50.36</v>
      </c>
      <c r="DR6">
        <v>9.5216818431457444</v>
      </c>
      <c r="DT6">
        <v>58.333333333333336</v>
      </c>
      <c r="DU6">
        <v>9.5216818431457444</v>
      </c>
      <c r="DW6">
        <v>149.59797880592546</v>
      </c>
      <c r="DX6">
        <v>9.5216818431457444</v>
      </c>
      <c r="DZ6">
        <v>28.652393696104699</v>
      </c>
      <c r="EA6">
        <v>9.5216818431457444</v>
      </c>
      <c r="EF6">
        <v>331.2045562111548</v>
      </c>
      <c r="EG6">
        <v>9.5216818431457444</v>
      </c>
      <c r="EI6">
        <v>33.5</v>
      </c>
      <c r="EJ6">
        <v>9.5216818431457444</v>
      </c>
      <c r="EL6">
        <v>1105.6699999999998</v>
      </c>
      <c r="EM6">
        <v>9.5216818431457444</v>
      </c>
      <c r="EO6">
        <v>-17.449677533333332</v>
      </c>
      <c r="EP6">
        <v>9.5216818431457444</v>
      </c>
      <c r="ER6">
        <v>0.62751612333333329</v>
      </c>
      <c r="ES6">
        <v>9.5216818431457444</v>
      </c>
      <c r="EU6">
        <v>50.36</v>
      </c>
      <c r="EV6">
        <v>331.2045562111548</v>
      </c>
      <c r="EX6">
        <v>58.333333333333336</v>
      </c>
      <c r="EY6">
        <v>331.2045562111548</v>
      </c>
      <c r="FA6">
        <v>149.59797880592546</v>
      </c>
      <c r="FB6">
        <v>331.2045562111548</v>
      </c>
      <c r="FD6">
        <v>28.652393696104699</v>
      </c>
      <c r="FE6">
        <v>331.2045562111548</v>
      </c>
      <c r="FG6">
        <v>9.5216818431457444</v>
      </c>
      <c r="FH6">
        <v>331.2045562111548</v>
      </c>
      <c r="FM6">
        <v>33.5</v>
      </c>
      <c r="FN6">
        <v>331.2045562111548</v>
      </c>
      <c r="FP6">
        <v>1105.6699999999998</v>
      </c>
      <c r="FQ6">
        <v>331.2045562111548</v>
      </c>
      <c r="FS6">
        <v>-17.449677533333332</v>
      </c>
      <c r="FT6">
        <v>331.2045562111548</v>
      </c>
      <c r="FV6">
        <v>0.62751612333333329</v>
      </c>
      <c r="FW6">
        <v>331.2045562111548</v>
      </c>
      <c r="FY6">
        <v>50.36</v>
      </c>
      <c r="FZ6">
        <v>33.5</v>
      </c>
      <c r="GB6">
        <v>58.333333333333336</v>
      </c>
      <c r="GC6">
        <v>33.5</v>
      </c>
      <c r="GE6">
        <v>149.59797880592546</v>
      </c>
      <c r="GF6">
        <v>33.5</v>
      </c>
      <c r="GH6">
        <v>28.652393696104699</v>
      </c>
      <c r="GI6">
        <v>33.5</v>
      </c>
      <c r="GK6">
        <v>9.5216818431457444</v>
      </c>
      <c r="GL6">
        <v>33.5</v>
      </c>
      <c r="GN6">
        <v>331.2045562111548</v>
      </c>
      <c r="GO6">
        <v>33.5</v>
      </c>
      <c r="GT6">
        <v>1105.6699999999998</v>
      </c>
      <c r="GU6">
        <v>33.5</v>
      </c>
      <c r="GW6">
        <v>-17.449677533333332</v>
      </c>
      <c r="GX6">
        <v>33.5</v>
      </c>
      <c r="GZ6">
        <v>0.62751612333333329</v>
      </c>
      <c r="HA6">
        <v>33.5</v>
      </c>
      <c r="HC6">
        <v>50.36</v>
      </c>
      <c r="HD6">
        <v>1105.6699999999998</v>
      </c>
      <c r="HF6">
        <v>58.333333333333336</v>
      </c>
      <c r="HG6">
        <v>1105.6699999999998</v>
      </c>
      <c r="HI6">
        <v>149.59797880592546</v>
      </c>
      <c r="HJ6">
        <v>1105.6699999999998</v>
      </c>
      <c r="HL6">
        <v>28.652393696104699</v>
      </c>
      <c r="HM6">
        <v>1105.6699999999998</v>
      </c>
      <c r="HO6">
        <v>9.5216818431457444</v>
      </c>
      <c r="HP6">
        <v>1105.6699999999998</v>
      </c>
      <c r="HR6">
        <v>331.2045562111548</v>
      </c>
      <c r="HS6">
        <v>1105.6699999999998</v>
      </c>
      <c r="HU6">
        <v>33.5</v>
      </c>
      <c r="HV6">
        <v>1105.6699999999998</v>
      </c>
      <c r="IA6">
        <v>-17.449677533333332</v>
      </c>
      <c r="IB6">
        <v>1105.6699999999998</v>
      </c>
    </row>
  </sheetData>
  <phoneticPr fontId="12" type="noConversion"/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5"/>
  <dimension ref="A1:T31"/>
  <sheetViews>
    <sheetView workbookViewId="0"/>
  </sheetViews>
  <sheetFormatPr defaultRowHeight="14.5"/>
  <sheetData>
    <row r="1" spans="1:20">
      <c r="A1">
        <v>50.36</v>
      </c>
      <c r="B1">
        <v>0</v>
      </c>
      <c r="C1">
        <v>58.333333333333336</v>
      </c>
      <c r="D1">
        <v>0</v>
      </c>
      <c r="E1">
        <v>62.816619585687015</v>
      </c>
      <c r="F1">
        <v>0</v>
      </c>
      <c r="G1">
        <v>16.691967109424432</v>
      </c>
      <c r="H1">
        <v>0</v>
      </c>
      <c r="I1">
        <v>9.5216818431457444</v>
      </c>
      <c r="J1">
        <v>0</v>
      </c>
      <c r="K1">
        <v>291.75402072225114</v>
      </c>
      <c r="L1">
        <v>0</v>
      </c>
      <c r="M1">
        <v>31</v>
      </c>
      <c r="N1">
        <v>0</v>
      </c>
      <c r="O1">
        <v>1079.6266666666668</v>
      </c>
      <c r="P1">
        <v>0</v>
      </c>
      <c r="Q1">
        <v>-19.449467633333335</v>
      </c>
      <c r="R1">
        <v>0</v>
      </c>
      <c r="S1">
        <v>0.52752661833333325</v>
      </c>
      <c r="T1">
        <v>0</v>
      </c>
    </row>
    <row r="2" spans="1:20">
      <c r="A2">
        <v>50.36</v>
      </c>
      <c r="B2">
        <v>1</v>
      </c>
      <c r="C2">
        <v>58.333333333333336</v>
      </c>
      <c r="D2">
        <v>3</v>
      </c>
      <c r="E2">
        <v>62.816619585687015</v>
      </c>
      <c r="F2">
        <v>1</v>
      </c>
      <c r="G2">
        <v>16.691967109424432</v>
      </c>
      <c r="H2">
        <v>1</v>
      </c>
      <c r="I2">
        <v>9.5216818431457444</v>
      </c>
      <c r="J2">
        <v>1</v>
      </c>
      <c r="K2">
        <v>291.75402072225114</v>
      </c>
      <c r="L2">
        <v>1</v>
      </c>
      <c r="M2">
        <v>31</v>
      </c>
      <c r="N2">
        <v>2</v>
      </c>
      <c r="O2">
        <v>1079.6266666666668</v>
      </c>
      <c r="P2">
        <v>2</v>
      </c>
      <c r="Q2">
        <v>-19.449467633333335</v>
      </c>
      <c r="R2">
        <v>1</v>
      </c>
      <c r="S2">
        <v>0.52752661833333325</v>
      </c>
      <c r="T2">
        <v>1</v>
      </c>
    </row>
    <row r="3" spans="1:20">
      <c r="A3">
        <v>225.32400000000001</v>
      </c>
      <c r="B3">
        <v>1</v>
      </c>
      <c r="C3">
        <v>123.5</v>
      </c>
      <c r="D3">
        <v>3</v>
      </c>
      <c r="E3">
        <v>73.534957627118317</v>
      </c>
      <c r="F3">
        <v>1</v>
      </c>
      <c r="G3">
        <v>22.932770398481988</v>
      </c>
      <c r="H3">
        <v>1</v>
      </c>
      <c r="I3">
        <v>11.784049550886127</v>
      </c>
      <c r="J3">
        <v>1</v>
      </c>
      <c r="K3">
        <v>305.57861865002604</v>
      </c>
      <c r="L3">
        <v>1</v>
      </c>
      <c r="M3">
        <v>42.9</v>
      </c>
      <c r="N3">
        <v>2</v>
      </c>
      <c r="O3">
        <v>1191.6640000000002</v>
      </c>
      <c r="P3">
        <v>2</v>
      </c>
      <c r="Q3">
        <v>-19.25452087</v>
      </c>
      <c r="R3">
        <v>1</v>
      </c>
      <c r="S3">
        <v>0.53757395649999995</v>
      </c>
      <c r="T3">
        <v>1</v>
      </c>
    </row>
    <row r="4" spans="1:20">
      <c r="A4">
        <v>225.32400000000001</v>
      </c>
      <c r="B4">
        <v>0</v>
      </c>
      <c r="C4">
        <v>123.5</v>
      </c>
      <c r="D4">
        <v>0</v>
      </c>
      <c r="E4">
        <v>73.534957627118317</v>
      </c>
      <c r="F4">
        <v>0</v>
      </c>
      <c r="G4">
        <v>22.932770398481988</v>
      </c>
      <c r="H4">
        <v>0</v>
      </c>
      <c r="I4">
        <v>11.784049550886127</v>
      </c>
      <c r="J4">
        <v>0</v>
      </c>
      <c r="K4">
        <v>305.57861865002604</v>
      </c>
      <c r="L4">
        <v>0</v>
      </c>
      <c r="M4">
        <v>42.9</v>
      </c>
      <c r="N4">
        <v>0</v>
      </c>
      <c r="O4">
        <v>1191.6640000000002</v>
      </c>
      <c r="P4">
        <v>0</v>
      </c>
      <c r="Q4">
        <v>-19.25452087</v>
      </c>
      <c r="R4">
        <v>0</v>
      </c>
      <c r="S4">
        <v>0.53757395649999995</v>
      </c>
      <c r="T4">
        <v>0</v>
      </c>
    </row>
    <row r="5" spans="1:20">
      <c r="A5">
        <v>225.32400000000001</v>
      </c>
      <c r="B5">
        <v>1</v>
      </c>
      <c r="C5">
        <v>123.5</v>
      </c>
      <c r="D5">
        <v>1</v>
      </c>
      <c r="E5">
        <v>73.534957627118317</v>
      </c>
      <c r="F5">
        <v>0</v>
      </c>
      <c r="G5">
        <v>22.932770398481988</v>
      </c>
      <c r="H5">
        <v>1</v>
      </c>
      <c r="I5">
        <v>11.784049550886127</v>
      </c>
      <c r="J5">
        <v>0</v>
      </c>
      <c r="K5">
        <v>305.57861865002604</v>
      </c>
      <c r="L5">
        <v>0</v>
      </c>
      <c r="M5">
        <v>42.9</v>
      </c>
      <c r="N5">
        <v>1</v>
      </c>
      <c r="O5">
        <v>1191.6640000000002</v>
      </c>
      <c r="P5">
        <v>1</v>
      </c>
      <c r="Q5">
        <v>-19.25452087</v>
      </c>
      <c r="R5">
        <v>1</v>
      </c>
      <c r="S5">
        <v>0.53757395649999995</v>
      </c>
      <c r="T5">
        <v>1</v>
      </c>
    </row>
    <row r="6" spans="1:20">
      <c r="A6">
        <v>400.28800000000001</v>
      </c>
      <c r="B6">
        <v>1</v>
      </c>
      <c r="C6">
        <v>188.66666666666666</v>
      </c>
      <c r="D6">
        <v>1</v>
      </c>
      <c r="E6">
        <v>84.253295668549612</v>
      </c>
      <c r="F6">
        <v>0</v>
      </c>
      <c r="G6">
        <v>29.173573687539545</v>
      </c>
      <c r="H6">
        <v>1</v>
      </c>
      <c r="I6">
        <v>14.046417258626509</v>
      </c>
      <c r="J6">
        <v>0</v>
      </c>
      <c r="K6">
        <v>319.40321657780089</v>
      </c>
      <c r="L6">
        <v>0</v>
      </c>
      <c r="M6">
        <v>54.8</v>
      </c>
      <c r="N6">
        <v>1</v>
      </c>
      <c r="O6">
        <v>1303.7013333333334</v>
      </c>
      <c r="P6">
        <v>1</v>
      </c>
      <c r="Q6">
        <v>-19.059574106666666</v>
      </c>
      <c r="R6">
        <v>1</v>
      </c>
      <c r="S6">
        <v>0.54762129466666665</v>
      </c>
      <c r="T6">
        <v>1</v>
      </c>
    </row>
    <row r="7" spans="1:20">
      <c r="A7">
        <v>400.28800000000001</v>
      </c>
      <c r="B7">
        <v>0</v>
      </c>
      <c r="C7">
        <v>188.66666666666666</v>
      </c>
      <c r="D7">
        <v>0</v>
      </c>
      <c r="E7">
        <v>84.253295668549612</v>
      </c>
      <c r="F7">
        <v>0</v>
      </c>
      <c r="G7">
        <v>29.173573687539545</v>
      </c>
      <c r="H7">
        <v>0</v>
      </c>
      <c r="I7">
        <v>14.046417258626509</v>
      </c>
      <c r="J7">
        <v>0</v>
      </c>
      <c r="K7">
        <v>319.40321657780089</v>
      </c>
      <c r="L7">
        <v>0</v>
      </c>
      <c r="M7">
        <v>54.8</v>
      </c>
      <c r="N7">
        <v>0</v>
      </c>
      <c r="O7">
        <v>1303.7013333333334</v>
      </c>
      <c r="P7">
        <v>0</v>
      </c>
      <c r="Q7">
        <v>-19.059574106666666</v>
      </c>
      <c r="R7">
        <v>0</v>
      </c>
      <c r="S7">
        <v>0.54762129466666665</v>
      </c>
      <c r="T7">
        <v>0</v>
      </c>
    </row>
    <row r="8" spans="1:20">
      <c r="A8">
        <v>400.28800000000001</v>
      </c>
      <c r="B8">
        <v>0</v>
      </c>
      <c r="C8">
        <v>188.66666666666666</v>
      </c>
      <c r="D8">
        <v>0</v>
      </c>
      <c r="E8">
        <v>84.253295668549612</v>
      </c>
      <c r="F8">
        <v>0</v>
      </c>
      <c r="G8">
        <v>29.173573687539545</v>
      </c>
      <c r="H8">
        <v>1</v>
      </c>
      <c r="I8">
        <v>14.046417258626509</v>
      </c>
      <c r="J8">
        <v>0</v>
      </c>
      <c r="K8">
        <v>319.40321657780089</v>
      </c>
      <c r="L8">
        <v>1</v>
      </c>
      <c r="M8">
        <v>54.8</v>
      </c>
      <c r="N8">
        <v>1</v>
      </c>
      <c r="O8">
        <v>1303.7013333333334</v>
      </c>
      <c r="P8">
        <v>1</v>
      </c>
      <c r="Q8">
        <v>-19.059574106666666</v>
      </c>
      <c r="R8">
        <v>0</v>
      </c>
      <c r="S8">
        <v>0.54762129466666665</v>
      </c>
      <c r="T8">
        <v>0</v>
      </c>
    </row>
    <row r="9" spans="1:20">
      <c r="A9">
        <v>575.25200000000007</v>
      </c>
      <c r="B9">
        <v>0</v>
      </c>
      <c r="C9">
        <v>253.83333333333331</v>
      </c>
      <c r="D9">
        <v>0</v>
      </c>
      <c r="E9">
        <v>94.971633709980921</v>
      </c>
      <c r="F9">
        <v>0</v>
      </c>
      <c r="G9">
        <v>35.414376976597097</v>
      </c>
      <c r="H9">
        <v>1</v>
      </c>
      <c r="I9">
        <v>16.308784966366893</v>
      </c>
      <c r="J9">
        <v>0</v>
      </c>
      <c r="K9">
        <v>333.22781450557579</v>
      </c>
      <c r="L9">
        <v>1</v>
      </c>
      <c r="M9">
        <v>66.7</v>
      </c>
      <c r="N9">
        <v>1</v>
      </c>
      <c r="O9">
        <v>1415.7386666666666</v>
      </c>
      <c r="P9">
        <v>1</v>
      </c>
      <c r="Q9">
        <v>-18.864627343333336</v>
      </c>
      <c r="R9">
        <v>0</v>
      </c>
      <c r="S9">
        <v>0.55766863283333323</v>
      </c>
      <c r="T9">
        <v>0</v>
      </c>
    </row>
    <row r="10" spans="1:20">
      <c r="A10">
        <v>575.25200000000007</v>
      </c>
      <c r="B10">
        <v>0</v>
      </c>
      <c r="C10">
        <v>253.83333333333331</v>
      </c>
      <c r="D10">
        <v>0</v>
      </c>
      <c r="E10">
        <v>94.971633709980921</v>
      </c>
      <c r="F10">
        <v>0</v>
      </c>
      <c r="G10">
        <v>35.414376976597097</v>
      </c>
      <c r="H10">
        <v>0</v>
      </c>
      <c r="I10">
        <v>16.308784966366893</v>
      </c>
      <c r="J10">
        <v>0</v>
      </c>
      <c r="K10">
        <v>333.22781450557579</v>
      </c>
      <c r="L10">
        <v>0</v>
      </c>
      <c r="M10">
        <v>66.7</v>
      </c>
      <c r="N10">
        <v>0</v>
      </c>
      <c r="O10">
        <v>1415.7386666666666</v>
      </c>
      <c r="P10">
        <v>0</v>
      </c>
      <c r="Q10">
        <v>-18.864627343333336</v>
      </c>
      <c r="R10">
        <v>0</v>
      </c>
      <c r="S10">
        <v>0.55766863283333323</v>
      </c>
      <c r="T10">
        <v>0</v>
      </c>
    </row>
    <row r="11" spans="1:20">
      <c r="A11">
        <v>575.25200000000007</v>
      </c>
      <c r="B11">
        <v>0</v>
      </c>
      <c r="C11">
        <v>253.83333333333331</v>
      </c>
      <c r="D11">
        <v>1</v>
      </c>
      <c r="E11">
        <v>94.971633709980921</v>
      </c>
      <c r="F11">
        <v>1</v>
      </c>
      <c r="G11">
        <v>35.414376976597097</v>
      </c>
      <c r="H11">
        <v>0</v>
      </c>
      <c r="I11">
        <v>16.308784966366893</v>
      </c>
      <c r="J11">
        <v>1</v>
      </c>
      <c r="K11">
        <v>333.22781450557579</v>
      </c>
      <c r="L11">
        <v>1</v>
      </c>
      <c r="M11">
        <v>66.7</v>
      </c>
      <c r="N11">
        <v>1</v>
      </c>
      <c r="O11">
        <v>1415.7386666666666</v>
      </c>
      <c r="P11">
        <v>0</v>
      </c>
      <c r="Q11">
        <v>-18.864627343333336</v>
      </c>
      <c r="R11">
        <v>0</v>
      </c>
      <c r="S11">
        <v>0.55766863283333323</v>
      </c>
      <c r="T11">
        <v>0</v>
      </c>
    </row>
    <row r="12" spans="1:20">
      <c r="A12">
        <v>750.21600000000001</v>
      </c>
      <c r="B12">
        <v>0</v>
      </c>
      <c r="C12">
        <v>318.99999999999994</v>
      </c>
      <c r="D12">
        <v>1</v>
      </c>
      <c r="E12">
        <v>105.6899717514122</v>
      </c>
      <c r="F12">
        <v>1</v>
      </c>
      <c r="G12">
        <v>41.655180265654657</v>
      </c>
      <c r="H12">
        <v>0</v>
      </c>
      <c r="I12">
        <v>18.571152674107275</v>
      </c>
      <c r="J12">
        <v>1</v>
      </c>
      <c r="K12">
        <v>347.0524124333507</v>
      </c>
      <c r="L12">
        <v>1</v>
      </c>
      <c r="M12">
        <v>78.599999999999994</v>
      </c>
      <c r="N12">
        <v>1</v>
      </c>
      <c r="O12">
        <v>1527.7760000000001</v>
      </c>
      <c r="P12">
        <v>0</v>
      </c>
      <c r="Q12">
        <v>-18.669680580000001</v>
      </c>
      <c r="R12">
        <v>0</v>
      </c>
      <c r="S12">
        <v>0.56771597099999993</v>
      </c>
      <c r="T12">
        <v>0</v>
      </c>
    </row>
    <row r="13" spans="1:20">
      <c r="A13">
        <v>750.21600000000001</v>
      </c>
      <c r="B13">
        <v>0</v>
      </c>
      <c r="C13">
        <v>318.99999999999994</v>
      </c>
      <c r="D13">
        <v>0</v>
      </c>
      <c r="E13">
        <v>105.6899717514122</v>
      </c>
      <c r="F13">
        <v>0</v>
      </c>
      <c r="G13">
        <v>41.655180265654657</v>
      </c>
      <c r="H13">
        <v>0</v>
      </c>
      <c r="I13">
        <v>18.571152674107275</v>
      </c>
      <c r="J13">
        <v>0</v>
      </c>
      <c r="K13">
        <v>347.0524124333507</v>
      </c>
      <c r="L13">
        <v>0</v>
      </c>
      <c r="M13">
        <v>78.599999999999994</v>
      </c>
      <c r="N13">
        <v>0</v>
      </c>
      <c r="O13">
        <v>1527.7760000000001</v>
      </c>
      <c r="P13">
        <v>0</v>
      </c>
      <c r="Q13">
        <v>-18.669680580000001</v>
      </c>
      <c r="R13">
        <v>0</v>
      </c>
      <c r="S13">
        <v>0.56771597099999993</v>
      </c>
      <c r="T13">
        <v>0</v>
      </c>
    </row>
    <row r="14" spans="1:20">
      <c r="A14">
        <v>750.21600000000001</v>
      </c>
      <c r="B14">
        <v>0</v>
      </c>
      <c r="C14">
        <v>318.99999999999994</v>
      </c>
      <c r="D14">
        <v>0</v>
      </c>
      <c r="E14">
        <v>105.6899717514122</v>
      </c>
      <c r="F14">
        <v>0</v>
      </c>
      <c r="G14">
        <v>41.655180265654657</v>
      </c>
      <c r="H14">
        <v>0</v>
      </c>
      <c r="I14">
        <v>18.571152674107275</v>
      </c>
      <c r="J14">
        <v>0</v>
      </c>
      <c r="K14">
        <v>347.0524124333507</v>
      </c>
      <c r="L14">
        <v>0</v>
      </c>
      <c r="M14">
        <v>78.599999999999994</v>
      </c>
      <c r="N14">
        <v>0</v>
      </c>
      <c r="O14">
        <v>1527.7760000000001</v>
      </c>
      <c r="P14">
        <v>0</v>
      </c>
      <c r="Q14">
        <v>-18.669680580000001</v>
      </c>
      <c r="R14">
        <v>1</v>
      </c>
      <c r="S14">
        <v>0.56771597099999993</v>
      </c>
      <c r="T14">
        <v>1</v>
      </c>
    </row>
    <row r="15" spans="1:20">
      <c r="A15">
        <v>925.18</v>
      </c>
      <c r="B15">
        <v>0</v>
      </c>
      <c r="C15">
        <v>384.16666666666657</v>
      </c>
      <c r="D15">
        <v>0</v>
      </c>
      <c r="E15">
        <v>116.40830979284351</v>
      </c>
      <c r="F15">
        <v>0</v>
      </c>
      <c r="G15">
        <v>47.895983554712217</v>
      </c>
      <c r="H15">
        <v>0</v>
      </c>
      <c r="I15">
        <v>20.833520381847656</v>
      </c>
      <c r="J15">
        <v>0</v>
      </c>
      <c r="K15">
        <v>360.8770103611256</v>
      </c>
      <c r="L15">
        <v>0</v>
      </c>
      <c r="M15">
        <v>90.5</v>
      </c>
      <c r="N15">
        <v>0</v>
      </c>
      <c r="O15">
        <v>1639.8133333333335</v>
      </c>
      <c r="P15">
        <v>0</v>
      </c>
      <c r="Q15">
        <v>-18.474733816666667</v>
      </c>
      <c r="R15">
        <v>1</v>
      </c>
      <c r="S15">
        <v>0.57776330916666663</v>
      </c>
      <c r="T15">
        <v>1</v>
      </c>
    </row>
    <row r="16" spans="1:20">
      <c r="A16">
        <v>925.18</v>
      </c>
      <c r="B16">
        <v>0</v>
      </c>
      <c r="C16">
        <v>384.16666666666657</v>
      </c>
      <c r="D16">
        <v>0</v>
      </c>
      <c r="E16">
        <v>116.40830979284351</v>
      </c>
      <c r="F16">
        <v>0</v>
      </c>
      <c r="G16">
        <v>47.895983554712217</v>
      </c>
      <c r="H16">
        <v>0</v>
      </c>
      <c r="I16">
        <v>20.833520381847656</v>
      </c>
      <c r="J16">
        <v>0</v>
      </c>
      <c r="K16">
        <v>360.8770103611256</v>
      </c>
      <c r="L16">
        <v>0</v>
      </c>
      <c r="M16">
        <v>90.5</v>
      </c>
      <c r="N16">
        <v>0</v>
      </c>
      <c r="O16">
        <v>1639.8133333333335</v>
      </c>
      <c r="P16">
        <v>0</v>
      </c>
      <c r="Q16">
        <v>-18.474733816666667</v>
      </c>
      <c r="R16">
        <v>0</v>
      </c>
      <c r="S16">
        <v>0.57776330916666663</v>
      </c>
      <c r="T16">
        <v>0</v>
      </c>
    </row>
    <row r="17" spans="1:20">
      <c r="A17">
        <v>925.18</v>
      </c>
      <c r="B17">
        <v>0</v>
      </c>
      <c r="C17">
        <v>384.16666666666657</v>
      </c>
      <c r="D17">
        <v>0</v>
      </c>
      <c r="E17">
        <v>116.40830979284351</v>
      </c>
      <c r="F17">
        <v>1</v>
      </c>
      <c r="G17">
        <v>47.895983554712217</v>
      </c>
      <c r="H17">
        <v>2</v>
      </c>
      <c r="I17">
        <v>20.833520381847656</v>
      </c>
      <c r="J17">
        <v>0</v>
      </c>
      <c r="K17">
        <v>360.8770103611256</v>
      </c>
      <c r="L17">
        <v>2</v>
      </c>
      <c r="M17">
        <v>90.5</v>
      </c>
      <c r="N17">
        <v>0</v>
      </c>
      <c r="O17">
        <v>1639.8133333333335</v>
      </c>
      <c r="P17">
        <v>0</v>
      </c>
      <c r="Q17">
        <v>-18.474733816666667</v>
      </c>
      <c r="R17">
        <v>0</v>
      </c>
      <c r="S17">
        <v>0.57776330916666663</v>
      </c>
      <c r="T17">
        <v>0</v>
      </c>
    </row>
    <row r="18" spans="1:20">
      <c r="A18">
        <v>1100.144</v>
      </c>
      <c r="B18">
        <v>0</v>
      </c>
      <c r="C18">
        <v>449.33333333333326</v>
      </c>
      <c r="D18">
        <v>0</v>
      </c>
      <c r="E18">
        <v>127.12664783427482</v>
      </c>
      <c r="F18">
        <v>1</v>
      </c>
      <c r="G18">
        <v>54.136786843769769</v>
      </c>
      <c r="H18">
        <v>2</v>
      </c>
      <c r="I18">
        <v>23.095888089588037</v>
      </c>
      <c r="J18">
        <v>0</v>
      </c>
      <c r="K18">
        <v>374.70160828890045</v>
      </c>
      <c r="L18">
        <v>2</v>
      </c>
      <c r="M18">
        <v>102.4</v>
      </c>
      <c r="N18">
        <v>0</v>
      </c>
      <c r="O18">
        <v>1751.8506666666667</v>
      </c>
      <c r="P18">
        <v>0</v>
      </c>
      <c r="Q18">
        <v>-18.279787053333333</v>
      </c>
      <c r="R18">
        <v>0</v>
      </c>
      <c r="S18">
        <v>0.58781064733333332</v>
      </c>
      <c r="T18">
        <v>0</v>
      </c>
    </row>
    <row r="19" spans="1:20">
      <c r="A19">
        <v>1100.144</v>
      </c>
      <c r="B19">
        <v>0</v>
      </c>
      <c r="C19">
        <v>449.33333333333326</v>
      </c>
      <c r="D19">
        <v>0</v>
      </c>
      <c r="E19">
        <v>127.12664783427482</v>
      </c>
      <c r="F19">
        <v>0</v>
      </c>
      <c r="G19">
        <v>54.136786843769769</v>
      </c>
      <c r="H19">
        <v>0</v>
      </c>
      <c r="I19">
        <v>23.095888089588037</v>
      </c>
      <c r="J19">
        <v>0</v>
      </c>
      <c r="K19">
        <v>374.70160828890045</v>
      </c>
      <c r="L19">
        <v>0</v>
      </c>
      <c r="M19">
        <v>102.4</v>
      </c>
      <c r="N19">
        <v>0</v>
      </c>
      <c r="O19">
        <v>1751.8506666666667</v>
      </c>
      <c r="P19">
        <v>0</v>
      </c>
      <c r="Q19">
        <v>-18.279787053333333</v>
      </c>
      <c r="R19">
        <v>0</v>
      </c>
      <c r="S19">
        <v>0.58781064733333332</v>
      </c>
      <c r="T19">
        <v>0</v>
      </c>
    </row>
    <row r="20" spans="1:20">
      <c r="A20">
        <v>1100.144</v>
      </c>
      <c r="B20">
        <v>2</v>
      </c>
      <c r="C20">
        <v>449.33333333333326</v>
      </c>
      <c r="D20">
        <v>0</v>
      </c>
      <c r="E20">
        <v>127.12664783427482</v>
      </c>
      <c r="F20">
        <v>0</v>
      </c>
      <c r="G20">
        <v>54.136786843769769</v>
      </c>
      <c r="H20">
        <v>0</v>
      </c>
      <c r="I20">
        <v>23.095888089588037</v>
      </c>
      <c r="J20">
        <v>1</v>
      </c>
      <c r="K20">
        <v>374.70160828890045</v>
      </c>
      <c r="L20">
        <v>0</v>
      </c>
      <c r="M20">
        <v>102.4</v>
      </c>
      <c r="N20">
        <v>0</v>
      </c>
      <c r="O20">
        <v>1751.8506666666667</v>
      </c>
      <c r="P20">
        <v>1</v>
      </c>
      <c r="Q20">
        <v>-18.279787053333333</v>
      </c>
      <c r="R20">
        <v>0</v>
      </c>
      <c r="S20">
        <v>0.58781064733333332</v>
      </c>
      <c r="T20">
        <v>0</v>
      </c>
    </row>
    <row r="21" spans="1:20">
      <c r="A21">
        <v>1275.1079999999999</v>
      </c>
      <c r="B21">
        <v>2</v>
      </c>
      <c r="C21">
        <v>514.5</v>
      </c>
      <c r="D21">
        <v>0</v>
      </c>
      <c r="E21">
        <v>137.8449858757061</v>
      </c>
      <c r="F21">
        <v>0</v>
      </c>
      <c r="G21">
        <v>60.377590132827329</v>
      </c>
      <c r="H21">
        <v>0</v>
      </c>
      <c r="I21">
        <v>25.358255797328422</v>
      </c>
      <c r="J21">
        <v>1</v>
      </c>
      <c r="K21">
        <v>388.52620621667535</v>
      </c>
      <c r="L21">
        <v>0</v>
      </c>
      <c r="M21">
        <v>114.3</v>
      </c>
      <c r="N21">
        <v>0</v>
      </c>
      <c r="O21">
        <v>1863.8879999999999</v>
      </c>
      <c r="P21">
        <v>1</v>
      </c>
      <c r="Q21">
        <v>-18.084840289999999</v>
      </c>
      <c r="R21">
        <v>0</v>
      </c>
      <c r="S21">
        <v>0.59785798550000002</v>
      </c>
      <c r="T21">
        <v>0</v>
      </c>
    </row>
    <row r="22" spans="1:20">
      <c r="A22">
        <v>1275.1079999999999</v>
      </c>
      <c r="B22">
        <v>0</v>
      </c>
      <c r="C22">
        <v>514.5</v>
      </c>
      <c r="D22">
        <v>0</v>
      </c>
      <c r="E22">
        <v>137.8449858757061</v>
      </c>
      <c r="F22">
        <v>0</v>
      </c>
      <c r="G22">
        <v>60.377590132827329</v>
      </c>
      <c r="H22">
        <v>0</v>
      </c>
      <c r="I22">
        <v>25.358255797328422</v>
      </c>
      <c r="J22">
        <v>0</v>
      </c>
      <c r="K22">
        <v>388.52620621667535</v>
      </c>
      <c r="L22">
        <v>0</v>
      </c>
      <c r="M22">
        <v>114.3</v>
      </c>
      <c r="N22">
        <v>0</v>
      </c>
      <c r="O22">
        <v>1863.8879999999999</v>
      </c>
      <c r="P22">
        <v>0</v>
      </c>
      <c r="Q22">
        <v>-18.084840289999999</v>
      </c>
      <c r="R22">
        <v>0</v>
      </c>
      <c r="S22">
        <v>0.59785798550000002</v>
      </c>
      <c r="T22">
        <v>0</v>
      </c>
    </row>
    <row r="23" spans="1:20">
      <c r="A23">
        <v>1275.1079999999999</v>
      </c>
      <c r="B23">
        <v>0</v>
      </c>
      <c r="C23">
        <v>514.5</v>
      </c>
      <c r="D23">
        <v>0</v>
      </c>
      <c r="E23">
        <v>137.8449858757061</v>
      </c>
      <c r="F23">
        <v>0</v>
      </c>
      <c r="G23">
        <v>60.377590132827329</v>
      </c>
      <c r="H23">
        <v>0</v>
      </c>
      <c r="I23">
        <v>25.358255797328422</v>
      </c>
      <c r="J23">
        <v>2</v>
      </c>
      <c r="K23">
        <v>388.52620621667535</v>
      </c>
      <c r="L23">
        <v>0</v>
      </c>
      <c r="M23">
        <v>114.3</v>
      </c>
      <c r="N23">
        <v>0</v>
      </c>
      <c r="O23">
        <v>1863.8879999999999</v>
      </c>
      <c r="P23">
        <v>0</v>
      </c>
      <c r="Q23">
        <v>-18.084840289999999</v>
      </c>
      <c r="R23">
        <v>1</v>
      </c>
      <c r="S23">
        <v>0.59785798550000002</v>
      </c>
      <c r="T23">
        <v>1</v>
      </c>
    </row>
    <row r="24" spans="1:20">
      <c r="A24">
        <v>1450.0719999999999</v>
      </c>
      <c r="B24">
        <v>0</v>
      </c>
      <c r="C24">
        <v>579.66666666666663</v>
      </c>
      <c r="D24">
        <v>0</v>
      </c>
      <c r="E24">
        <v>148.56332391713741</v>
      </c>
      <c r="F24">
        <v>0</v>
      </c>
      <c r="G24">
        <v>66.618393421884889</v>
      </c>
      <c r="H24">
        <v>0</v>
      </c>
      <c r="I24">
        <v>27.620623505068806</v>
      </c>
      <c r="J24">
        <v>2</v>
      </c>
      <c r="K24">
        <v>402.35080414445019</v>
      </c>
      <c r="L24">
        <v>0</v>
      </c>
      <c r="M24">
        <v>126.2</v>
      </c>
      <c r="N24">
        <v>0</v>
      </c>
      <c r="O24">
        <v>1975.9253333333334</v>
      </c>
      <c r="P24">
        <v>0</v>
      </c>
      <c r="Q24">
        <v>-17.889893526666668</v>
      </c>
      <c r="R24">
        <v>1</v>
      </c>
      <c r="S24">
        <v>0.60790532366666661</v>
      </c>
      <c r="T24">
        <v>1</v>
      </c>
    </row>
    <row r="25" spans="1:20">
      <c r="A25">
        <v>1450.0719999999999</v>
      </c>
      <c r="B25">
        <v>0</v>
      </c>
      <c r="C25">
        <v>579.66666666666663</v>
      </c>
      <c r="D25">
        <v>0</v>
      </c>
      <c r="E25">
        <v>148.56332391713741</v>
      </c>
      <c r="F25">
        <v>0</v>
      </c>
      <c r="G25">
        <v>66.618393421884889</v>
      </c>
      <c r="H25">
        <v>0</v>
      </c>
      <c r="I25">
        <v>27.620623505068806</v>
      </c>
      <c r="J25">
        <v>0</v>
      </c>
      <c r="K25">
        <v>402.35080414445019</v>
      </c>
      <c r="L25">
        <v>0</v>
      </c>
      <c r="M25">
        <v>126.2</v>
      </c>
      <c r="N25">
        <v>0</v>
      </c>
      <c r="O25">
        <v>1975.9253333333334</v>
      </c>
      <c r="P25">
        <v>0</v>
      </c>
      <c r="Q25">
        <v>-17.889893526666668</v>
      </c>
      <c r="R25">
        <v>0</v>
      </c>
      <c r="S25">
        <v>0.60790532366666661</v>
      </c>
      <c r="T25">
        <v>0</v>
      </c>
    </row>
    <row r="26" spans="1:20">
      <c r="A26">
        <v>1450.0719999999999</v>
      </c>
      <c r="B26">
        <v>0</v>
      </c>
      <c r="C26">
        <v>579.66666666666663</v>
      </c>
      <c r="D26">
        <v>0</v>
      </c>
      <c r="E26">
        <v>148.56332391713741</v>
      </c>
      <c r="F26">
        <v>2</v>
      </c>
      <c r="G26">
        <v>66.618393421884889</v>
      </c>
      <c r="H26">
        <v>0</v>
      </c>
      <c r="I26">
        <v>27.620623505068806</v>
      </c>
      <c r="J26">
        <v>0</v>
      </c>
      <c r="K26">
        <v>402.35080414445019</v>
      </c>
      <c r="L26">
        <v>0</v>
      </c>
      <c r="M26">
        <v>126.2</v>
      </c>
      <c r="N26">
        <v>0</v>
      </c>
      <c r="O26">
        <v>1975.9253333333334</v>
      </c>
      <c r="P26">
        <v>0</v>
      </c>
      <c r="Q26">
        <v>-17.889893526666668</v>
      </c>
      <c r="R26">
        <v>1</v>
      </c>
      <c r="S26">
        <v>0.60790532366666661</v>
      </c>
      <c r="T26">
        <v>1</v>
      </c>
    </row>
    <row r="27" spans="1:20">
      <c r="A27">
        <v>1625.0359999999998</v>
      </c>
      <c r="B27">
        <v>0</v>
      </c>
      <c r="C27">
        <v>644.83333333333326</v>
      </c>
      <c r="D27">
        <v>0</v>
      </c>
      <c r="E27">
        <v>159.28166195856869</v>
      </c>
      <c r="F27">
        <v>2</v>
      </c>
      <c r="G27">
        <v>72.859196710942427</v>
      </c>
      <c r="H27">
        <v>0</v>
      </c>
      <c r="I27">
        <v>29.882991212809188</v>
      </c>
      <c r="J27">
        <v>0</v>
      </c>
      <c r="K27">
        <v>416.1754020722251</v>
      </c>
      <c r="L27">
        <v>0</v>
      </c>
      <c r="M27">
        <v>138.10000000000002</v>
      </c>
      <c r="N27">
        <v>0</v>
      </c>
      <c r="O27">
        <v>2087.9626666666668</v>
      </c>
      <c r="P27">
        <v>0</v>
      </c>
      <c r="Q27">
        <v>-17.694946763333334</v>
      </c>
      <c r="R27">
        <v>1</v>
      </c>
      <c r="S27">
        <v>0.61795266183333331</v>
      </c>
      <c r="T27">
        <v>1</v>
      </c>
    </row>
    <row r="28" spans="1:20">
      <c r="A28">
        <v>1625.0359999999998</v>
      </c>
      <c r="B28">
        <v>0</v>
      </c>
      <c r="C28">
        <v>644.83333333333326</v>
      </c>
      <c r="D28">
        <v>0</v>
      </c>
      <c r="E28">
        <v>159.28166195856869</v>
      </c>
      <c r="F28">
        <v>0</v>
      </c>
      <c r="G28">
        <v>72.859196710942427</v>
      </c>
      <c r="H28">
        <v>0</v>
      </c>
      <c r="I28">
        <v>29.882991212809188</v>
      </c>
      <c r="J28">
        <v>0</v>
      </c>
      <c r="K28">
        <v>416.1754020722251</v>
      </c>
      <c r="L28">
        <v>0</v>
      </c>
      <c r="M28">
        <v>138.10000000000002</v>
      </c>
      <c r="N28">
        <v>0</v>
      </c>
      <c r="O28">
        <v>2087.9626666666668</v>
      </c>
      <c r="P28">
        <v>0</v>
      </c>
      <c r="Q28">
        <v>-17.694946763333334</v>
      </c>
      <c r="R28">
        <v>0</v>
      </c>
      <c r="S28">
        <v>0.61795266183333331</v>
      </c>
      <c r="T28">
        <v>0</v>
      </c>
    </row>
    <row r="29" spans="1:20">
      <c r="A29">
        <v>1625.0359999999998</v>
      </c>
      <c r="B29">
        <v>2</v>
      </c>
      <c r="C29">
        <v>644.83333333333326</v>
      </c>
      <c r="D29">
        <v>1</v>
      </c>
      <c r="E29">
        <v>159.28166195856869</v>
      </c>
      <c r="F29">
        <v>1</v>
      </c>
      <c r="G29">
        <v>72.859196710942427</v>
      </c>
      <c r="H29">
        <v>1</v>
      </c>
      <c r="I29">
        <v>29.882991212809188</v>
      </c>
      <c r="J29">
        <v>1</v>
      </c>
      <c r="K29">
        <v>416.1754020722251</v>
      </c>
      <c r="L29">
        <v>1</v>
      </c>
      <c r="M29">
        <v>138.10000000000002</v>
      </c>
      <c r="N29">
        <v>1</v>
      </c>
      <c r="O29">
        <v>2087.9626666666668</v>
      </c>
      <c r="P29">
        <v>1</v>
      </c>
      <c r="Q29">
        <v>-17.694946763333334</v>
      </c>
      <c r="R29">
        <v>0</v>
      </c>
      <c r="S29">
        <v>0.61795266183333331</v>
      </c>
      <c r="T29">
        <v>1</v>
      </c>
    </row>
    <row r="30" spans="1:20">
      <c r="A30">
        <v>1799.9999999999998</v>
      </c>
      <c r="B30">
        <v>2</v>
      </c>
      <c r="C30">
        <v>709.99999999999989</v>
      </c>
      <c r="D30">
        <v>1</v>
      </c>
      <c r="E30">
        <v>170</v>
      </c>
      <c r="F30">
        <v>1</v>
      </c>
      <c r="G30">
        <v>79.099999999999994</v>
      </c>
      <c r="H30">
        <v>1</v>
      </c>
      <c r="I30">
        <v>32.145358920549569</v>
      </c>
      <c r="J30">
        <v>1</v>
      </c>
      <c r="K30">
        <v>430</v>
      </c>
      <c r="L30">
        <v>1</v>
      </c>
      <c r="M30">
        <v>150</v>
      </c>
      <c r="N30">
        <v>1</v>
      </c>
      <c r="O30">
        <v>2200</v>
      </c>
      <c r="P30">
        <v>1</v>
      </c>
      <c r="Q30">
        <v>-17.5</v>
      </c>
      <c r="R30">
        <v>0</v>
      </c>
      <c r="S30">
        <v>0.628</v>
      </c>
      <c r="T30">
        <v>1</v>
      </c>
    </row>
    <row r="31" spans="1:20">
      <c r="A31">
        <v>1799.9999999999998</v>
      </c>
      <c r="B31">
        <v>0</v>
      </c>
      <c r="C31">
        <v>709.99999999999989</v>
      </c>
      <c r="D31">
        <v>0</v>
      </c>
      <c r="E31">
        <v>170</v>
      </c>
      <c r="F31">
        <v>0</v>
      </c>
      <c r="G31">
        <v>79.099999999999994</v>
      </c>
      <c r="H31">
        <v>0</v>
      </c>
      <c r="I31">
        <v>32.145358920549569</v>
      </c>
      <c r="J31">
        <v>0</v>
      </c>
      <c r="K31">
        <v>430</v>
      </c>
      <c r="L31">
        <v>0</v>
      </c>
      <c r="M31">
        <v>150</v>
      </c>
      <c r="N31">
        <v>0</v>
      </c>
      <c r="O31">
        <v>2200</v>
      </c>
      <c r="P31">
        <v>0</v>
      </c>
      <c r="Q31">
        <v>-17.5</v>
      </c>
      <c r="R31">
        <v>0</v>
      </c>
      <c r="S31">
        <v>0.628</v>
      </c>
      <c r="T31">
        <v>0</v>
      </c>
    </row>
  </sheetData>
  <phoneticPr fontId="12" type="noConversion"/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6"/>
  <dimension ref="A1:BG6"/>
  <sheetViews>
    <sheetView workbookViewId="0"/>
  </sheetViews>
  <sheetFormatPr defaultRowHeight="14.5"/>
  <sheetData>
    <row r="1" spans="1:59">
      <c r="A1">
        <v>0.54512137249999992</v>
      </c>
      <c r="B1">
        <v>2106.3766666666666</v>
      </c>
      <c r="D1">
        <v>1214.5454545454545</v>
      </c>
      <c r="E1">
        <v>-19.097572550000002</v>
      </c>
      <c r="G1">
        <v>707.1</v>
      </c>
      <c r="H1">
        <v>-19.097572550000002</v>
      </c>
      <c r="J1">
        <v>157</v>
      </c>
      <c r="K1">
        <v>-19.097572550000002</v>
      </c>
      <c r="M1">
        <v>16.691967109424432</v>
      </c>
      <c r="N1">
        <v>-19.097572550000002</v>
      </c>
      <c r="P1">
        <v>31.145358920549569</v>
      </c>
      <c r="Q1">
        <v>-19.097572550000002</v>
      </c>
      <c r="S1">
        <v>291.75402072225114</v>
      </c>
      <c r="T1">
        <v>-19.097572550000002</v>
      </c>
      <c r="V1">
        <v>31</v>
      </c>
      <c r="W1">
        <v>-19.097572550000002</v>
      </c>
      <c r="Y1">
        <v>2106.3766666666666</v>
      </c>
      <c r="Z1">
        <v>-19.097572550000002</v>
      </c>
      <c r="AE1">
        <v>0.54512137249999992</v>
      </c>
      <c r="AF1">
        <v>-19.097572550000002</v>
      </c>
      <c r="AH1">
        <v>1214.5454545454545</v>
      </c>
      <c r="AI1">
        <v>0.54512137249999992</v>
      </c>
      <c r="AK1">
        <v>707.1</v>
      </c>
      <c r="AL1">
        <v>0.54512137249999992</v>
      </c>
      <c r="AN1">
        <v>157</v>
      </c>
      <c r="AO1">
        <v>0.54512137249999992</v>
      </c>
      <c r="AQ1">
        <v>16.691967109424432</v>
      </c>
      <c r="AR1">
        <v>0.54512137249999992</v>
      </c>
      <c r="AT1">
        <v>31.145358920549569</v>
      </c>
      <c r="AU1">
        <v>0.54512137249999992</v>
      </c>
      <c r="AW1">
        <v>291.75402072225114</v>
      </c>
      <c r="AX1">
        <v>0.54512137249999992</v>
      </c>
      <c r="AZ1">
        <v>31</v>
      </c>
      <c r="BA1">
        <v>0.54512137249999992</v>
      </c>
      <c r="BC1">
        <v>2106.3766666666666</v>
      </c>
      <c r="BD1">
        <v>0.54512137249999992</v>
      </c>
      <c r="BF1">
        <v>-19.097572550000002</v>
      </c>
      <c r="BG1">
        <v>0.54512137249999992</v>
      </c>
    </row>
    <row r="2" spans="1:59">
      <c r="A2">
        <v>0.52752661833333325</v>
      </c>
      <c r="B2">
        <v>1779.5866666666668</v>
      </c>
      <c r="D2">
        <v>1658.5454545454545</v>
      </c>
      <c r="E2">
        <v>-19.449467633333335</v>
      </c>
      <c r="G2">
        <v>285.59999999999997</v>
      </c>
      <c r="H2">
        <v>-19.449467633333335</v>
      </c>
      <c r="J2">
        <v>167.83342002178003</v>
      </c>
      <c r="K2">
        <v>-19.449467633333335</v>
      </c>
      <c r="M2">
        <v>52.95058823529417</v>
      </c>
      <c r="N2">
        <v>-19.449467633333335</v>
      </c>
      <c r="P2">
        <v>27.257894231692106</v>
      </c>
      <c r="Q2">
        <v>-19.449467633333335</v>
      </c>
      <c r="S2">
        <v>341.09555737340003</v>
      </c>
      <c r="T2">
        <v>-19.449467633333335</v>
      </c>
      <c r="V2">
        <v>49.757946847316397</v>
      </c>
      <c r="W2">
        <v>-19.449467633333335</v>
      </c>
      <c r="Y2">
        <v>1779.5866666666668</v>
      </c>
      <c r="Z2">
        <v>-19.449467633333335</v>
      </c>
      <c r="AE2">
        <v>0.52752661833333325</v>
      </c>
      <c r="AF2">
        <v>-19.449467633333335</v>
      </c>
      <c r="AH2">
        <v>1658.5454545454545</v>
      </c>
      <c r="AI2">
        <v>0.52752661833333325</v>
      </c>
      <c r="AK2">
        <v>285.59999999999997</v>
      </c>
      <c r="AL2">
        <v>0.52752661833333325</v>
      </c>
      <c r="AN2">
        <v>167.83342002178003</v>
      </c>
      <c r="AO2">
        <v>0.52752661833333325</v>
      </c>
      <c r="AQ2">
        <v>52.95058823529417</v>
      </c>
      <c r="AR2">
        <v>0.52752661833333325</v>
      </c>
      <c r="AT2">
        <v>27.257894231692106</v>
      </c>
      <c r="AU2">
        <v>0.52752661833333325</v>
      </c>
      <c r="AW2">
        <v>341.09555737340003</v>
      </c>
      <c r="AX2">
        <v>0.52752661833333325</v>
      </c>
      <c r="AZ2">
        <v>49.757946847316397</v>
      </c>
      <c r="BA2">
        <v>0.52752661833333325</v>
      </c>
      <c r="BC2">
        <v>1779.5866666666668</v>
      </c>
      <c r="BD2">
        <v>0.52752661833333325</v>
      </c>
      <c r="BF2">
        <v>-19.449467633333335</v>
      </c>
      <c r="BG2">
        <v>0.52752661833333325</v>
      </c>
    </row>
    <row r="3" spans="1:59">
      <c r="A3">
        <v>0.60018213166666656</v>
      </c>
      <c r="B3">
        <v>1388.9233333333334</v>
      </c>
      <c r="D3">
        <v>1738.1818181818182</v>
      </c>
      <c r="E3">
        <v>-17.996357366666668</v>
      </c>
      <c r="G3">
        <v>139</v>
      </c>
      <c r="H3">
        <v>-17.996357366666668</v>
      </c>
      <c r="J3">
        <v>98.434567901234416</v>
      </c>
      <c r="K3">
        <v>-17.996357366666668</v>
      </c>
      <c r="M3">
        <v>78.099999999999994</v>
      </c>
      <c r="N3">
        <v>-17.996357366666668</v>
      </c>
      <c r="P3">
        <v>25.872180736213267</v>
      </c>
      <c r="Q3">
        <v>-17.996357366666668</v>
      </c>
      <c r="S3">
        <v>374.25616531875465</v>
      </c>
      <c r="T3">
        <v>-17.996357366666668</v>
      </c>
      <c r="V3">
        <v>147.99206349206341</v>
      </c>
      <c r="W3">
        <v>-17.996357366666668</v>
      </c>
      <c r="Y3">
        <v>1388.9233333333334</v>
      </c>
      <c r="Z3">
        <v>-17.996357366666668</v>
      </c>
      <c r="AE3">
        <v>0.60018213166666656</v>
      </c>
      <c r="AF3">
        <v>-17.996357366666668</v>
      </c>
      <c r="AH3">
        <v>1738.1818181818182</v>
      </c>
      <c r="AI3">
        <v>0.60018213166666656</v>
      </c>
      <c r="AK3">
        <v>139</v>
      </c>
      <c r="AL3">
        <v>0.60018213166666656</v>
      </c>
      <c r="AN3">
        <v>98.434567901234416</v>
      </c>
      <c r="AO3">
        <v>0.60018213166666656</v>
      </c>
      <c r="AQ3">
        <v>78.099999999999994</v>
      </c>
      <c r="AR3">
        <v>0.60018213166666656</v>
      </c>
      <c r="AT3">
        <v>25.872180736213267</v>
      </c>
      <c r="AU3">
        <v>0.60018213166666656</v>
      </c>
      <c r="AW3">
        <v>374.25616531875465</v>
      </c>
      <c r="AX3">
        <v>0.60018213166666656</v>
      </c>
      <c r="AZ3">
        <v>147.99206349206341</v>
      </c>
      <c r="BA3">
        <v>0.60018213166666656</v>
      </c>
      <c r="BC3">
        <v>1388.9233333333334</v>
      </c>
      <c r="BD3">
        <v>0.60018213166666656</v>
      </c>
      <c r="BF3">
        <v>-17.996357366666668</v>
      </c>
      <c r="BG3">
        <v>0.60018213166666656</v>
      </c>
    </row>
    <row r="4" spans="1:59">
      <c r="A4">
        <v>0.5679905449999999</v>
      </c>
      <c r="B4">
        <v>1230.4966666666667</v>
      </c>
      <c r="D4">
        <v>1120</v>
      </c>
      <c r="E4">
        <v>-18.640189100000004</v>
      </c>
      <c r="G4">
        <v>86.533333333333346</v>
      </c>
      <c r="H4">
        <v>-18.640189100000004</v>
      </c>
      <c r="J4">
        <v>118.39365079365045</v>
      </c>
      <c r="K4">
        <v>-18.640189100000004</v>
      </c>
      <c r="M4">
        <v>50.749999999999112</v>
      </c>
      <c r="N4">
        <v>-18.640189100000004</v>
      </c>
      <c r="P4">
        <v>18.231181963576333</v>
      </c>
      <c r="Q4">
        <v>-18.640189100000004</v>
      </c>
      <c r="S4">
        <v>424.84938546179455</v>
      </c>
      <c r="T4">
        <v>-18.640189100000004</v>
      </c>
      <c r="V4">
        <v>55.651572975137597</v>
      </c>
      <c r="W4">
        <v>-18.640189100000004</v>
      </c>
      <c r="Y4">
        <v>1230.4966666666667</v>
      </c>
      <c r="Z4">
        <v>-18.640189100000004</v>
      </c>
      <c r="AE4">
        <v>0.5679905449999999</v>
      </c>
      <c r="AF4">
        <v>-18.640189100000004</v>
      </c>
      <c r="AH4">
        <v>1120</v>
      </c>
      <c r="AI4">
        <v>0.5679905449999999</v>
      </c>
      <c r="AK4">
        <v>86.533333333333346</v>
      </c>
      <c r="AL4">
        <v>0.5679905449999999</v>
      </c>
      <c r="AN4">
        <v>118.39365079365045</v>
      </c>
      <c r="AO4">
        <v>0.5679905449999999</v>
      </c>
      <c r="AQ4">
        <v>50.749999999999112</v>
      </c>
      <c r="AR4">
        <v>0.5679905449999999</v>
      </c>
      <c r="AT4">
        <v>18.231181963576333</v>
      </c>
      <c r="AU4">
        <v>0.5679905449999999</v>
      </c>
      <c r="AW4">
        <v>424.84938546179455</v>
      </c>
      <c r="AX4">
        <v>0.5679905449999999</v>
      </c>
      <c r="AZ4">
        <v>55.651572975137597</v>
      </c>
      <c r="BA4">
        <v>0.5679905449999999</v>
      </c>
      <c r="BC4">
        <v>1230.4966666666667</v>
      </c>
      <c r="BD4">
        <v>0.5679905449999999</v>
      </c>
      <c r="BF4">
        <v>-18.640189100000004</v>
      </c>
      <c r="BG4">
        <v>0.5679905449999999</v>
      </c>
    </row>
    <row r="5" spans="1:59">
      <c r="A5">
        <v>0.60795748999999999</v>
      </c>
      <c r="B5">
        <v>1079.6266666666668</v>
      </c>
      <c r="D5">
        <v>286.36363636363637</v>
      </c>
      <c r="E5">
        <v>-17.840850200000002</v>
      </c>
      <c r="G5">
        <v>63.066666666666663</v>
      </c>
      <c r="H5">
        <v>-17.840850200000002</v>
      </c>
      <c r="J5">
        <v>62.816619585687015</v>
      </c>
      <c r="K5">
        <v>-17.840850200000002</v>
      </c>
      <c r="M5">
        <v>33.39911634756907</v>
      </c>
      <c r="N5">
        <v>-17.840850200000002</v>
      </c>
      <c r="P5">
        <v>25.287356321839077</v>
      </c>
      <c r="Q5">
        <v>-17.840850200000002</v>
      </c>
      <c r="S5">
        <v>368.58622240046805</v>
      </c>
      <c r="T5">
        <v>-17.840850200000002</v>
      </c>
      <c r="V5">
        <v>72</v>
      </c>
      <c r="W5">
        <v>-17.840850200000002</v>
      </c>
      <c r="Y5">
        <v>1079.6266666666668</v>
      </c>
      <c r="Z5">
        <v>-17.840850200000002</v>
      </c>
      <c r="AE5">
        <v>0.60795748999999999</v>
      </c>
      <c r="AF5">
        <v>-17.840850200000002</v>
      </c>
      <c r="AH5">
        <v>286.36363636363637</v>
      </c>
      <c r="AI5">
        <v>0.60795748999999999</v>
      </c>
      <c r="AK5">
        <v>63.066666666666663</v>
      </c>
      <c r="AL5">
        <v>0.60795748999999999</v>
      </c>
      <c r="AN5">
        <v>62.816619585687015</v>
      </c>
      <c r="AO5">
        <v>0.60795748999999999</v>
      </c>
      <c r="AQ5">
        <v>33.39911634756907</v>
      </c>
      <c r="AR5">
        <v>0.60795748999999999</v>
      </c>
      <c r="AT5">
        <v>25.287356321839077</v>
      </c>
      <c r="AU5">
        <v>0.60795748999999999</v>
      </c>
      <c r="AW5">
        <v>368.58622240046805</v>
      </c>
      <c r="AX5">
        <v>0.60795748999999999</v>
      </c>
      <c r="AZ5">
        <v>72</v>
      </c>
      <c r="BA5">
        <v>0.60795748999999999</v>
      </c>
      <c r="BC5">
        <v>1079.6266666666668</v>
      </c>
      <c r="BD5">
        <v>0.60795748999999999</v>
      </c>
      <c r="BF5">
        <v>-17.840850200000002</v>
      </c>
      <c r="BG5">
        <v>0.60795748999999999</v>
      </c>
    </row>
    <row r="6" spans="1:59">
      <c r="A6">
        <v>0.62751612333333329</v>
      </c>
      <c r="B6">
        <v>1105.6699999999998</v>
      </c>
      <c r="D6">
        <v>50.36</v>
      </c>
      <c r="E6">
        <v>-17.449677533333332</v>
      </c>
      <c r="G6">
        <v>58.333333333333336</v>
      </c>
      <c r="H6">
        <v>-17.449677533333332</v>
      </c>
      <c r="J6">
        <v>149.59797880592546</v>
      </c>
      <c r="K6">
        <v>-17.449677533333332</v>
      </c>
      <c r="M6">
        <v>28.652393696104699</v>
      </c>
      <c r="N6">
        <v>-17.449677533333332</v>
      </c>
      <c r="P6">
        <v>9.5216818431457444</v>
      </c>
      <c r="Q6">
        <v>-17.449677533333332</v>
      </c>
      <c r="S6">
        <v>331.2045562111548</v>
      </c>
      <c r="T6">
        <v>-17.449677533333332</v>
      </c>
      <c r="V6">
        <v>33.5</v>
      </c>
      <c r="W6">
        <v>-17.449677533333332</v>
      </c>
      <c r="Y6">
        <v>1105.6699999999998</v>
      </c>
      <c r="Z6">
        <v>-17.449677533333332</v>
      </c>
      <c r="AE6">
        <v>0.62751612333333329</v>
      </c>
      <c r="AF6">
        <v>-17.449677533333332</v>
      </c>
      <c r="AH6">
        <v>50.36</v>
      </c>
      <c r="AI6">
        <v>0.62751612333333329</v>
      </c>
      <c r="AK6">
        <v>58.333333333333336</v>
      </c>
      <c r="AL6">
        <v>0.62751612333333329</v>
      </c>
      <c r="AN6">
        <v>149.59797880592546</v>
      </c>
      <c r="AO6">
        <v>0.62751612333333329</v>
      </c>
      <c r="AQ6">
        <v>28.652393696104699</v>
      </c>
      <c r="AR6">
        <v>0.62751612333333329</v>
      </c>
      <c r="AT6">
        <v>9.5216818431457444</v>
      </c>
      <c r="AU6">
        <v>0.62751612333333329</v>
      </c>
      <c r="AW6">
        <v>331.2045562111548</v>
      </c>
      <c r="AX6">
        <v>0.62751612333333329</v>
      </c>
      <c r="AZ6">
        <v>33.5</v>
      </c>
      <c r="BA6">
        <v>0.62751612333333329</v>
      </c>
      <c r="BC6">
        <v>1105.6699999999998</v>
      </c>
      <c r="BD6">
        <v>0.62751612333333329</v>
      </c>
      <c r="BF6">
        <v>-17.449677533333332</v>
      </c>
      <c r="BG6">
        <v>0.62751612333333329</v>
      </c>
    </row>
  </sheetData>
  <phoneticPr fontId="1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0"/>
  <dimension ref="B1:F23"/>
  <sheetViews>
    <sheetView workbookViewId="0"/>
  </sheetViews>
  <sheetFormatPr defaultRowHeight="14.5"/>
  <sheetData>
    <row r="1" spans="2:6" ht="15" thickBot="1"/>
    <row r="2" spans="2:6">
      <c r="B2" s="3" t="s">
        <v>56</v>
      </c>
      <c r="C2" s="4" t="s">
        <v>57</v>
      </c>
      <c r="D2" s="4" t="s">
        <v>5</v>
      </c>
      <c r="E2" s="4" t="s">
        <v>6</v>
      </c>
      <c r="F2" s="4" t="s">
        <v>7</v>
      </c>
    </row>
    <row r="3" spans="2:6">
      <c r="B3" s="7" t="s">
        <v>55</v>
      </c>
      <c r="C3" s="8">
        <v>55.495111045976671</v>
      </c>
      <c r="D3" s="8">
        <v>4.3973181289053658</v>
      </c>
      <c r="E3" s="8">
        <v>46.173213045424369</v>
      </c>
      <c r="F3" s="8">
        <v>64.81700904652898</v>
      </c>
    </row>
    <row r="4" spans="2:6" ht="15" thickBot="1">
      <c r="B4" s="5" t="s">
        <v>49</v>
      </c>
      <c r="C4" s="6">
        <v>81.497907110653529</v>
      </c>
      <c r="D4" s="6">
        <v>4.3973181289053622</v>
      </c>
      <c r="E4" s="6">
        <v>72.176009110101234</v>
      </c>
      <c r="F4" s="6">
        <v>90.819805111205824</v>
      </c>
    </row>
    <row r="6" spans="2:6" ht="15" thickBot="1"/>
    <row r="7" spans="2:6">
      <c r="B7" s="3" t="s">
        <v>58</v>
      </c>
      <c r="C7" s="4" t="s">
        <v>54</v>
      </c>
      <c r="D7" s="4" t="s">
        <v>53</v>
      </c>
      <c r="E7" s="4" t="s">
        <v>66</v>
      </c>
      <c r="F7" s="4" t="s">
        <v>52</v>
      </c>
    </row>
    <row r="8" spans="2:6">
      <c r="B8" s="7" t="s">
        <v>55</v>
      </c>
      <c r="C8" s="8">
        <v>84.002208195820003</v>
      </c>
      <c r="D8" s="8">
        <v>85.398731355188545</v>
      </c>
      <c r="E8" s="8">
        <v>33.891933827606572</v>
      </c>
      <c r="F8" s="8">
        <v>18.687570805291564</v>
      </c>
    </row>
    <row r="9" spans="2:6" ht="15" thickBot="1">
      <c r="B9" s="5" t="s">
        <v>49</v>
      </c>
      <c r="C9" s="6">
        <v>49.771822803195406</v>
      </c>
      <c r="D9" s="6">
        <v>115.26063841665868</v>
      </c>
      <c r="E9" s="6">
        <v>82.185899763363892</v>
      </c>
      <c r="F9" s="6">
        <v>78.773267459396124</v>
      </c>
    </row>
    <row r="11" spans="2:6" ht="15" thickBot="1"/>
    <row r="12" spans="2:6">
      <c r="B12" s="3" t="s">
        <v>56</v>
      </c>
      <c r="C12" s="4" t="s">
        <v>57</v>
      </c>
      <c r="D12" s="4" t="s">
        <v>5</v>
      </c>
      <c r="E12" s="4" t="s">
        <v>6</v>
      </c>
      <c r="F12" s="4" t="s">
        <v>7</v>
      </c>
    </row>
    <row r="13" spans="2:6">
      <c r="B13" s="7" t="s">
        <v>54</v>
      </c>
      <c r="C13" s="8">
        <v>66.887015499507712</v>
      </c>
      <c r="D13" s="8">
        <v>6.2187469359670482</v>
      </c>
      <c r="E13" s="8">
        <v>53.70386092006801</v>
      </c>
      <c r="F13" s="8">
        <v>80.070170078947413</v>
      </c>
    </row>
    <row r="14" spans="2:6">
      <c r="B14" s="2" t="s">
        <v>53</v>
      </c>
      <c r="C14" s="9">
        <v>100.32968488592361</v>
      </c>
      <c r="D14" s="9">
        <v>6.2187469359670464</v>
      </c>
      <c r="E14" s="9">
        <v>87.146530306483911</v>
      </c>
      <c r="F14" s="9">
        <v>113.51283946536331</v>
      </c>
    </row>
    <row r="15" spans="2:6">
      <c r="B15" s="2" t="s">
        <v>66</v>
      </c>
      <c r="C15" s="9">
        <v>58.038916795485228</v>
      </c>
      <c r="D15" s="9">
        <v>6.2187469359670429</v>
      </c>
      <c r="E15" s="9">
        <v>44.855762216045541</v>
      </c>
      <c r="F15" s="9">
        <v>71.222071374924923</v>
      </c>
    </row>
    <row r="16" spans="2:6" ht="15" thickBot="1">
      <c r="B16" s="5" t="s">
        <v>52</v>
      </c>
      <c r="C16" s="6">
        <v>48.73041913234384</v>
      </c>
      <c r="D16" s="6">
        <v>6.2187469359670464</v>
      </c>
      <c r="E16" s="6">
        <v>35.547264552904146</v>
      </c>
      <c r="F16" s="6">
        <v>61.913573711783535</v>
      </c>
    </row>
    <row r="18" spans="2:4" ht="15" thickBot="1"/>
    <row r="19" spans="2:4">
      <c r="B19" s="3" t="s">
        <v>59</v>
      </c>
      <c r="C19" s="4" t="s">
        <v>55</v>
      </c>
      <c r="D19" s="4" t="s">
        <v>49</v>
      </c>
    </row>
    <row r="20" spans="2:4">
      <c r="B20" s="7" t="s">
        <v>54</v>
      </c>
      <c r="C20" s="8">
        <v>84.002208195820003</v>
      </c>
      <c r="D20" s="8">
        <v>49.771822803195406</v>
      </c>
    </row>
    <row r="21" spans="2:4">
      <c r="B21" s="2" t="s">
        <v>53</v>
      </c>
      <c r="C21" s="9">
        <v>85.398731355188545</v>
      </c>
      <c r="D21" s="9">
        <v>115.26063841665868</v>
      </c>
    </row>
    <row r="22" spans="2:4">
      <c r="B22" s="2" t="s">
        <v>66</v>
      </c>
      <c r="C22" s="9">
        <v>33.891933827606572</v>
      </c>
      <c r="D22" s="9">
        <v>82.185899763363892</v>
      </c>
    </row>
    <row r="23" spans="2:4" ht="15" thickBot="1">
      <c r="B23" s="5" t="s">
        <v>52</v>
      </c>
      <c r="C23" s="6">
        <v>18.687570805291564</v>
      </c>
      <c r="D23" s="6">
        <v>78.773267459396124</v>
      </c>
    </row>
  </sheetData>
  <phoneticPr fontId="12" type="noConversion"/>
  <pageMargins left="0.7" right="0.7" top="0.75" bottom="0.75" header="0.3" footer="0.3"/>
  <ignoredErrors>
    <ignoredError sqref="B3:B5 B8:B10 B13:B17 B20:B24" numberStoredAsText="1"/>
  </ignoredErrors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9"/>
  <dimension ref="A1:C3"/>
  <sheetViews>
    <sheetView workbookViewId="0"/>
  </sheetViews>
  <sheetFormatPr defaultRowHeight="14.5"/>
  <sheetData>
    <row r="1" spans="1:3">
      <c r="A1" s="3"/>
      <c r="B1" s="4" t="s">
        <v>10</v>
      </c>
      <c r="C1" s="4" t="s">
        <v>11</v>
      </c>
    </row>
    <row r="2" spans="1:3">
      <c r="A2" s="12" t="s">
        <v>10</v>
      </c>
      <c r="B2" s="8">
        <v>1</v>
      </c>
      <c r="C2" s="8">
        <v>0.71977652868437003</v>
      </c>
    </row>
    <row r="3" spans="1:3" ht="15" thickBot="1">
      <c r="A3" s="11" t="s">
        <v>11</v>
      </c>
      <c r="B3" s="6">
        <v>0.71977652868437003</v>
      </c>
      <c r="C3" s="6">
        <v>1</v>
      </c>
    </row>
  </sheetData>
  <phoneticPr fontId="12" type="noConversion"/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0"/>
  <dimension ref="D1:H6"/>
  <sheetViews>
    <sheetView workbookViewId="0"/>
  </sheetViews>
  <sheetFormatPr defaultRowHeight="14.5"/>
  <sheetData>
    <row r="1" spans="4:8">
      <c r="D1">
        <v>707.1</v>
      </c>
      <c r="E1">
        <v>291.75402072225114</v>
      </c>
      <c r="G1">
        <v>291.75402072225114</v>
      </c>
      <c r="H1">
        <v>707.1</v>
      </c>
    </row>
    <row r="2" spans="4:8">
      <c r="D2">
        <v>285.59999999999997</v>
      </c>
      <c r="E2">
        <v>341.09555737340003</v>
      </c>
      <c r="G2">
        <v>341.09555737340003</v>
      </c>
      <c r="H2">
        <v>285.59999999999997</v>
      </c>
    </row>
    <row r="3" spans="4:8">
      <c r="D3">
        <v>139</v>
      </c>
      <c r="E3">
        <v>374.25616531875465</v>
      </c>
      <c r="G3">
        <v>374.25616531875465</v>
      </c>
      <c r="H3">
        <v>139</v>
      </c>
    </row>
    <row r="4" spans="4:8">
      <c r="D4">
        <v>86.533333333333346</v>
      </c>
      <c r="E4">
        <v>424.84938546179455</v>
      </c>
      <c r="G4">
        <v>424.84938546179455</v>
      </c>
      <c r="H4">
        <v>86.533333333333346</v>
      </c>
    </row>
    <row r="5" spans="4:8">
      <c r="D5">
        <v>63.066666666666663</v>
      </c>
      <c r="E5">
        <v>368.58622240046805</v>
      </c>
      <c r="G5">
        <v>368.58622240046805</v>
      </c>
      <c r="H5">
        <v>63.066666666666663</v>
      </c>
    </row>
    <row r="6" spans="4:8">
      <c r="D6">
        <v>58.333333333333336</v>
      </c>
      <c r="E6">
        <v>331.2045562111548</v>
      </c>
      <c r="G6">
        <v>331.2045562111548</v>
      </c>
      <c r="H6">
        <v>58.333333333333336</v>
      </c>
    </row>
  </sheetData>
  <phoneticPr fontId="12" type="noConversion"/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1"/>
  <dimension ref="A1:D31"/>
  <sheetViews>
    <sheetView workbookViewId="0"/>
  </sheetViews>
  <sheetFormatPr defaultRowHeight="14.5"/>
  <sheetData>
    <row r="1" spans="1:4">
      <c r="A1">
        <v>291.75402072225114</v>
      </c>
      <c r="B1">
        <v>0</v>
      </c>
      <c r="C1">
        <v>58.333333333333336</v>
      </c>
      <c r="D1">
        <v>0</v>
      </c>
    </row>
    <row r="2" spans="1:4">
      <c r="A2">
        <v>291.75402072225114</v>
      </c>
      <c r="B2">
        <v>1</v>
      </c>
      <c r="C2">
        <v>58.333333333333336</v>
      </c>
      <c r="D2">
        <v>3</v>
      </c>
    </row>
    <row r="3" spans="1:4">
      <c r="A3">
        <v>305.57861865002604</v>
      </c>
      <c r="B3">
        <v>1</v>
      </c>
      <c r="C3">
        <v>123.5</v>
      </c>
      <c r="D3">
        <v>3</v>
      </c>
    </row>
    <row r="4" spans="1:4">
      <c r="A4">
        <v>305.57861865002604</v>
      </c>
      <c r="B4">
        <v>0</v>
      </c>
      <c r="C4">
        <v>123.5</v>
      </c>
      <c r="D4">
        <v>0</v>
      </c>
    </row>
    <row r="5" spans="1:4">
      <c r="A5">
        <v>305.57861865002604</v>
      </c>
      <c r="B5">
        <v>0</v>
      </c>
      <c r="C5">
        <v>123.5</v>
      </c>
      <c r="D5">
        <v>1</v>
      </c>
    </row>
    <row r="6" spans="1:4">
      <c r="A6">
        <v>319.40321657780089</v>
      </c>
      <c r="B6">
        <v>0</v>
      </c>
      <c r="C6">
        <v>188.66666666666666</v>
      </c>
      <c r="D6">
        <v>1</v>
      </c>
    </row>
    <row r="7" spans="1:4">
      <c r="A7">
        <v>319.40321657780089</v>
      </c>
      <c r="B7">
        <v>0</v>
      </c>
      <c r="C7">
        <v>188.66666666666666</v>
      </c>
      <c r="D7">
        <v>0</v>
      </c>
    </row>
    <row r="8" spans="1:4">
      <c r="A8">
        <v>319.40321657780089</v>
      </c>
      <c r="B8">
        <v>1</v>
      </c>
      <c r="C8">
        <v>188.66666666666666</v>
      </c>
      <c r="D8">
        <v>0</v>
      </c>
    </row>
    <row r="9" spans="1:4">
      <c r="A9">
        <v>333.22781450557579</v>
      </c>
      <c r="B9">
        <v>1</v>
      </c>
      <c r="C9">
        <v>253.83333333333331</v>
      </c>
      <c r="D9">
        <v>0</v>
      </c>
    </row>
    <row r="10" spans="1:4">
      <c r="A10">
        <v>333.22781450557579</v>
      </c>
      <c r="B10">
        <v>0</v>
      </c>
      <c r="C10">
        <v>253.83333333333331</v>
      </c>
      <c r="D10">
        <v>0</v>
      </c>
    </row>
    <row r="11" spans="1:4">
      <c r="A11">
        <v>333.22781450557579</v>
      </c>
      <c r="B11">
        <v>1</v>
      </c>
      <c r="C11">
        <v>253.83333333333331</v>
      </c>
      <c r="D11">
        <v>1</v>
      </c>
    </row>
    <row r="12" spans="1:4">
      <c r="A12">
        <v>347.0524124333507</v>
      </c>
      <c r="B12">
        <v>1</v>
      </c>
      <c r="C12">
        <v>318.99999999999994</v>
      </c>
      <c r="D12">
        <v>1</v>
      </c>
    </row>
    <row r="13" spans="1:4">
      <c r="A13">
        <v>347.0524124333507</v>
      </c>
      <c r="B13">
        <v>0</v>
      </c>
      <c r="C13">
        <v>318.99999999999994</v>
      </c>
      <c r="D13">
        <v>0</v>
      </c>
    </row>
    <row r="14" spans="1:4">
      <c r="A14">
        <v>347.0524124333507</v>
      </c>
      <c r="B14">
        <v>0</v>
      </c>
      <c r="C14">
        <v>318.99999999999994</v>
      </c>
      <c r="D14">
        <v>0</v>
      </c>
    </row>
    <row r="15" spans="1:4">
      <c r="A15">
        <v>360.8770103611256</v>
      </c>
      <c r="B15">
        <v>0</v>
      </c>
      <c r="C15">
        <v>384.16666666666657</v>
      </c>
      <c r="D15">
        <v>0</v>
      </c>
    </row>
    <row r="16" spans="1:4">
      <c r="A16">
        <v>360.8770103611256</v>
      </c>
      <c r="B16">
        <v>0</v>
      </c>
      <c r="C16">
        <v>384.16666666666657</v>
      </c>
      <c r="D16">
        <v>0</v>
      </c>
    </row>
    <row r="17" spans="1:4">
      <c r="A17">
        <v>360.8770103611256</v>
      </c>
      <c r="B17">
        <v>2</v>
      </c>
      <c r="C17">
        <v>384.16666666666657</v>
      </c>
      <c r="D17">
        <v>0</v>
      </c>
    </row>
    <row r="18" spans="1:4">
      <c r="A18">
        <v>374.70160828890045</v>
      </c>
      <c r="B18">
        <v>2</v>
      </c>
      <c r="C18">
        <v>449.33333333333326</v>
      </c>
      <c r="D18">
        <v>0</v>
      </c>
    </row>
    <row r="19" spans="1:4">
      <c r="A19">
        <v>374.70160828890045</v>
      </c>
      <c r="B19">
        <v>0</v>
      </c>
      <c r="C19">
        <v>449.33333333333326</v>
      </c>
      <c r="D19">
        <v>0</v>
      </c>
    </row>
    <row r="20" spans="1:4">
      <c r="A20">
        <v>374.70160828890045</v>
      </c>
      <c r="B20">
        <v>0</v>
      </c>
      <c r="C20">
        <v>449.33333333333326</v>
      </c>
      <c r="D20">
        <v>0</v>
      </c>
    </row>
    <row r="21" spans="1:4">
      <c r="A21">
        <v>388.52620621667535</v>
      </c>
      <c r="B21">
        <v>0</v>
      </c>
      <c r="C21">
        <v>514.5</v>
      </c>
      <c r="D21">
        <v>0</v>
      </c>
    </row>
    <row r="22" spans="1:4">
      <c r="A22">
        <v>388.52620621667535</v>
      </c>
      <c r="B22">
        <v>0</v>
      </c>
      <c r="C22">
        <v>514.5</v>
      </c>
      <c r="D22">
        <v>0</v>
      </c>
    </row>
    <row r="23" spans="1:4">
      <c r="A23">
        <v>388.52620621667535</v>
      </c>
      <c r="B23">
        <v>0</v>
      </c>
      <c r="C23">
        <v>514.5</v>
      </c>
      <c r="D23">
        <v>0</v>
      </c>
    </row>
    <row r="24" spans="1:4">
      <c r="A24">
        <v>402.35080414445019</v>
      </c>
      <c r="B24">
        <v>0</v>
      </c>
      <c r="C24">
        <v>579.66666666666663</v>
      </c>
      <c r="D24">
        <v>0</v>
      </c>
    </row>
    <row r="25" spans="1:4">
      <c r="A25">
        <v>402.35080414445019</v>
      </c>
      <c r="B25">
        <v>0</v>
      </c>
      <c r="C25">
        <v>579.66666666666663</v>
      </c>
      <c r="D25">
        <v>0</v>
      </c>
    </row>
    <row r="26" spans="1:4">
      <c r="A26">
        <v>402.35080414445019</v>
      </c>
      <c r="B26">
        <v>0</v>
      </c>
      <c r="C26">
        <v>579.66666666666663</v>
      </c>
      <c r="D26">
        <v>0</v>
      </c>
    </row>
    <row r="27" spans="1:4">
      <c r="A27">
        <v>416.1754020722251</v>
      </c>
      <c r="B27">
        <v>0</v>
      </c>
      <c r="C27">
        <v>644.83333333333326</v>
      </c>
      <c r="D27">
        <v>0</v>
      </c>
    </row>
    <row r="28" spans="1:4">
      <c r="A28">
        <v>416.1754020722251</v>
      </c>
      <c r="B28">
        <v>0</v>
      </c>
      <c r="C28">
        <v>644.83333333333326</v>
      </c>
      <c r="D28">
        <v>0</v>
      </c>
    </row>
    <row r="29" spans="1:4">
      <c r="A29">
        <v>416.1754020722251</v>
      </c>
      <c r="B29">
        <v>1</v>
      </c>
      <c r="C29">
        <v>644.83333333333326</v>
      </c>
      <c r="D29">
        <v>1</v>
      </c>
    </row>
    <row r="30" spans="1:4">
      <c r="A30">
        <v>430</v>
      </c>
      <c r="B30">
        <v>1</v>
      </c>
      <c r="C30">
        <v>709.99999999999989</v>
      </c>
      <c r="D30">
        <v>1</v>
      </c>
    </row>
    <row r="31" spans="1:4">
      <c r="A31">
        <v>430</v>
      </c>
      <c r="B31">
        <v>0</v>
      </c>
      <c r="C31">
        <v>709.99999999999989</v>
      </c>
      <c r="D31">
        <v>0</v>
      </c>
    </row>
  </sheetData>
  <phoneticPr fontId="12" type="noConversion"/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3"/>
  <dimension ref="A1:C3"/>
  <sheetViews>
    <sheetView workbookViewId="0"/>
  </sheetViews>
  <sheetFormatPr defaultRowHeight="14.5"/>
  <sheetData>
    <row r="1" spans="1:3">
      <c r="A1" s="3"/>
      <c r="B1" s="4" t="s">
        <v>10</v>
      </c>
      <c r="C1" s="4" t="s">
        <v>11</v>
      </c>
    </row>
    <row r="2" spans="1:3">
      <c r="A2" s="12" t="s">
        <v>10</v>
      </c>
      <c r="B2" s="8">
        <v>1</v>
      </c>
      <c r="C2" s="8">
        <v>0.87917987788375607</v>
      </c>
    </row>
    <row r="3" spans="1:3" ht="15" thickBot="1">
      <c r="A3" s="11" t="s">
        <v>11</v>
      </c>
      <c r="B3" s="6">
        <v>0.87917987788375607</v>
      </c>
      <c r="C3" s="6">
        <v>1</v>
      </c>
    </row>
  </sheetData>
  <phoneticPr fontId="12" type="noConversion"/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4"/>
  <dimension ref="D1:H5"/>
  <sheetViews>
    <sheetView workbookViewId="0"/>
  </sheetViews>
  <sheetFormatPr defaultRowHeight="14.5"/>
  <sheetData>
    <row r="1" spans="4:8">
      <c r="D1">
        <v>707.1</v>
      </c>
      <c r="E1">
        <v>291.75402072225114</v>
      </c>
      <c r="G1">
        <v>291.75402072225114</v>
      </c>
      <c r="H1">
        <v>707.1</v>
      </c>
    </row>
    <row r="2" spans="4:8">
      <c r="D2">
        <v>285.59999999999997</v>
      </c>
      <c r="E2">
        <v>341.09555737340003</v>
      </c>
      <c r="G2">
        <v>341.09555737340003</v>
      </c>
      <c r="H2">
        <v>285.59999999999997</v>
      </c>
    </row>
    <row r="3" spans="4:8">
      <c r="D3">
        <v>139</v>
      </c>
      <c r="E3">
        <v>374.25616531875465</v>
      </c>
      <c r="G3">
        <v>374.25616531875465</v>
      </c>
      <c r="H3">
        <v>139</v>
      </c>
    </row>
    <row r="4" spans="4:8">
      <c r="D4">
        <v>86.533333333333346</v>
      </c>
      <c r="E4">
        <v>424.84938546179455</v>
      </c>
      <c r="G4">
        <v>424.84938546179455</v>
      </c>
      <c r="H4">
        <v>86.533333333333346</v>
      </c>
    </row>
    <row r="5" spans="4:8">
      <c r="D5">
        <v>63.066666666666663</v>
      </c>
      <c r="E5">
        <v>368.58622240046805</v>
      </c>
      <c r="G5">
        <v>368.58622240046805</v>
      </c>
      <c r="H5">
        <v>63.066666666666663</v>
      </c>
    </row>
  </sheetData>
  <phoneticPr fontId="12" type="noConversion"/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5"/>
  <dimension ref="A1:D31"/>
  <sheetViews>
    <sheetView workbookViewId="0"/>
  </sheetViews>
  <sheetFormatPr defaultRowHeight="14.5"/>
  <sheetData>
    <row r="1" spans="1:4">
      <c r="A1">
        <v>291.75402072225114</v>
      </c>
      <c r="B1">
        <v>0</v>
      </c>
      <c r="C1">
        <v>63.066666666666663</v>
      </c>
      <c r="D1">
        <v>0</v>
      </c>
    </row>
    <row r="2" spans="1:4">
      <c r="A2">
        <v>291.75402072225114</v>
      </c>
      <c r="B2">
        <v>1</v>
      </c>
      <c r="C2">
        <v>63.066666666666663</v>
      </c>
      <c r="D2">
        <v>2</v>
      </c>
    </row>
    <row r="3" spans="1:4">
      <c r="A3">
        <v>305.57861865002604</v>
      </c>
      <c r="B3">
        <v>1</v>
      </c>
      <c r="C3">
        <v>127.76</v>
      </c>
      <c r="D3">
        <v>2</v>
      </c>
    </row>
    <row r="4" spans="1:4">
      <c r="A4">
        <v>305.57861865002604</v>
      </c>
      <c r="B4">
        <v>0</v>
      </c>
      <c r="C4">
        <v>127.76</v>
      </c>
      <c r="D4">
        <v>0</v>
      </c>
    </row>
    <row r="5" spans="1:4">
      <c r="A5">
        <v>305.57861865002604</v>
      </c>
      <c r="B5">
        <v>0</v>
      </c>
      <c r="C5">
        <v>127.76</v>
      </c>
      <c r="D5">
        <v>1</v>
      </c>
    </row>
    <row r="6" spans="1:4">
      <c r="A6">
        <v>319.40321657780089</v>
      </c>
      <c r="B6">
        <v>0</v>
      </c>
      <c r="C6">
        <v>192.45333333333335</v>
      </c>
      <c r="D6">
        <v>1</v>
      </c>
    </row>
    <row r="7" spans="1:4">
      <c r="A7">
        <v>319.40321657780089</v>
      </c>
      <c r="B7">
        <v>0</v>
      </c>
      <c r="C7">
        <v>192.45333333333335</v>
      </c>
      <c r="D7">
        <v>0</v>
      </c>
    </row>
    <row r="8" spans="1:4">
      <c r="A8">
        <v>319.40321657780089</v>
      </c>
      <c r="B8">
        <v>0</v>
      </c>
      <c r="C8">
        <v>192.45333333333335</v>
      </c>
      <c r="D8">
        <v>0</v>
      </c>
    </row>
    <row r="9" spans="1:4">
      <c r="A9">
        <v>333.22781450557579</v>
      </c>
      <c r="B9">
        <v>0</v>
      </c>
      <c r="C9">
        <v>257.1466666666667</v>
      </c>
      <c r="D9">
        <v>0</v>
      </c>
    </row>
    <row r="10" spans="1:4">
      <c r="A10">
        <v>333.22781450557579</v>
      </c>
      <c r="B10">
        <v>0</v>
      </c>
      <c r="C10">
        <v>257.1466666666667</v>
      </c>
      <c r="D10">
        <v>0</v>
      </c>
    </row>
    <row r="11" spans="1:4">
      <c r="A11">
        <v>333.22781450557579</v>
      </c>
      <c r="B11">
        <v>1</v>
      </c>
      <c r="C11">
        <v>257.1466666666667</v>
      </c>
      <c r="D11">
        <v>1</v>
      </c>
    </row>
    <row r="12" spans="1:4">
      <c r="A12">
        <v>347.0524124333507</v>
      </c>
      <c r="B12">
        <v>1</v>
      </c>
      <c r="C12">
        <v>321.84000000000003</v>
      </c>
      <c r="D12">
        <v>1</v>
      </c>
    </row>
    <row r="13" spans="1:4">
      <c r="A13">
        <v>347.0524124333507</v>
      </c>
      <c r="B13">
        <v>0</v>
      </c>
      <c r="C13">
        <v>321.84000000000003</v>
      </c>
      <c r="D13">
        <v>0</v>
      </c>
    </row>
    <row r="14" spans="1:4">
      <c r="A14">
        <v>347.0524124333507</v>
      </c>
      <c r="B14">
        <v>0</v>
      </c>
      <c r="C14">
        <v>321.84000000000003</v>
      </c>
      <c r="D14">
        <v>0</v>
      </c>
    </row>
    <row r="15" spans="1:4">
      <c r="A15">
        <v>360.8770103611256</v>
      </c>
      <c r="B15">
        <v>0</v>
      </c>
      <c r="C15">
        <v>386.53333333333336</v>
      </c>
      <c r="D15">
        <v>0</v>
      </c>
    </row>
    <row r="16" spans="1:4">
      <c r="A16">
        <v>360.8770103611256</v>
      </c>
      <c r="B16">
        <v>0</v>
      </c>
      <c r="C16">
        <v>386.53333333333336</v>
      </c>
      <c r="D16">
        <v>0</v>
      </c>
    </row>
    <row r="17" spans="1:4">
      <c r="A17">
        <v>360.8770103611256</v>
      </c>
      <c r="B17">
        <v>2</v>
      </c>
      <c r="C17">
        <v>386.53333333333336</v>
      </c>
      <c r="D17">
        <v>0</v>
      </c>
    </row>
    <row r="18" spans="1:4">
      <c r="A18">
        <v>374.70160828890045</v>
      </c>
      <c r="B18">
        <v>2</v>
      </c>
      <c r="C18">
        <v>451.22666666666674</v>
      </c>
      <c r="D18">
        <v>0</v>
      </c>
    </row>
    <row r="19" spans="1:4">
      <c r="A19">
        <v>374.70160828890045</v>
      </c>
      <c r="B19">
        <v>0</v>
      </c>
      <c r="C19">
        <v>451.22666666666674</v>
      </c>
      <c r="D19">
        <v>0</v>
      </c>
    </row>
    <row r="20" spans="1:4">
      <c r="A20">
        <v>374.70160828890045</v>
      </c>
      <c r="B20">
        <v>0</v>
      </c>
      <c r="C20">
        <v>451.22666666666674</v>
      </c>
      <c r="D20">
        <v>0</v>
      </c>
    </row>
    <row r="21" spans="1:4">
      <c r="A21">
        <v>388.52620621667535</v>
      </c>
      <c r="B21">
        <v>0</v>
      </c>
      <c r="C21">
        <v>515.92000000000007</v>
      </c>
      <c r="D21">
        <v>0</v>
      </c>
    </row>
    <row r="22" spans="1:4">
      <c r="A22">
        <v>388.52620621667535</v>
      </c>
      <c r="B22">
        <v>0</v>
      </c>
      <c r="C22">
        <v>515.92000000000007</v>
      </c>
      <c r="D22">
        <v>0</v>
      </c>
    </row>
    <row r="23" spans="1:4">
      <c r="A23">
        <v>388.52620621667535</v>
      </c>
      <c r="B23">
        <v>0</v>
      </c>
      <c r="C23">
        <v>515.92000000000007</v>
      </c>
      <c r="D23">
        <v>0</v>
      </c>
    </row>
    <row r="24" spans="1:4">
      <c r="A24">
        <v>402.35080414445019</v>
      </c>
      <c r="B24">
        <v>0</v>
      </c>
      <c r="C24">
        <v>580.61333333333346</v>
      </c>
      <c r="D24">
        <v>0</v>
      </c>
    </row>
    <row r="25" spans="1:4">
      <c r="A25">
        <v>402.35080414445019</v>
      </c>
      <c r="B25">
        <v>0</v>
      </c>
      <c r="C25">
        <v>580.61333333333346</v>
      </c>
      <c r="D25">
        <v>0</v>
      </c>
    </row>
    <row r="26" spans="1:4">
      <c r="A26">
        <v>402.35080414445019</v>
      </c>
      <c r="B26">
        <v>0</v>
      </c>
      <c r="C26">
        <v>580.61333333333346</v>
      </c>
      <c r="D26">
        <v>0</v>
      </c>
    </row>
    <row r="27" spans="1:4">
      <c r="A27">
        <v>416.1754020722251</v>
      </c>
      <c r="B27">
        <v>0</v>
      </c>
      <c r="C27">
        <v>645.30666666666684</v>
      </c>
      <c r="D27">
        <v>0</v>
      </c>
    </row>
    <row r="28" spans="1:4">
      <c r="A28">
        <v>416.1754020722251</v>
      </c>
      <c r="B28">
        <v>0</v>
      </c>
      <c r="C28">
        <v>645.30666666666684</v>
      </c>
      <c r="D28">
        <v>0</v>
      </c>
    </row>
    <row r="29" spans="1:4">
      <c r="A29">
        <v>416.1754020722251</v>
      </c>
      <c r="B29">
        <v>1</v>
      </c>
      <c r="C29">
        <v>645.30666666666684</v>
      </c>
      <c r="D29">
        <v>1</v>
      </c>
    </row>
    <row r="30" spans="1:4">
      <c r="A30">
        <v>430</v>
      </c>
      <c r="B30">
        <v>1</v>
      </c>
      <c r="C30">
        <v>710</v>
      </c>
      <c r="D30">
        <v>1</v>
      </c>
    </row>
    <row r="31" spans="1:4">
      <c r="A31">
        <v>430</v>
      </c>
      <c r="B31">
        <v>0</v>
      </c>
      <c r="C31">
        <v>710</v>
      </c>
      <c r="D31">
        <v>0</v>
      </c>
    </row>
  </sheetData>
  <phoneticPr fontId="12" type="noConversion"/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8"/>
  <dimension ref="A1:D4"/>
  <sheetViews>
    <sheetView workbookViewId="0"/>
  </sheetViews>
  <sheetFormatPr defaultRowHeight="14.5"/>
  <sheetData>
    <row r="1" spans="1:4">
      <c r="A1" s="3"/>
      <c r="B1" s="4" t="s">
        <v>10</v>
      </c>
      <c r="C1" s="4" t="s">
        <v>11</v>
      </c>
      <c r="D1" s="4" t="s">
        <v>23</v>
      </c>
    </row>
    <row r="2" spans="1:4">
      <c r="A2" s="12" t="s">
        <v>10</v>
      </c>
      <c r="B2" s="8">
        <v>1</v>
      </c>
      <c r="C2" s="8">
        <v>0.87917987788375607</v>
      </c>
      <c r="D2" s="8">
        <v>0.46415395697291217</v>
      </c>
    </row>
    <row r="3" spans="1:4">
      <c r="A3" s="10" t="s">
        <v>11</v>
      </c>
      <c r="B3" s="9">
        <v>0.87917987788375607</v>
      </c>
      <c r="C3" s="9">
        <v>1</v>
      </c>
      <c r="D3" s="9">
        <v>0.62417903543211539</v>
      </c>
    </row>
    <row r="4" spans="1:4" ht="15" thickBot="1">
      <c r="A4" s="11" t="s">
        <v>23</v>
      </c>
      <c r="B4" s="6">
        <v>0.46415395697291217</v>
      </c>
      <c r="C4" s="6">
        <v>0.62417903543211539</v>
      </c>
      <c r="D4" s="6">
        <v>1</v>
      </c>
    </row>
  </sheetData>
  <phoneticPr fontId="12" type="noConversion"/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9"/>
  <dimension ref="D1:W5"/>
  <sheetViews>
    <sheetView workbookViewId="0"/>
  </sheetViews>
  <sheetFormatPr defaultRowHeight="14.5"/>
  <sheetData>
    <row r="1" spans="4:23">
      <c r="D1">
        <v>707.1</v>
      </c>
      <c r="E1">
        <v>291.75402072225114</v>
      </c>
      <c r="G1">
        <v>0.54512137249999992</v>
      </c>
      <c r="H1">
        <v>291.75402072225114</v>
      </c>
      <c r="J1">
        <v>291.75402072225114</v>
      </c>
      <c r="K1">
        <v>707.1</v>
      </c>
      <c r="P1">
        <v>0.54512137249999992</v>
      </c>
      <c r="Q1">
        <v>707.1</v>
      </c>
      <c r="S1">
        <v>291.75402072225114</v>
      </c>
      <c r="T1">
        <v>0.54512137249999992</v>
      </c>
      <c r="V1">
        <v>707.1</v>
      </c>
      <c r="W1">
        <v>0.54512137249999992</v>
      </c>
    </row>
    <row r="2" spans="4:23">
      <c r="D2">
        <v>285.59999999999997</v>
      </c>
      <c r="E2">
        <v>341.09555737340003</v>
      </c>
      <c r="G2">
        <v>0.52752661833333325</v>
      </c>
      <c r="H2">
        <v>341.09555737340003</v>
      </c>
      <c r="J2">
        <v>341.09555737340003</v>
      </c>
      <c r="K2">
        <v>285.59999999999997</v>
      </c>
      <c r="P2">
        <v>0.52752661833333325</v>
      </c>
      <c r="Q2">
        <v>285.59999999999997</v>
      </c>
      <c r="S2">
        <v>341.09555737340003</v>
      </c>
      <c r="T2">
        <v>0.52752661833333325</v>
      </c>
      <c r="V2">
        <v>285.59999999999997</v>
      </c>
      <c r="W2">
        <v>0.52752661833333325</v>
      </c>
    </row>
    <row r="3" spans="4:23">
      <c r="D3">
        <v>139</v>
      </c>
      <c r="E3">
        <v>374.25616531875465</v>
      </c>
      <c r="G3">
        <v>0.60018213166666656</v>
      </c>
      <c r="H3">
        <v>374.25616531875465</v>
      </c>
      <c r="J3">
        <v>374.25616531875465</v>
      </c>
      <c r="K3">
        <v>139</v>
      </c>
      <c r="P3">
        <v>0.60018213166666656</v>
      </c>
      <c r="Q3">
        <v>139</v>
      </c>
      <c r="S3">
        <v>374.25616531875465</v>
      </c>
      <c r="T3">
        <v>0.60018213166666656</v>
      </c>
      <c r="V3">
        <v>139</v>
      </c>
      <c r="W3">
        <v>0.60018213166666656</v>
      </c>
    </row>
    <row r="4" spans="4:23">
      <c r="D4">
        <v>86.533333333333346</v>
      </c>
      <c r="E4">
        <v>424.84938546179455</v>
      </c>
      <c r="G4">
        <v>0.5679905449999999</v>
      </c>
      <c r="H4">
        <v>424.84938546179455</v>
      </c>
      <c r="J4">
        <v>424.84938546179455</v>
      </c>
      <c r="K4">
        <v>86.533333333333346</v>
      </c>
      <c r="P4">
        <v>0.5679905449999999</v>
      </c>
      <c r="Q4">
        <v>86.533333333333346</v>
      </c>
      <c r="S4">
        <v>424.84938546179455</v>
      </c>
      <c r="T4">
        <v>0.5679905449999999</v>
      </c>
      <c r="V4">
        <v>86.533333333333346</v>
      </c>
      <c r="W4">
        <v>0.5679905449999999</v>
      </c>
    </row>
    <row r="5" spans="4:23">
      <c r="D5">
        <v>63.066666666666663</v>
      </c>
      <c r="E5">
        <v>368.58622240046805</v>
      </c>
      <c r="G5">
        <v>0.60795748999999999</v>
      </c>
      <c r="H5">
        <v>368.58622240046805</v>
      </c>
      <c r="J5">
        <v>368.58622240046805</v>
      </c>
      <c r="K5">
        <v>63.066666666666663</v>
      </c>
      <c r="P5">
        <v>0.60795748999999999</v>
      </c>
      <c r="Q5">
        <v>63.066666666666663</v>
      </c>
      <c r="S5">
        <v>368.58622240046805</v>
      </c>
      <c r="T5">
        <v>0.60795748999999999</v>
      </c>
      <c r="V5">
        <v>63.066666666666663</v>
      </c>
      <c r="W5">
        <v>0.60795748999999999</v>
      </c>
    </row>
  </sheetData>
  <phoneticPr fontId="12" type="noConversion"/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0"/>
  <dimension ref="A1:F31"/>
  <sheetViews>
    <sheetView workbookViewId="0"/>
  </sheetViews>
  <sheetFormatPr defaultRowHeight="14.5"/>
  <sheetData>
    <row r="1" spans="1:6">
      <c r="A1">
        <v>291.75402072225114</v>
      </c>
      <c r="B1">
        <v>0</v>
      </c>
      <c r="C1">
        <v>63.066666666666663</v>
      </c>
      <c r="D1">
        <v>0</v>
      </c>
      <c r="E1">
        <v>0.52752661833333325</v>
      </c>
      <c r="F1">
        <v>0</v>
      </c>
    </row>
    <row r="2" spans="1:6">
      <c r="A2">
        <v>291.75402072225114</v>
      </c>
      <c r="B2">
        <v>1</v>
      </c>
      <c r="C2">
        <v>63.066666666666663</v>
      </c>
      <c r="D2">
        <v>2</v>
      </c>
      <c r="E2">
        <v>0.52752661833333325</v>
      </c>
      <c r="F2">
        <v>1</v>
      </c>
    </row>
    <row r="3" spans="1:6">
      <c r="A3">
        <v>305.57861865002604</v>
      </c>
      <c r="B3">
        <v>1</v>
      </c>
      <c r="C3">
        <v>127.76</v>
      </c>
      <c r="D3">
        <v>2</v>
      </c>
      <c r="E3">
        <v>0.53557395649999995</v>
      </c>
      <c r="F3">
        <v>1</v>
      </c>
    </row>
    <row r="4" spans="1:6">
      <c r="A4">
        <v>305.57861865002604</v>
      </c>
      <c r="B4">
        <v>0</v>
      </c>
      <c r="C4">
        <v>127.76</v>
      </c>
      <c r="D4">
        <v>0</v>
      </c>
      <c r="E4">
        <v>0.53557395649999995</v>
      </c>
      <c r="F4">
        <v>0</v>
      </c>
    </row>
    <row r="5" spans="1:6">
      <c r="A5">
        <v>305.57861865002604</v>
      </c>
      <c r="B5">
        <v>0</v>
      </c>
      <c r="C5">
        <v>127.76</v>
      </c>
      <c r="D5">
        <v>1</v>
      </c>
      <c r="E5">
        <v>0.53557395649999995</v>
      </c>
      <c r="F5">
        <v>0</v>
      </c>
    </row>
    <row r="6" spans="1:6">
      <c r="A6">
        <v>319.40321657780089</v>
      </c>
      <c r="B6">
        <v>0</v>
      </c>
      <c r="C6">
        <v>192.45333333333335</v>
      </c>
      <c r="D6">
        <v>1</v>
      </c>
      <c r="E6">
        <v>0.54362129466666664</v>
      </c>
      <c r="F6">
        <v>0</v>
      </c>
    </row>
    <row r="7" spans="1:6">
      <c r="A7">
        <v>319.40321657780089</v>
      </c>
      <c r="B7">
        <v>0</v>
      </c>
      <c r="C7">
        <v>192.45333333333335</v>
      </c>
      <c r="D7">
        <v>0</v>
      </c>
      <c r="E7">
        <v>0.54362129466666664</v>
      </c>
      <c r="F7">
        <v>0</v>
      </c>
    </row>
    <row r="8" spans="1:6">
      <c r="A8">
        <v>319.40321657780089</v>
      </c>
      <c r="B8">
        <v>0</v>
      </c>
      <c r="C8">
        <v>192.45333333333335</v>
      </c>
      <c r="D8">
        <v>0</v>
      </c>
      <c r="E8">
        <v>0.54362129466666664</v>
      </c>
      <c r="F8">
        <v>1</v>
      </c>
    </row>
    <row r="9" spans="1:6">
      <c r="A9">
        <v>333.22781450557579</v>
      </c>
      <c r="B9">
        <v>0</v>
      </c>
      <c r="C9">
        <v>257.1466666666667</v>
      </c>
      <c r="D9">
        <v>0</v>
      </c>
      <c r="E9">
        <v>0.55166863283333323</v>
      </c>
      <c r="F9">
        <v>1</v>
      </c>
    </row>
    <row r="10" spans="1:6">
      <c r="A10">
        <v>333.22781450557579</v>
      </c>
      <c r="B10">
        <v>0</v>
      </c>
      <c r="C10">
        <v>257.1466666666667</v>
      </c>
      <c r="D10">
        <v>0</v>
      </c>
      <c r="E10">
        <v>0.55166863283333323</v>
      </c>
      <c r="F10">
        <v>0</v>
      </c>
    </row>
    <row r="11" spans="1:6">
      <c r="A11">
        <v>333.22781450557579</v>
      </c>
      <c r="B11">
        <v>1</v>
      </c>
      <c r="C11">
        <v>257.1466666666667</v>
      </c>
      <c r="D11">
        <v>1</v>
      </c>
      <c r="E11">
        <v>0.55166863283333323</v>
      </c>
      <c r="F11">
        <v>0</v>
      </c>
    </row>
    <row r="12" spans="1:6">
      <c r="A12">
        <v>347.0524124333507</v>
      </c>
      <c r="B12">
        <v>1</v>
      </c>
      <c r="C12">
        <v>321.84000000000003</v>
      </c>
      <c r="D12">
        <v>1</v>
      </c>
      <c r="E12">
        <v>0.55971597099999992</v>
      </c>
      <c r="F12">
        <v>0</v>
      </c>
    </row>
    <row r="13" spans="1:6">
      <c r="A13">
        <v>347.0524124333507</v>
      </c>
      <c r="B13">
        <v>0</v>
      </c>
      <c r="C13">
        <v>321.84000000000003</v>
      </c>
      <c r="D13">
        <v>0</v>
      </c>
      <c r="E13">
        <v>0.55971597099999992</v>
      </c>
      <c r="F13">
        <v>0</v>
      </c>
    </row>
    <row r="14" spans="1:6">
      <c r="A14">
        <v>347.0524124333507</v>
      </c>
      <c r="B14">
        <v>0</v>
      </c>
      <c r="C14">
        <v>321.84000000000003</v>
      </c>
      <c r="D14">
        <v>0</v>
      </c>
      <c r="E14">
        <v>0.55971597099999992</v>
      </c>
      <c r="F14">
        <v>0</v>
      </c>
    </row>
    <row r="15" spans="1:6">
      <c r="A15">
        <v>360.8770103611256</v>
      </c>
      <c r="B15">
        <v>0</v>
      </c>
      <c r="C15">
        <v>386.53333333333336</v>
      </c>
      <c r="D15">
        <v>0</v>
      </c>
      <c r="E15">
        <v>0.56776330916666662</v>
      </c>
      <c r="F15">
        <v>0</v>
      </c>
    </row>
    <row r="16" spans="1:6">
      <c r="A16">
        <v>360.8770103611256</v>
      </c>
      <c r="B16">
        <v>0</v>
      </c>
      <c r="C16">
        <v>386.53333333333336</v>
      </c>
      <c r="D16">
        <v>0</v>
      </c>
      <c r="E16">
        <v>0.56776330916666662</v>
      </c>
      <c r="F16">
        <v>0</v>
      </c>
    </row>
    <row r="17" spans="1:6">
      <c r="A17">
        <v>360.8770103611256</v>
      </c>
      <c r="B17">
        <v>2</v>
      </c>
      <c r="C17">
        <v>386.53333333333336</v>
      </c>
      <c r="D17">
        <v>0</v>
      </c>
      <c r="E17">
        <v>0.56776330916666662</v>
      </c>
      <c r="F17">
        <v>1</v>
      </c>
    </row>
    <row r="18" spans="1:6">
      <c r="A18">
        <v>374.70160828890045</v>
      </c>
      <c r="B18">
        <v>2</v>
      </c>
      <c r="C18">
        <v>451.22666666666674</v>
      </c>
      <c r="D18">
        <v>0</v>
      </c>
      <c r="E18">
        <v>0.57581064733333331</v>
      </c>
      <c r="F18">
        <v>1</v>
      </c>
    </row>
    <row r="19" spans="1:6">
      <c r="A19">
        <v>374.70160828890045</v>
      </c>
      <c r="B19">
        <v>0</v>
      </c>
      <c r="C19">
        <v>451.22666666666674</v>
      </c>
      <c r="D19">
        <v>0</v>
      </c>
      <c r="E19">
        <v>0.57581064733333331</v>
      </c>
      <c r="F19">
        <v>0</v>
      </c>
    </row>
    <row r="20" spans="1:6">
      <c r="A20">
        <v>374.70160828890045</v>
      </c>
      <c r="B20">
        <v>0</v>
      </c>
      <c r="C20">
        <v>451.22666666666674</v>
      </c>
      <c r="D20">
        <v>0</v>
      </c>
      <c r="E20">
        <v>0.57581064733333331</v>
      </c>
      <c r="F20">
        <v>0</v>
      </c>
    </row>
    <row r="21" spans="1:6">
      <c r="A21">
        <v>388.52620621667535</v>
      </c>
      <c r="B21">
        <v>0</v>
      </c>
      <c r="C21">
        <v>515.92000000000007</v>
      </c>
      <c r="D21">
        <v>0</v>
      </c>
      <c r="E21">
        <v>0.58385798550000001</v>
      </c>
      <c r="F21">
        <v>0</v>
      </c>
    </row>
    <row r="22" spans="1:6">
      <c r="A22">
        <v>388.52620621667535</v>
      </c>
      <c r="B22">
        <v>0</v>
      </c>
      <c r="C22">
        <v>515.92000000000007</v>
      </c>
      <c r="D22">
        <v>0</v>
      </c>
      <c r="E22">
        <v>0.58385798550000001</v>
      </c>
      <c r="F22">
        <v>0</v>
      </c>
    </row>
    <row r="23" spans="1:6">
      <c r="A23">
        <v>388.52620621667535</v>
      </c>
      <c r="B23">
        <v>0</v>
      </c>
      <c r="C23">
        <v>515.92000000000007</v>
      </c>
      <c r="D23">
        <v>0</v>
      </c>
      <c r="E23">
        <v>0.58385798550000001</v>
      </c>
      <c r="F23">
        <v>0</v>
      </c>
    </row>
    <row r="24" spans="1:6">
      <c r="A24">
        <v>402.35080414445019</v>
      </c>
      <c r="B24">
        <v>0</v>
      </c>
      <c r="C24">
        <v>580.61333333333346</v>
      </c>
      <c r="D24">
        <v>0</v>
      </c>
      <c r="E24">
        <v>0.59190532366666659</v>
      </c>
      <c r="F24">
        <v>0</v>
      </c>
    </row>
    <row r="25" spans="1:6">
      <c r="A25">
        <v>402.35080414445019</v>
      </c>
      <c r="B25">
        <v>0</v>
      </c>
      <c r="C25">
        <v>580.61333333333346</v>
      </c>
      <c r="D25">
        <v>0</v>
      </c>
      <c r="E25">
        <v>0.59190532366666659</v>
      </c>
      <c r="F25">
        <v>0</v>
      </c>
    </row>
    <row r="26" spans="1:6">
      <c r="A26">
        <v>402.35080414445019</v>
      </c>
      <c r="B26">
        <v>0</v>
      </c>
      <c r="C26">
        <v>580.61333333333346</v>
      </c>
      <c r="D26">
        <v>0</v>
      </c>
      <c r="E26">
        <v>0.59190532366666659</v>
      </c>
      <c r="F26">
        <v>0</v>
      </c>
    </row>
    <row r="27" spans="1:6">
      <c r="A27">
        <v>416.1754020722251</v>
      </c>
      <c r="B27">
        <v>0</v>
      </c>
      <c r="C27">
        <v>645.30666666666684</v>
      </c>
      <c r="D27">
        <v>0</v>
      </c>
      <c r="E27">
        <v>0.59995266183333329</v>
      </c>
      <c r="F27">
        <v>0</v>
      </c>
    </row>
    <row r="28" spans="1:6">
      <c r="A28">
        <v>416.1754020722251</v>
      </c>
      <c r="B28">
        <v>0</v>
      </c>
      <c r="C28">
        <v>645.30666666666684</v>
      </c>
      <c r="D28">
        <v>0</v>
      </c>
      <c r="E28">
        <v>0.59995266183333329</v>
      </c>
      <c r="F28">
        <v>0</v>
      </c>
    </row>
    <row r="29" spans="1:6">
      <c r="A29">
        <v>416.1754020722251</v>
      </c>
      <c r="B29">
        <v>1</v>
      </c>
      <c r="C29">
        <v>645.30666666666684</v>
      </c>
      <c r="D29">
        <v>1</v>
      </c>
      <c r="E29">
        <v>0.59995266183333329</v>
      </c>
      <c r="F29">
        <v>2</v>
      </c>
    </row>
    <row r="30" spans="1:6">
      <c r="A30">
        <v>430</v>
      </c>
      <c r="B30">
        <v>1</v>
      </c>
      <c r="C30">
        <v>710</v>
      </c>
      <c r="D30">
        <v>1</v>
      </c>
      <c r="E30">
        <v>0.60799999999999998</v>
      </c>
      <c r="F30">
        <v>2</v>
      </c>
    </row>
    <row r="31" spans="1:6">
      <c r="A31">
        <v>430</v>
      </c>
      <c r="B31">
        <v>0</v>
      </c>
      <c r="C31">
        <v>710</v>
      </c>
      <c r="D31">
        <v>0</v>
      </c>
      <c r="E31">
        <v>0.60799999999999998</v>
      </c>
      <c r="F31">
        <v>0</v>
      </c>
    </row>
  </sheetData>
  <phoneticPr fontId="12" type="noConversion"/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3"/>
  <dimension ref="A1:C3"/>
  <sheetViews>
    <sheetView workbookViewId="0"/>
  </sheetViews>
  <sheetFormatPr defaultRowHeight="14.5"/>
  <sheetData>
    <row r="1" spans="1:3">
      <c r="A1" s="3"/>
      <c r="B1" s="4" t="s">
        <v>10</v>
      </c>
      <c r="C1" s="4" t="s">
        <v>12</v>
      </c>
    </row>
    <row r="2" spans="1:3">
      <c r="A2" s="12" t="s">
        <v>10</v>
      </c>
      <c r="B2" s="8">
        <v>1</v>
      </c>
      <c r="C2" s="8">
        <v>0.63966473334806861</v>
      </c>
    </row>
    <row r="3" spans="1:3" ht="15" thickBot="1">
      <c r="A3" s="11" t="s">
        <v>12</v>
      </c>
      <c r="B3" s="6">
        <v>0.63966473334806861</v>
      </c>
      <c r="C3" s="6">
        <v>1</v>
      </c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8</vt:i4>
      </vt:variant>
    </vt:vector>
  </HeadingPairs>
  <TitlesOfParts>
    <vt:vector size="128" baseType="lpstr">
      <vt:lpstr>Raw data with replicates</vt:lpstr>
      <vt:lpstr>exp2 rubisco analyses_HID</vt:lpstr>
      <vt:lpstr>exp2 rubisco analyses_HID1</vt:lpstr>
      <vt:lpstr>exp2 rubisco analyses_HID2</vt:lpstr>
      <vt:lpstr>exp2 rubisco analyses_HID3</vt:lpstr>
      <vt:lpstr>exp2 rubisco analyses_HID4</vt:lpstr>
      <vt:lpstr>rubisco analyses exp1&amp;2 (2)_HID</vt:lpstr>
      <vt:lpstr>rubisco analyses exp1&amp;2 (2)_HI1</vt:lpstr>
      <vt:lpstr>PEPCase analyses exp1&amp;2_HID</vt:lpstr>
      <vt:lpstr>PEPCase analyses exp1&amp;2_HID1</vt:lpstr>
      <vt:lpstr>PEPCKase analyses exp1&amp;2_HID</vt:lpstr>
      <vt:lpstr>PEPCKase analyses exp1&amp;2_HID1</vt:lpstr>
      <vt:lpstr>PEPCase 8-18_HID</vt:lpstr>
      <vt:lpstr>PEPCase 8-18_HID1</vt:lpstr>
      <vt:lpstr>PEPCase 8-18_HID2</vt:lpstr>
      <vt:lpstr>PEPCase 8-18_HID3</vt:lpstr>
      <vt:lpstr>PEPCase 8-16_HID</vt:lpstr>
      <vt:lpstr>PEPCase 8-16_HID1</vt:lpstr>
      <vt:lpstr>PEPCKase 8-18_HID</vt:lpstr>
      <vt:lpstr>PEPCKase 8-18_HID1</vt:lpstr>
      <vt:lpstr>rubisco analyses exp1&amp;2_HID</vt:lpstr>
      <vt:lpstr>rubisco analyses exp1&amp;2_HID1</vt:lpstr>
      <vt:lpstr>rubisco analyses exp1&amp;2_HID2</vt:lpstr>
      <vt:lpstr>rubisco analyses exp1&amp;2_HID3</vt:lpstr>
      <vt:lpstr>rubisco analyses exp1&amp;2 (2)_HI2</vt:lpstr>
      <vt:lpstr>rubisco analyses exp1&amp;2 (2)_HI3</vt:lpstr>
      <vt:lpstr>Rubsico 10-14_HID</vt:lpstr>
      <vt:lpstr>Rubsico 10-14_HID1</vt:lpstr>
      <vt:lpstr>Rubisco 8-16_HID</vt:lpstr>
      <vt:lpstr>Rubisco 8-16_HID1</vt:lpstr>
      <vt:lpstr>Correlation tests5_HID6</vt:lpstr>
      <vt:lpstr>Correlation tests5_HID7</vt:lpstr>
      <vt:lpstr>Correlation tests5_HID8</vt:lpstr>
      <vt:lpstr>PCA_HID3</vt:lpstr>
      <vt:lpstr>PCA_HID4</vt:lpstr>
      <vt:lpstr>PCA_HID5</vt:lpstr>
      <vt:lpstr>PCA1_HID3</vt:lpstr>
      <vt:lpstr>PCA1_HID4</vt:lpstr>
      <vt:lpstr>PCA1_HID5</vt:lpstr>
      <vt:lpstr>PCA2_HID</vt:lpstr>
      <vt:lpstr>PCA2_HID1</vt:lpstr>
      <vt:lpstr>PCA2_HID2</vt:lpstr>
      <vt:lpstr>PCA3_HID</vt:lpstr>
      <vt:lpstr>PCA3_HID1</vt:lpstr>
      <vt:lpstr>PCA3_HID2</vt:lpstr>
      <vt:lpstr>PCA4_HID</vt:lpstr>
      <vt:lpstr>PCA4_HID1</vt:lpstr>
      <vt:lpstr>PCA4_HID2</vt:lpstr>
      <vt:lpstr>Correlation tests_HID</vt:lpstr>
      <vt:lpstr>Correlation tests_HID1</vt:lpstr>
      <vt:lpstr>Correlation tests_HID2</vt:lpstr>
      <vt:lpstr>PCA5_HID</vt:lpstr>
      <vt:lpstr>PCA5_HID1</vt:lpstr>
      <vt:lpstr>PCA5_HID2</vt:lpstr>
      <vt:lpstr>PCA5_HID3</vt:lpstr>
      <vt:lpstr>PCA5_HID4</vt:lpstr>
      <vt:lpstr>PCA5_HID5</vt:lpstr>
      <vt:lpstr>PCA6_HID</vt:lpstr>
      <vt:lpstr>PCA6_HID1</vt:lpstr>
      <vt:lpstr>PCA6_HID2</vt:lpstr>
      <vt:lpstr>Correlation tests1_HID</vt:lpstr>
      <vt:lpstr>Correlation tests1_HID1</vt:lpstr>
      <vt:lpstr>Correlation tests1_HID2</vt:lpstr>
      <vt:lpstr>Correlation tests2_HID</vt:lpstr>
      <vt:lpstr>Correlation tests2_HID1</vt:lpstr>
      <vt:lpstr>Correlation tests2_HID2</vt:lpstr>
      <vt:lpstr>Correlation tests2_HID3</vt:lpstr>
      <vt:lpstr>Correlation tests2_HID4</vt:lpstr>
      <vt:lpstr>Correlation tests2_HID5</vt:lpstr>
      <vt:lpstr>Correlation tests3_HID</vt:lpstr>
      <vt:lpstr>Correlation tests3_HID1</vt:lpstr>
      <vt:lpstr>Correlation tests3_HID2</vt:lpstr>
      <vt:lpstr>Correlation tests4_HID</vt:lpstr>
      <vt:lpstr>Correlation tests4_HID1</vt:lpstr>
      <vt:lpstr>Correlation tests4_HID2</vt:lpstr>
      <vt:lpstr>Correlation tests5_HID</vt:lpstr>
      <vt:lpstr>Correlation tests5_HID1</vt:lpstr>
      <vt:lpstr>Correlation tests5_HID2</vt:lpstr>
      <vt:lpstr>Correlation tests6_HID</vt:lpstr>
      <vt:lpstr>Correlation tests6_HID1</vt:lpstr>
      <vt:lpstr>Correlation tests6_HID2</vt:lpstr>
      <vt:lpstr>Correlation tests7_HID</vt:lpstr>
      <vt:lpstr>Correlation tests7_HID1</vt:lpstr>
      <vt:lpstr>Correlation tests7_HID2</vt:lpstr>
      <vt:lpstr>Correlation tests7_HID3</vt:lpstr>
      <vt:lpstr>Correlation tests8_HID</vt:lpstr>
      <vt:lpstr>Correlation tests8_HID1</vt:lpstr>
      <vt:lpstr>Correlation tests8_HID2</vt:lpstr>
      <vt:lpstr>Correlation tests8_HID3</vt:lpstr>
      <vt:lpstr>Correlation tests1_HID3</vt:lpstr>
      <vt:lpstr>Correlation tests1_HID4</vt:lpstr>
      <vt:lpstr>Correlation tests1_HID5</vt:lpstr>
      <vt:lpstr>Correlation tests2_HID6</vt:lpstr>
      <vt:lpstr>Correlation tests2_HID7</vt:lpstr>
      <vt:lpstr>Correlation tests2_HID8</vt:lpstr>
      <vt:lpstr>Correlation tests3_HID3</vt:lpstr>
      <vt:lpstr>Correlation tests3_HID4</vt:lpstr>
      <vt:lpstr>Correlation tests3_HID5</vt:lpstr>
      <vt:lpstr>Correlation tests4_HID3</vt:lpstr>
      <vt:lpstr>Correlation tests4_HID4</vt:lpstr>
      <vt:lpstr>Correlation tests4_HID5</vt:lpstr>
      <vt:lpstr>Correlation tests5_HID3</vt:lpstr>
      <vt:lpstr>Correlation tests5_HID4</vt:lpstr>
      <vt:lpstr>Correlation tests5_HID5</vt:lpstr>
      <vt:lpstr>Correlation tests6_HID3</vt:lpstr>
      <vt:lpstr>Correlation tests6_HID4</vt:lpstr>
      <vt:lpstr>Correlation tests6_HID5</vt:lpstr>
      <vt:lpstr>Correlation tests6_HID6</vt:lpstr>
      <vt:lpstr>Correlation tests4_HID6</vt:lpstr>
      <vt:lpstr>Correlation tests4_HID7</vt:lpstr>
      <vt:lpstr>Correlation tests4_HID8</vt:lpstr>
      <vt:lpstr>Correlation tests4_HID9</vt:lpstr>
      <vt:lpstr>Correlation tests4_HID10</vt:lpstr>
      <vt:lpstr>Correlation tests4_HID11</vt:lpstr>
      <vt:lpstr>Correlation tests4_HID12</vt:lpstr>
      <vt:lpstr>Correlation tests5_HID9</vt:lpstr>
      <vt:lpstr>Correlation tests5_HID10</vt:lpstr>
      <vt:lpstr>Correlation tests5_HID11</vt:lpstr>
      <vt:lpstr>Correlation tests5_HID12</vt:lpstr>
      <vt:lpstr>Correlation tests5_HID13</vt:lpstr>
      <vt:lpstr>Correlation tests5_HID14</vt:lpstr>
      <vt:lpstr>Correlation tests5_HID15</vt:lpstr>
      <vt:lpstr>PCA_HID</vt:lpstr>
      <vt:lpstr>PCA_HID1</vt:lpstr>
      <vt:lpstr>PCA_HID2</vt:lpstr>
      <vt:lpstr>PCA1_HID</vt:lpstr>
      <vt:lpstr>PCA1_HID1</vt:lpstr>
      <vt:lpstr>PCA1_HID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IRO User</dc:creator>
  <cp:lastModifiedBy>Caitlin Karniski</cp:lastModifiedBy>
  <dcterms:created xsi:type="dcterms:W3CDTF">2020-01-16T08:26:24Z</dcterms:created>
  <dcterms:modified xsi:type="dcterms:W3CDTF">2020-08-11T18:55:23Z</dcterms:modified>
</cp:coreProperties>
</file>